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 S1" sheetId="1" state="visible" r:id="rId2"/>
  </sheets>
  <definedNames>
    <definedName function="false" hidden="true" localSheetId="0" name="_xlnm._FilterDatabase" vbProcedure="false">'Tabel S1'!$A$1:$AP$3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6" uniqueCount="450">
  <si>
    <t xml:space="preserve">detected mass</t>
  </si>
  <si>
    <t xml:space="preserve">RT (min)</t>
  </si>
  <si>
    <t xml:space="preserve">ppm deviation</t>
  </si>
  <si>
    <t xml:space="preserve">identification</t>
  </si>
  <si>
    <t xml:space="preserve">ESI mode</t>
  </si>
  <si>
    <t xml:space="preserve">BPK275/0 cl15 rep.1</t>
  </si>
  <si>
    <t xml:space="preserve">BPK275/0 cl15 rep. 2</t>
  </si>
  <si>
    <t xml:space="preserve">BPK275/0 cl15 rep. 3</t>
  </si>
  <si>
    <t xml:space="preserve">BPK275/0 cl15 rep. 4</t>
  </si>
  <si>
    <t xml:space="preserve">BPK275/0 cl17 rep. 1</t>
  </si>
  <si>
    <t xml:space="preserve">BPK275/0 cl17 rep. 2</t>
  </si>
  <si>
    <t xml:space="preserve">BPK275/0 cl17 rep. 3</t>
  </si>
  <si>
    <t xml:space="preserve">BPK275/0 cl17 rep. 4</t>
  </si>
  <si>
    <t xml:space="preserve">BPK275/0 cl18 rep. 1</t>
  </si>
  <si>
    <t xml:space="preserve">BPK275/0 cl18 rep. 2</t>
  </si>
  <si>
    <t xml:space="preserve">BPK275/0 cl18 rep. 3</t>
  </si>
  <si>
    <t xml:space="preserve">BPK275/0 cl18 rep. 4</t>
  </si>
  <si>
    <t xml:space="preserve">BPK282/0 cl4 rep. 1</t>
  </si>
  <si>
    <t xml:space="preserve">BPK282/0 cl4 rep. 2</t>
  </si>
  <si>
    <t xml:space="preserve">BPK282/0 cl4 rep. 3</t>
  </si>
  <si>
    <t xml:space="preserve">BPK282/0 cl4 rep. 4</t>
  </si>
  <si>
    <t xml:space="preserve">BPK282/0 cl9 rep. 1</t>
  </si>
  <si>
    <t xml:space="preserve">BPK282/0 cl9 rep. 2</t>
  </si>
  <si>
    <t xml:space="preserve">BPK282/0 cl9 rep. 3</t>
  </si>
  <si>
    <t xml:space="preserve">BPK282/0 cl9 rep. 4</t>
  </si>
  <si>
    <t xml:space="preserve">average BPK275/0 cl15</t>
  </si>
  <si>
    <t xml:space="preserve">average BPK275/0 cl17</t>
  </si>
  <si>
    <t xml:space="preserve">average BPK275/0 cl18</t>
  </si>
  <si>
    <t xml:space="preserve">average BPK282/0 cl4</t>
  </si>
  <si>
    <t xml:space="preserve">average BPK282/0 cl9</t>
  </si>
  <si>
    <t xml:space="preserve">average resistant strains</t>
  </si>
  <si>
    <t xml:space="preserve">average sensitive strains</t>
  </si>
  <si>
    <t xml:space="preserve">average resistant/ average sensitive</t>
  </si>
  <si>
    <t xml:space="preserve">average sensitive/ average resistant</t>
  </si>
  <si>
    <t xml:space="preserve">Ranked product P-value upregulation in resistant strains</t>
  </si>
  <si>
    <t xml:space="preserve">Ranked product P-value downregulation in resistant strains</t>
  </si>
  <si>
    <t xml:space="preserve">significantly changed compound (P&lt;0.05 and &gt;3 fold abundance difference and consistent detection)</t>
  </si>
  <si>
    <r>
      <rPr>
        <b val="true"/>
        <sz val="10"/>
        <rFont val="Arial"/>
        <family val="2"/>
      </rPr>
      <t xml:space="preserve">indicated on </t>
    </r>
    <r>
      <rPr>
        <b val="true"/>
        <i val="true"/>
        <sz val="10"/>
        <rFont val="Arial"/>
        <family val="2"/>
      </rPr>
      <t xml:space="preserve">Leishmania</t>
    </r>
    <r>
      <rPr>
        <b val="true"/>
        <sz val="10"/>
        <rFont val="Arial"/>
        <family val="2"/>
      </rPr>
      <t xml:space="preserve"> metabolome map (Figure 1)</t>
    </r>
  </si>
  <si>
    <t xml:space="preserve">compound category</t>
  </si>
  <si>
    <t xml:space="preserve">compound sub class</t>
  </si>
  <si>
    <r>
      <rPr>
        <b val="true"/>
        <sz val="10"/>
        <rFont val="Arial"/>
        <family val="2"/>
      </rPr>
      <t xml:space="preserve">present in KEGG </t>
    </r>
    <r>
      <rPr>
        <b val="true"/>
        <i val="true"/>
        <sz val="10"/>
        <rFont val="Arial"/>
        <family val="2"/>
      </rPr>
      <t xml:space="preserve">Leishmania</t>
    </r>
    <r>
      <rPr>
        <b val="true"/>
        <sz val="10"/>
        <rFont val="Arial"/>
        <family val="2"/>
      </rPr>
      <t xml:space="preserve"> pathway or Leishcyc</t>
    </r>
  </si>
  <si>
    <t xml:space="preserve">detected in culture medium by ZIC-HILIC /LTQ-orbitrap method</t>
  </si>
  <si>
    <t xml:space="preserve">propionic acid</t>
  </si>
  <si>
    <t xml:space="preserve">-</t>
  </si>
  <si>
    <t xml:space="preserve">no</t>
  </si>
  <si>
    <t xml:space="preserve">fatty acyls</t>
  </si>
  <si>
    <t xml:space="preserve">fatty acids</t>
  </si>
  <si>
    <t xml:space="preserve">yes</t>
  </si>
  <si>
    <t xml:space="preserve">glycine</t>
  </si>
  <si>
    <t xml:space="preserve">amino acids, peptides and amino acid conjugates</t>
  </si>
  <si>
    <t xml:space="preserve">amino acids</t>
  </si>
  <si>
    <t xml:space="preserve">putrescine</t>
  </si>
  <si>
    <t xml:space="preserve">+</t>
  </si>
  <si>
    <t xml:space="preserve">amines</t>
  </si>
  <si>
    <t xml:space="preserve">polyamines</t>
  </si>
  <si>
    <t xml:space="preserve">alanine</t>
  </si>
  <si>
    <t xml:space="preserve">phosphoric acid</t>
  </si>
  <si>
    <t xml:space="preserve">inorganic compounds</t>
  </si>
  <si>
    <t xml:space="preserve">inorganic ions</t>
  </si>
  <si>
    <t xml:space="preserve">dimethylglycine,  aminobutanoic acid</t>
  </si>
  <si>
    <t xml:space="preserve">serine</t>
  </si>
  <si>
    <t xml:space="preserve">cytosine</t>
  </si>
  <si>
    <t xml:space="preserve">purines/pyrimidines and conjugates</t>
  </si>
  <si>
    <t xml:space="preserve">pyrimidine</t>
  </si>
  <si>
    <t xml:space="preserve">uracil</t>
  </si>
  <si>
    <t xml:space="preserve">creatinine</t>
  </si>
  <si>
    <t xml:space="preserve">ketones and aldehydes</t>
  </si>
  <si>
    <t xml:space="preserve">amino ketones</t>
  </si>
  <si>
    <t xml:space="preserve">proline</t>
  </si>
  <si>
    <t xml:space="preserve">2-keto-isovalerate</t>
  </si>
  <si>
    <t xml:space="preserve">organic acids</t>
  </si>
  <si>
    <t xml:space="preserve">keto-acids</t>
  </si>
  <si>
    <t xml:space="preserve">acetylglycine</t>
  </si>
  <si>
    <t xml:space="preserve">acylglycines</t>
  </si>
  <si>
    <t xml:space="preserve">valine</t>
  </si>
  <si>
    <t xml:space="preserve">methylmalonic acid,  succinic acid</t>
  </si>
  <si>
    <t xml:space="preserve">dicarboxylic acids</t>
  </si>
  <si>
    <t xml:space="preserve">threonine</t>
  </si>
  <si>
    <t xml:space="preserve">cysteine</t>
  </si>
  <si>
    <t xml:space="preserve">taurine</t>
  </si>
  <si>
    <t xml:space="preserve">thymine</t>
  </si>
  <si>
    <t xml:space="preserve">pipecolic acid, acetylaminobutanal</t>
  </si>
  <si>
    <t xml:space="preserve">2-keto-3-methyl-valerate,  2-ketoisocaproate</t>
  </si>
  <si>
    <t xml:space="preserve">glutamate-semialdehyde</t>
  </si>
  <si>
    <t xml:space="preserve">isoleucine,  leucine</t>
  </si>
  <si>
    <t xml:space="preserve">asparagine</t>
  </si>
  <si>
    <t xml:space="preserve"> 2-hydroxy-3-methylpentanoic acid</t>
  </si>
  <si>
    <t xml:space="preserve">hydroxy acids</t>
  </si>
  <si>
    <t xml:space="preserve">aspartic acid</t>
  </si>
  <si>
    <t xml:space="preserve">malic acid</t>
  </si>
  <si>
    <t xml:space="preserve">homocysteine</t>
  </si>
  <si>
    <t xml:space="preserve">adenine</t>
  </si>
  <si>
    <t xml:space="preserve">purine</t>
  </si>
  <si>
    <t xml:space="preserve">hypoxanthine</t>
  </si>
  <si>
    <t xml:space="preserve">anthranilate</t>
  </si>
  <si>
    <t xml:space="preserve">phosphorylethanolamine</t>
  </si>
  <si>
    <t xml:space="preserve">glycerophospholipids</t>
  </si>
  <si>
    <t xml:space="preserve">precursor</t>
  </si>
  <si>
    <t xml:space="preserve">proline betaine</t>
  </si>
  <si>
    <t xml:space="preserve">N-butyrylglycine</t>
  </si>
  <si>
    <t xml:space="preserve">guanidinobutanoic acid</t>
  </si>
  <si>
    <t xml:space="preserve">spermidine</t>
  </si>
  <si>
    <t xml:space="preserve">glutamine</t>
  </si>
  <si>
    <t xml:space="preserve">lysine</t>
  </si>
  <si>
    <t xml:space="preserve">glutamic acid</t>
  </si>
  <si>
    <t xml:space="preserve">mevalonate</t>
  </si>
  <si>
    <t xml:space="preserve">methionine</t>
  </si>
  <si>
    <t xml:space="preserve">guanine</t>
  </si>
  <si>
    <t xml:space="preserve">xanthine</t>
  </si>
  <si>
    <t xml:space="preserve">arabitol,  xylitol</t>
  </si>
  <si>
    <t xml:space="preserve">carbohydrates</t>
  </si>
  <si>
    <t xml:space="preserve">sugar alcohols</t>
  </si>
  <si>
    <t xml:space="preserve">histidine</t>
  </si>
  <si>
    <t xml:space="preserve">4-imidazolone-5-propionic acid,  imidazolelactic acid</t>
  </si>
  <si>
    <t xml:space="preserve">tiglylglycine,  methylcrotonylglycine</t>
  </si>
  <si>
    <t xml:space="preserve">allantoin</t>
  </si>
  <si>
    <t xml:space="preserve">valerylglycine</t>
  </si>
  <si>
    <t xml:space="preserve">N-acetyl-homoserine</t>
  </si>
  <si>
    <t xml:space="preserve">carnitine</t>
  </si>
  <si>
    <t xml:space="preserve">vitamins and cofactors</t>
  </si>
  <si>
    <t xml:space="preserve">vitamin</t>
  </si>
  <si>
    <t xml:space="preserve">rhamnose,  deoxygalactopyranose,  3, 4, 5-trihydroxy-hexanoic acid,  fucose,  1, 5-Anhydrosorbitol</t>
  </si>
  <si>
    <t xml:space="preserve">monosaccharides</t>
  </si>
  <si>
    <t xml:space="preserve">phenylalanine</t>
  </si>
  <si>
    <t xml:space="preserve">phenyllactic acid</t>
  </si>
  <si>
    <t xml:space="preserve">phosphoenolpyruvate</t>
  </si>
  <si>
    <t xml:space="preserve">dihydroxyacetone phosphate,  glyceraldehyde-3-phosphate</t>
  </si>
  <si>
    <t xml:space="preserve">sugar phosphates</t>
  </si>
  <si>
    <t xml:space="preserve">glycerol-3-phosphate</t>
  </si>
  <si>
    <t xml:space="preserve">hydantoin-5-propionic acid</t>
  </si>
  <si>
    <t xml:space="preserve">isovalerylsarcosine,  isovalerylalanine,  caproylglycine</t>
  </si>
  <si>
    <t xml:space="preserve">N-acetylornithine</t>
  </si>
  <si>
    <t xml:space="preserve">arginine</t>
  </si>
  <si>
    <t xml:space="preserve">citrulline</t>
  </si>
  <si>
    <t xml:space="preserve">tagatose,  deoxyarabinohexonic acid,  myoinositol,  galactose,  allose,  glucose,  sorbose,  scyllytol,  fructose,  gulose,  mannose</t>
  </si>
  <si>
    <t xml:space="preserve">tyrosine</t>
  </si>
  <si>
    <t xml:space="preserve">hexitol</t>
  </si>
  <si>
    <t xml:space="preserve">8-amino-7-oxo-nonanoic acid</t>
  </si>
  <si>
    <t xml:space="preserve">precursor cofactor</t>
  </si>
  <si>
    <t xml:space="preserve">acetyl-lysine,  glycyl-leucine</t>
  </si>
  <si>
    <t xml:space="preserve">polypeptides</t>
  </si>
  <si>
    <t xml:space="preserve">trimethyl-lysine</t>
  </si>
  <si>
    <t xml:space="preserve">aspartyl-glycine</t>
  </si>
  <si>
    <t xml:space="preserve">diaminopimelic acid</t>
  </si>
  <si>
    <t xml:space="preserve">galactonic acid,  gulonic acid,  gluconic acid</t>
  </si>
  <si>
    <t xml:space="preserve">hydroxy fatty acids</t>
  </si>
  <si>
    <t xml:space="preserve">O-phosphohomoserine</t>
  </si>
  <si>
    <t xml:space="preserve">erythrose 4-phosphate</t>
  </si>
  <si>
    <t xml:space="preserve">ovothiol</t>
  </si>
  <si>
    <t xml:space="preserve">thiols</t>
  </si>
  <si>
    <t xml:space="preserve">sebacic acid</t>
  </si>
  <si>
    <t xml:space="preserve">dimethylarginine</t>
  </si>
  <si>
    <t xml:space="preserve">tryptophan</t>
  </si>
  <si>
    <t xml:space="preserve">Val-Ser</t>
  </si>
  <si>
    <t xml:space="preserve">3-Copene</t>
  </si>
  <si>
    <t xml:space="preserve">sterol and prenol lipids</t>
  </si>
  <si>
    <t xml:space="preserve">isoprenoids</t>
  </si>
  <si>
    <t xml:space="preserve">Thr-Ser</t>
  </si>
  <si>
    <t xml:space="preserve">tridecynoic acid,  tridecadienoic acid</t>
  </si>
  <si>
    <t xml:space="preserve">prolyl-proline</t>
  </si>
  <si>
    <t xml:space="preserve">glycerophosphoethanolamine</t>
  </si>
  <si>
    <t xml:space="preserve">PE breakdown product</t>
  </si>
  <si>
    <t xml:space="preserve">N-acetyl-arginine</t>
  </si>
  <si>
    <t xml:space="preserve">glutamylalanine</t>
  </si>
  <si>
    <t xml:space="preserve">Leu-Ser,  Thr-Val</t>
  </si>
  <si>
    <t xml:space="preserve">Thr-Val</t>
  </si>
  <si>
    <t xml:space="preserve">Gly-Gly-Ser,  Asn-Ser</t>
  </si>
  <si>
    <t xml:space="preserve">pantothenate</t>
  </si>
  <si>
    <t xml:space="preserve">aspartyl-serine</t>
  </si>
  <si>
    <t xml:space="preserve">cystathionine</t>
  </si>
  <si>
    <t xml:space="preserve">10-pentadecenal</t>
  </si>
  <si>
    <t xml:space="preserve">fatty aldehyde</t>
  </si>
  <si>
    <t xml:space="preserve">porphobilinogen</t>
  </si>
  <si>
    <t xml:space="preserve">carnosine</t>
  </si>
  <si>
    <t xml:space="preserve">deoxycytidine</t>
  </si>
  <si>
    <t xml:space="preserve">1-deoxy-tetradecasphing-13-enine</t>
  </si>
  <si>
    <t xml:space="preserve">SL and sphingoid bases</t>
  </si>
  <si>
    <t xml:space="preserve">sphingoid base</t>
  </si>
  <si>
    <t xml:space="preserve">prolylhydroxyproline</t>
  </si>
  <si>
    <t xml:space="preserve">(iso)leucyl-proline</t>
  </si>
  <si>
    <t xml:space="preserve">ribose-1/5-phosphate,  ribulose 5-phosphate,  arabinose-1-phosphate,  xylulose-1/5-phosphate,  arabinose 5-phosphate</t>
  </si>
  <si>
    <t xml:space="preserve"> N2-succinyl-ornithine</t>
  </si>
  <si>
    <t xml:space="preserve">Leu-Thr</t>
  </si>
  <si>
    <t xml:space="preserve">aspartyl-threonine</t>
  </si>
  <si>
    <t xml:space="preserve">palmitaldehyde</t>
  </si>
  <si>
    <t xml:space="preserve">inositol cyclic phosphate</t>
  </si>
  <si>
    <t xml:space="preserve">cytidine</t>
  </si>
  <si>
    <t xml:space="preserve">Ala-Gly-Pro,  Gln-Pro</t>
  </si>
  <si>
    <t xml:space="preserve">Glu-Pro</t>
  </si>
  <si>
    <t xml:space="preserve">tridecanedioic acid,  methyl-dodecanedioic acid</t>
  </si>
  <si>
    <t xml:space="preserve">aspartyl-leucine,  gamma-glutamyl-valine</t>
  </si>
  <si>
    <t xml:space="preserve">pyridoxal phosphate</t>
  </si>
  <si>
    <t xml:space="preserve">Asp-Gly-Gly,  Asn-Asp</t>
  </si>
  <si>
    <t xml:space="preserve">pyridoxamine-5-phosphate</t>
  </si>
  <si>
    <t xml:space="preserve">aspartyl-aspartic acid</t>
  </si>
  <si>
    <t xml:space="preserve">glutamylcysteine</t>
  </si>
  <si>
    <t xml:space="preserve">deoxyinosine</t>
  </si>
  <si>
    <t xml:space="preserve">palmitoleic acid</t>
  </si>
  <si>
    <t xml:space="preserve">palmitic amide</t>
  </si>
  <si>
    <t xml:space="preserve">fatty amides</t>
  </si>
  <si>
    <t xml:space="preserve">5-methylcytidine</t>
  </si>
  <si>
    <t xml:space="preserve">glycerophosphocholine</t>
  </si>
  <si>
    <t xml:space="preserve">PC breakdown product</t>
  </si>
  <si>
    <t xml:space="preserve">glucose-6-phosphate</t>
  </si>
  <si>
    <t xml:space="preserve">Asp-Gln,  Glu-Asn,  Ala-Asp-Gly</t>
  </si>
  <si>
    <t xml:space="preserve">aspartyl-lysine,  glutamyl-ornithine</t>
  </si>
  <si>
    <t xml:space="preserve">adenosine</t>
  </si>
  <si>
    <t xml:space="preserve">sphingosine (C16)</t>
  </si>
  <si>
    <t xml:space="preserve">hydroxy-hexadecanoic acid</t>
  </si>
  <si>
    <t xml:space="preserve">sphinganine (C16)</t>
  </si>
  <si>
    <t xml:space="preserve">glutamyl-lysine</t>
  </si>
  <si>
    <t xml:space="preserve">6-phosphogluconic acid</t>
  </si>
  <si>
    <t xml:space="preserve">aspartyl-phenylalanine</t>
  </si>
  <si>
    <t xml:space="preserve">oleamide</t>
  </si>
  <si>
    <t xml:space="preserve">guanosine</t>
  </si>
  <si>
    <t xml:space="preserve">octadecanamide</t>
  </si>
  <si>
    <t xml:space="preserve">glycylprolylhydroxyproline</t>
  </si>
  <si>
    <t xml:space="preserve">1-deoxy-sphinganine</t>
  </si>
  <si>
    <t xml:space="preserve">hydroxy-oxo-hexadecanoic acid,  hexadecanedioic acid</t>
  </si>
  <si>
    <t xml:space="preserve">heptadecasphinganine</t>
  </si>
  <si>
    <t xml:space="preserve">ophthalmic acid</t>
  </si>
  <si>
    <t xml:space="preserve">Asp-Arg</t>
  </si>
  <si>
    <t xml:space="preserve">sedoheptulose-7-phosphate</t>
  </si>
  <si>
    <t xml:space="preserve">N-Succinyl-L, L-2, 6-diaminopimelate</t>
  </si>
  <si>
    <t xml:space="preserve">argininosuccinic acid</t>
  </si>
  <si>
    <t xml:space="preserve">Thr-Asp-Gly,  Ala-Asp-Ser</t>
  </si>
  <si>
    <t xml:space="preserve">Val-Ser-Ser,  Thr-Thr-Ala</t>
  </si>
  <si>
    <t xml:space="preserve">sphinga-4E, 8E, 10E-trienine</t>
  </si>
  <si>
    <t xml:space="preserve">epoxy/oxo - octadecenoic acid,  hydroxy-octadecadienoic acid</t>
  </si>
  <si>
    <t xml:space="preserve">epoxy/oxo/hydroxy fatty acids</t>
  </si>
  <si>
    <t xml:space="preserve">epoxy/oxo-octadecanoic acid, hydroxy-octadecenoic acid</t>
  </si>
  <si>
    <t xml:space="preserve">nonadecanoic acid, methyl-octadecanoic acid, dimethyl-heptadecanoic acid, pristanic acid</t>
  </si>
  <si>
    <t xml:space="preserve">dehydrosphinganine</t>
  </si>
  <si>
    <t xml:space="preserve">hydroxy-octadecanoic acid,  hydroxy-methyl-heptadecanoic acid</t>
  </si>
  <si>
    <t xml:space="preserve">N-acetyl-D-glucosamine-1/6-phosphate</t>
  </si>
  <si>
    <t xml:space="preserve">sphinganine (C18)</t>
  </si>
  <si>
    <t xml:space="preserve">eicosapentaenoic acid</t>
  </si>
  <si>
    <t xml:space="preserve">Leu-Asp-Gly,  Thr-Pro-Ser,  Val-Ala-Asp</t>
  </si>
  <si>
    <t xml:space="preserve">eicosatetraenoic acid</t>
  </si>
  <si>
    <t xml:space="preserve">Leu-Ser-Ser,  Thr-Val-Ser</t>
  </si>
  <si>
    <t xml:space="preserve">glutathione</t>
  </si>
  <si>
    <t xml:space="preserve">glutamyl-Se-methylselenocysteine</t>
  </si>
  <si>
    <t xml:space="preserve">2-amino-14, 16-dimethyloctadecan-3-ol</t>
  </si>
  <si>
    <t xml:space="preserve">octadecanedioic acid,  dihydroxy-octadecenoic acid,  hydroxy-epoxy-octadecanoic acid</t>
  </si>
  <si>
    <t xml:space="preserve">Thr-Thr-Pro,  Leu-Ala-Asp</t>
  </si>
  <si>
    <t xml:space="preserve">Leu-Val-Ser,  Thr-Val-Val</t>
  </si>
  <si>
    <t xml:space="preserve">4-hydroxysphinganine</t>
  </si>
  <si>
    <t xml:space="preserve">Ala-Asp-Asp</t>
  </si>
  <si>
    <t xml:space="preserve">Thr-Thr-Val,  Leu-Thr-Ser</t>
  </si>
  <si>
    <t xml:space="preserve">CMP</t>
  </si>
  <si>
    <t xml:space="preserve">UMP</t>
  </si>
  <si>
    <t xml:space="preserve">N, N-dimethylsphing-4-enine</t>
  </si>
  <si>
    <t xml:space="preserve">trihydroxy-octadecadienoic acid,  hydroperoxy-epoxy-octadecenoic acid</t>
  </si>
  <si>
    <t xml:space="preserve">docosahexaenoic acid</t>
  </si>
  <si>
    <t xml:space="preserve">2S-dimethylaminooctadecane-1, 3R-diol</t>
  </si>
  <si>
    <t xml:space="preserve">trihydroxy-octadecenoic acid</t>
  </si>
  <si>
    <t xml:space="preserve">docosapentaenoic acid</t>
  </si>
  <si>
    <t xml:space="preserve">Thr-Asp-Pro</t>
  </si>
  <si>
    <t xml:space="preserve">Leu-Asp-Ser,  Thr-Val-Asp</t>
  </si>
  <si>
    <t xml:space="preserve">glycerophosphoinositol</t>
  </si>
  <si>
    <t xml:space="preserve">PI breakdown product</t>
  </si>
  <si>
    <t xml:space="preserve">aspartylglycosamine</t>
  </si>
  <si>
    <t xml:space="preserve">sugar amino acids</t>
  </si>
  <si>
    <t xml:space="preserve">hexose diphosphate,  myoinositol diphosphate</t>
  </si>
  <si>
    <t xml:space="preserve">trehalose,  sucrose,  maltose</t>
  </si>
  <si>
    <t xml:space="preserve">polysaccharides</t>
  </si>
  <si>
    <t xml:space="preserve">MAG(18:0)</t>
  </si>
  <si>
    <t xml:space="preserve">glycerolipids</t>
  </si>
  <si>
    <t xml:space="preserve">alkylglycerol</t>
  </si>
  <si>
    <t xml:space="preserve">(5Z, 7E)-(1S, 3R)-23, 24-dinor-9, 10-seco-5, 7, 10(19)-cholatriene-1, 3, 22-triol</t>
  </si>
  <si>
    <t xml:space="preserve">vitamin D2 and derivatives</t>
  </si>
  <si>
    <t xml:space="preserve">AMP</t>
  </si>
  <si>
    <t xml:space="preserve">IMP</t>
  </si>
  <si>
    <t xml:space="preserve">N-(11Z, 14Z-eicosadienoyl)-ethanolamine</t>
  </si>
  <si>
    <t xml:space="preserve">N-(11Z-eicosaenoyl)-ethanolamine</t>
  </si>
  <si>
    <t xml:space="preserve">GMP</t>
  </si>
  <si>
    <t xml:space="preserve">ergostatetraenol, ergosta-5,7,24(28)-trienol</t>
  </si>
  <si>
    <t xml:space="preserve">ergosterol and C24-methyl derivatives</t>
  </si>
  <si>
    <t xml:space="preserve">S-adenosylmethionine</t>
  </si>
  <si>
    <t xml:space="preserve">universal methyl-group donor</t>
  </si>
  <si>
    <t xml:space="preserve">CDP</t>
  </si>
  <si>
    <t xml:space="preserve">UDP</t>
  </si>
  <si>
    <t xml:space="preserve">dehydrosqualene</t>
  </si>
  <si>
    <t xml:space="preserve">(22E)-(8S)-3-hydroxy-22-methyl-9, 10-seco-1, 3, 5(10), 22-cholestatetraen-9-one, AKA calicoferol D</t>
  </si>
  <si>
    <t xml:space="preserve">vitamin D3 and derivatives</t>
  </si>
  <si>
    <t xml:space="preserve">lactose phosphate,  sucrose phosphate</t>
  </si>
  <si>
    <t xml:space="preserve">(5Z, 7E, 22E, 24E, 26E)-(1S, 3R)-26a, 26b-dihomo-27-nor-9, 10-seco-5, 7, 10(19), 22, 24, 26(26a)-cholestahexaene-1, 3, 26b-triol</t>
  </si>
  <si>
    <t xml:space="preserve">4alpha, 14alpha-dimethyl-24-methylene-cholest-7, 9(11)-dien-3beta-ol,  24-isopropenyl-22E-dehydrocholesterol</t>
  </si>
  <si>
    <t xml:space="preserve">ADP,  dGDP</t>
  </si>
  <si>
    <t xml:space="preserve">glutathionylspermidine</t>
  </si>
  <si>
    <t xml:space="preserve">GPE(16:1)</t>
  </si>
  <si>
    <t xml:space="preserve">PE</t>
  </si>
  <si>
    <t xml:space="preserve">GPC(12:0/1)</t>
  </si>
  <si>
    <t xml:space="preserve">PC</t>
  </si>
  <si>
    <t xml:space="preserve">GDP</t>
  </si>
  <si>
    <t xml:space="preserve">CDP-ethanolamine</t>
  </si>
  <si>
    <t xml:space="preserve">GPC(14:1)</t>
  </si>
  <si>
    <t xml:space="preserve">GPE(16:0/1)</t>
  </si>
  <si>
    <t xml:space="preserve">GPC(13:0/1)</t>
  </si>
  <si>
    <t xml:space="preserve">5-methyl-THF</t>
  </si>
  <si>
    <t xml:space="preserve">vitamins</t>
  </si>
  <si>
    <t xml:space="preserve">GPE(18:1)</t>
  </si>
  <si>
    <t xml:space="preserve">GPC(15:1)</t>
  </si>
  <si>
    <t xml:space="preserve">GPC(14:0/1)</t>
  </si>
  <si>
    <t xml:space="preserve">GPE(18:3/1)</t>
  </si>
  <si>
    <t xml:space="preserve">GPE(18:2/1)</t>
  </si>
  <si>
    <t xml:space="preserve">GPC(16:2)</t>
  </si>
  <si>
    <t xml:space="preserve">GPE(18:1/1)</t>
  </si>
  <si>
    <t xml:space="preserve">GPC(16:1)</t>
  </si>
  <si>
    <t xml:space="preserve">GPE(18:0/1)</t>
  </si>
  <si>
    <t xml:space="preserve">GPC(16:0)</t>
  </si>
  <si>
    <t xml:space="preserve">30,32-dihydroxy-2b-methyl-bishomohopane</t>
  </si>
  <si>
    <t xml:space="preserve">hopanoids</t>
  </si>
  <si>
    <t xml:space="preserve">CDP-choline</t>
  </si>
  <si>
    <t xml:space="preserve">Euchrenone a12</t>
  </si>
  <si>
    <t xml:space="preserve">flavonoids</t>
  </si>
  <si>
    <t xml:space="preserve">GPC(16:1/1)</t>
  </si>
  <si>
    <t xml:space="preserve">GPC(16:0/1)</t>
  </si>
  <si>
    <t xml:space="preserve">GPE(20:3/1)</t>
  </si>
  <si>
    <t xml:space="preserve">maltotriose</t>
  </si>
  <si>
    <t xml:space="preserve">GPE(20:2/1)</t>
  </si>
  <si>
    <t xml:space="preserve">ATP,  dGTP</t>
  </si>
  <si>
    <t xml:space="preserve">GPC(17:1/1)</t>
  </si>
  <si>
    <t xml:space="preserve">GPC(18:1)</t>
  </si>
  <si>
    <t xml:space="preserve">GPC(17:0/1)</t>
  </si>
  <si>
    <t xml:space="preserve">GPC(18:4/1)</t>
  </si>
  <si>
    <t xml:space="preserve">GPC(18:3/1)</t>
  </si>
  <si>
    <t xml:space="preserve">GPC(18:2/1)</t>
  </si>
  <si>
    <t xml:space="preserve">GPC(18:0/1)</t>
  </si>
  <si>
    <t xml:space="preserve">32,35-anhydrobacteriohopaneterol</t>
  </si>
  <si>
    <t xml:space="preserve">GPC(19:0/1)</t>
  </si>
  <si>
    <t xml:space="preserve">only in S</t>
  </si>
  <si>
    <t xml:space="preserve">SP(34:1)</t>
  </si>
  <si>
    <t xml:space="preserve">ceramides</t>
  </si>
  <si>
    <t xml:space="preserve">GPC(20:4/1)</t>
  </si>
  <si>
    <t xml:space="preserve">GPC(20:3/1)</t>
  </si>
  <si>
    <t xml:space="preserve">GPC(20:2/1)</t>
  </si>
  <si>
    <t xml:space="preserve">N-hexadecanoyl-4S-hydroxysphinganine</t>
  </si>
  <si>
    <t xml:space="preserve">CDP-glucose</t>
  </si>
  <si>
    <t xml:space="preserve">pyrimidine conjugate</t>
  </si>
  <si>
    <t xml:space="preserve">SP(36:1)</t>
  </si>
  <si>
    <t xml:space="preserve">GPC(22:6/1)</t>
  </si>
  <si>
    <t xml:space="preserve">GPC(22:0/1)</t>
  </si>
  <si>
    <t xml:space="preserve">SP(38:1)</t>
  </si>
  <si>
    <t xml:space="preserve">GPI(18:1/1)</t>
  </si>
  <si>
    <t xml:space="preserve">PI</t>
  </si>
  <si>
    <t xml:space="preserve">UDP-N-acetylglucosamine</t>
  </si>
  <si>
    <t xml:space="preserve">GPC(24:0/1)</t>
  </si>
  <si>
    <t xml:space="preserve">glutathione disulfide</t>
  </si>
  <si>
    <t xml:space="preserve">DAG(36:5/2)</t>
  </si>
  <si>
    <t xml:space="preserve">acylglycerols</t>
  </si>
  <si>
    <t xml:space="preserve">DAG(36:4/2)</t>
  </si>
  <si>
    <t xml:space="preserve">DAG(36:1/2)</t>
  </si>
  <si>
    <t xml:space="preserve">GPC(25:0/2)</t>
  </si>
  <si>
    <t xml:space="preserve">NAD</t>
  </si>
  <si>
    <t xml:space="preserve">cofactor</t>
  </si>
  <si>
    <t xml:space="preserve">GPC(27:0/2)</t>
  </si>
  <si>
    <t xml:space="preserve">glycogen,  stachyose,  maltotetraose</t>
  </si>
  <si>
    <t xml:space="preserve">GPC(28:0/2)</t>
  </si>
  <si>
    <t xml:space="preserve">GPE(32:3/2)</t>
  </si>
  <si>
    <t xml:space="preserve">GPE(32:2/2)</t>
  </si>
  <si>
    <t xml:space="preserve">GPC(29:0/2)</t>
  </si>
  <si>
    <t xml:space="preserve">GPE(34:4/1)</t>
  </si>
  <si>
    <t xml:space="preserve">GPE(34:3/1)</t>
  </si>
  <si>
    <t xml:space="preserve">DAG(42:4)</t>
  </si>
  <si>
    <t xml:space="preserve">GPnE(34:1/2)</t>
  </si>
  <si>
    <t xml:space="preserve">DAG(42:3)</t>
  </si>
  <si>
    <t xml:space="preserve">GPE(34:1/1)</t>
  </si>
  <si>
    <t xml:space="preserve">only in R</t>
  </si>
  <si>
    <t xml:space="preserve">DAG(42:2)</t>
  </si>
  <si>
    <t xml:space="preserve">GPC(30:0/2)</t>
  </si>
  <si>
    <t xml:space="preserve">GPE(34:3/2)</t>
  </si>
  <si>
    <t xml:space="preserve">GPC(32:3/1)</t>
  </si>
  <si>
    <t xml:space="preserve">GPC(32:2/1)</t>
  </si>
  <si>
    <t xml:space="preserve">GPC(31:0/2)</t>
  </si>
  <si>
    <t xml:space="preserve">trypanothione-disulfide</t>
  </si>
  <si>
    <t xml:space="preserve">trypanothione</t>
  </si>
  <si>
    <t xml:space="preserve">GPC(32:4/2)</t>
  </si>
  <si>
    <t xml:space="preserve">GPE(36:4/1)</t>
  </si>
  <si>
    <t xml:space="preserve">GPC(32:3/2)</t>
  </si>
  <si>
    <t xml:space="preserve">GPE(36:3/1)</t>
  </si>
  <si>
    <t xml:space="preserve">GPC(32:2/2)</t>
  </si>
  <si>
    <t xml:space="preserve">GPE(36:2/1)</t>
  </si>
  <si>
    <t xml:space="preserve">GPC(32:1/2)</t>
  </si>
  <si>
    <t xml:space="preserve">GPE(36:6/2)</t>
  </si>
  <si>
    <t xml:space="preserve">GPE(36:5/2)</t>
  </si>
  <si>
    <t xml:space="preserve">GPE(36:4/2)</t>
  </si>
  <si>
    <t xml:space="preserve">GPC(34:4/1)</t>
  </si>
  <si>
    <t xml:space="preserve">GPE(36:3/2)</t>
  </si>
  <si>
    <t xml:space="preserve">GPC(34:3/1)</t>
  </si>
  <si>
    <t xml:space="preserve">NADP</t>
  </si>
  <si>
    <t xml:space="preserve">GPC(34:4/2)</t>
  </si>
  <si>
    <t xml:space="preserve">GPC(34:3/2)</t>
  </si>
  <si>
    <t xml:space="preserve">GPC(34:2/2)</t>
  </si>
  <si>
    <t xml:space="preserve">GPS(34:1/2)</t>
  </si>
  <si>
    <t xml:space="preserve">PS</t>
  </si>
  <si>
    <t xml:space="preserve">GPE(38:6/2)</t>
  </si>
  <si>
    <t xml:space="preserve">GPC(35:5/2)</t>
  </si>
  <si>
    <t xml:space="preserve">GPC(35:4/2)</t>
  </si>
  <si>
    <t xml:space="preserve">GPC(35:3/2)</t>
  </si>
  <si>
    <t xml:space="preserve">GPC(36:3/1)</t>
  </si>
  <si>
    <t xml:space="preserve">GPC(36:7/2)</t>
  </si>
  <si>
    <t xml:space="preserve">GPC(36:6/2)</t>
  </si>
  <si>
    <t xml:space="preserve">GPC(36:3/2)</t>
  </si>
  <si>
    <t xml:space="preserve">FAD</t>
  </si>
  <si>
    <t xml:space="preserve">GPC(36:2/2)</t>
  </si>
  <si>
    <t xml:space="preserve">GPE(40:8/2)</t>
  </si>
  <si>
    <t xml:space="preserve">GPE(40:7/2)</t>
  </si>
  <si>
    <t xml:space="preserve">GPE(40:6/2)</t>
  </si>
  <si>
    <t xml:space="preserve">GPC(37:5/2)</t>
  </si>
  <si>
    <t xml:space="preserve">GPC(37:4/2)</t>
  </si>
  <si>
    <t xml:space="preserve">GPC(37:3/2)</t>
  </si>
  <si>
    <t xml:space="preserve">GPC(37:2/2)</t>
  </si>
  <si>
    <t xml:space="preserve">GPG(37:4/2)</t>
  </si>
  <si>
    <t xml:space="preserve">PG</t>
  </si>
  <si>
    <t xml:space="preserve">GPC(38:7/2)</t>
  </si>
  <si>
    <t xml:space="preserve">GPT(36:1/2)</t>
  </si>
  <si>
    <t xml:space="preserve">PT</t>
  </si>
  <si>
    <t xml:space="preserve">GPC(38:6/2)</t>
  </si>
  <si>
    <t xml:space="preserve">GPC(38:5/2)</t>
  </si>
  <si>
    <t xml:space="preserve">GPC(38:3/2)</t>
  </si>
  <si>
    <t xml:space="preserve">GPE(42:9/2)</t>
  </si>
  <si>
    <t xml:space="preserve">GPC(38:2/2)</t>
  </si>
  <si>
    <t xml:space="preserve">GPE(42:7/2)</t>
  </si>
  <si>
    <t xml:space="preserve">GPG(40:8/2)</t>
  </si>
  <si>
    <t xml:space="preserve">GPC(39:6/2)</t>
  </si>
  <si>
    <t xml:space="preserve">GPG(40:7/2)</t>
  </si>
  <si>
    <t xml:space="preserve">TAG(50:6)</t>
  </si>
  <si>
    <t xml:space="preserve">GPC(40:10/2)</t>
  </si>
  <si>
    <t xml:space="preserve">GPC(40:9/2)</t>
  </si>
  <si>
    <t xml:space="preserve">amylopectin,  maltopentaose</t>
  </si>
  <si>
    <t xml:space="preserve">GPC(40:8/2)</t>
  </si>
  <si>
    <t xml:space="preserve">GPC(40:6/2)</t>
  </si>
  <si>
    <t xml:space="preserve">GPC(40:5/2)</t>
  </si>
  <si>
    <t xml:space="preserve">GPC(40:3/2)</t>
  </si>
  <si>
    <t xml:space="preserve">GPC(40:2/2)</t>
  </si>
  <si>
    <t xml:space="preserve">SM(44:1)</t>
  </si>
  <si>
    <t xml:space="preserve">sphingomyelins</t>
  </si>
  <si>
    <t xml:space="preserve">SM(44:0)</t>
  </si>
  <si>
    <t xml:space="preserve">GPC(42:10/2)</t>
  </si>
  <si>
    <t xml:space="preserve">GPC(42:9/2)</t>
  </si>
  <si>
    <t xml:space="preserve">GPC(42:8/2)</t>
  </si>
  <si>
    <t xml:space="preserve">GPI(36:3/2)</t>
  </si>
  <si>
    <t xml:space="preserve">GPI(36:2/2)</t>
  </si>
  <si>
    <t xml:space="preserve">GPC(42:3/2)</t>
  </si>
  <si>
    <t xml:space="preserve">GPC(42:2/2)</t>
  </si>
  <si>
    <t xml:space="preserve">TAG(54:8)</t>
  </si>
  <si>
    <t xml:space="preserve">GPC(44:12/2)</t>
  </si>
  <si>
    <t xml:space="preserve">GPC(44:11/2)</t>
  </si>
  <si>
    <t xml:space="preserve">maltohexaos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"/>
    <numFmt numFmtId="166" formatCode="0.00"/>
    <numFmt numFmtId="167" formatCode="0.00E+00"/>
    <numFmt numFmtId="168" formatCode="#,##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i val="true"/>
      <sz val="10"/>
      <name val="Arial"/>
      <family val="2"/>
    </font>
    <font>
      <sz val="10"/>
      <color rgb="FF000080"/>
      <name val="Arial"/>
      <family val="2"/>
    </font>
    <font>
      <sz val="10"/>
      <color rgb="FF8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80"/>
        </patternFill>
      </fill>
    </dxf>
    <dxf>
      <fill>
        <patternFill patternType="solid">
          <fgColor rgb="FF8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AP39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5" ySplit="1" topLeftCell="F186" activePane="bottomRight" state="frozen"/>
      <selection pane="topLeft" activeCell="A1" activeCellId="0" sqref="A1"/>
      <selection pane="topRight" activeCell="F1" activeCellId="0" sqref="F1"/>
      <selection pane="bottomLeft" activeCell="A186" activeCellId="0" sqref="A186"/>
      <selection pane="bottomRight" activeCell="A1" activeCellId="0" sqref="A1"/>
    </sheetView>
  </sheetViews>
  <sheetFormatPr defaultColWidth="40.28125" defaultRowHeight="1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2" width="18.41"/>
    <col collapsed="false" customWidth="true" hidden="false" outlineLevel="0" max="3" min="3" style="2" width="20.41"/>
    <col collapsed="false" customWidth="true" hidden="false" outlineLevel="0" max="4" min="4" style="3" width="48.56"/>
    <col collapsed="false" customWidth="true" hidden="false" outlineLevel="0" max="5" min="5" style="4" width="15.7"/>
    <col collapsed="false" customWidth="true" hidden="false" outlineLevel="0" max="7" min="6" style="5" width="18.56"/>
    <col collapsed="false" customWidth="true" hidden="false" outlineLevel="0" max="8" min="8" style="5" width="17.56"/>
    <col collapsed="false" customWidth="true" hidden="false" outlineLevel="0" max="10" min="9" style="5" width="18.14"/>
    <col collapsed="false" customWidth="true" hidden="false" outlineLevel="0" max="11" min="11" style="5" width="17.28"/>
    <col collapsed="false" customWidth="true" hidden="false" outlineLevel="0" max="12" min="12" style="5" width="17.14"/>
    <col collapsed="false" customWidth="true" hidden="false" outlineLevel="0" max="13" min="13" style="5" width="16.42"/>
    <col collapsed="false" customWidth="true" hidden="false" outlineLevel="0" max="14" min="14" style="5" width="17.28"/>
    <col collapsed="false" customWidth="true" hidden="false" outlineLevel="0" max="15" min="15" style="5" width="16.84"/>
    <col collapsed="false" customWidth="true" hidden="false" outlineLevel="0" max="16" min="16" style="5" width="16.28"/>
    <col collapsed="false" customWidth="true" hidden="false" outlineLevel="0" max="17" min="17" style="5" width="16.99"/>
    <col collapsed="false" customWidth="true" hidden="false" outlineLevel="0" max="18" min="18" style="5" width="15.85"/>
    <col collapsed="false" customWidth="true" hidden="false" outlineLevel="0" max="20" min="19" style="5" width="15.28"/>
    <col collapsed="false" customWidth="true" hidden="false" outlineLevel="0" max="21" min="21" style="5" width="16.84"/>
    <col collapsed="false" customWidth="true" hidden="false" outlineLevel="0" max="22" min="22" style="5" width="15.7"/>
    <col collapsed="false" customWidth="true" hidden="false" outlineLevel="0" max="23" min="23" style="5" width="15.28"/>
    <col collapsed="false" customWidth="true" hidden="false" outlineLevel="0" max="24" min="24" style="5" width="15.7"/>
    <col collapsed="false" customWidth="true" hidden="false" outlineLevel="0" max="25" min="25" style="5" width="16.84"/>
    <col collapsed="false" customWidth="true" hidden="false" outlineLevel="0" max="26" min="26" style="6" width="29.56"/>
    <col collapsed="false" customWidth="true" hidden="false" outlineLevel="0" max="27" min="27" style="6" width="24.85"/>
    <col collapsed="false" customWidth="true" hidden="false" outlineLevel="0" max="28" min="28" style="6" width="27.42"/>
    <col collapsed="false" customWidth="true" hidden="false" outlineLevel="0" max="29" min="29" style="6" width="23.41"/>
    <col collapsed="false" customWidth="true" hidden="false" outlineLevel="0" max="30" min="30" style="6" width="26.99"/>
    <col collapsed="false" customWidth="true" hidden="false" outlineLevel="0" max="31" min="31" style="6" width="15.13"/>
    <col collapsed="false" customWidth="true" hidden="false" outlineLevel="0" max="32" min="32" style="6" width="15.56"/>
    <col collapsed="false" customWidth="true" hidden="false" outlineLevel="0" max="33" min="33" style="2" width="25.13"/>
    <col collapsed="false" customWidth="true" hidden="false" outlineLevel="0" max="34" min="34" style="2" width="26.42"/>
    <col collapsed="false" customWidth="true" hidden="false" outlineLevel="0" max="35" min="35" style="2" width="31.28"/>
    <col collapsed="false" customWidth="true" hidden="false" outlineLevel="0" max="36" min="36" style="2" width="34.13"/>
    <col collapsed="false" customWidth="true" hidden="false" outlineLevel="0" max="37" min="37" style="2" width="42.41"/>
    <col collapsed="false" customWidth="true" hidden="false" outlineLevel="0" max="38" min="38" style="2" width="33.14"/>
    <col collapsed="false" customWidth="true" hidden="false" outlineLevel="0" max="39" min="39" style="7" width="44.13"/>
    <col collapsed="false" customWidth="false" hidden="false" outlineLevel="0" max="40" min="40" style="7" width="40.28"/>
    <col collapsed="false" customWidth="true" hidden="false" outlineLevel="0" max="41" min="41" style="7" width="31.85"/>
    <col collapsed="false" customWidth="true" hidden="false" outlineLevel="0" max="42" min="42" style="7" width="31.42"/>
    <col collapsed="false" customWidth="false" hidden="false" outlineLevel="0" max="257" min="43" style="7" width="40.28"/>
  </cols>
  <sheetData>
    <row r="1" s="11" customFormat="true" ht="39" hidden="false" customHeight="true" outlineLevel="0" collapsed="false">
      <c r="A1" s="8" t="s">
        <v>0</v>
      </c>
      <c r="B1" s="9" t="s">
        <v>1</v>
      </c>
      <c r="C1" s="9" t="s">
        <v>2</v>
      </c>
      <c r="D1" s="10" t="s">
        <v>3</v>
      </c>
      <c r="E1" s="11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2" t="s">
        <v>19</v>
      </c>
      <c r="U1" s="12" t="s">
        <v>20</v>
      </c>
      <c r="V1" s="12" t="s">
        <v>21</v>
      </c>
      <c r="W1" s="12" t="s">
        <v>22</v>
      </c>
      <c r="X1" s="12" t="s">
        <v>23</v>
      </c>
      <c r="Y1" s="12" t="s">
        <v>24</v>
      </c>
      <c r="Z1" s="12" t="s">
        <v>25</v>
      </c>
      <c r="AA1" s="12" t="s">
        <v>26</v>
      </c>
      <c r="AB1" s="12" t="s">
        <v>27</v>
      </c>
      <c r="AC1" s="12" t="s">
        <v>28</v>
      </c>
      <c r="AD1" s="12" t="s">
        <v>29</v>
      </c>
      <c r="AE1" s="12" t="s">
        <v>30</v>
      </c>
      <c r="AF1" s="12" t="s">
        <v>31</v>
      </c>
      <c r="AG1" s="9" t="s">
        <v>32</v>
      </c>
      <c r="AH1" s="9" t="s">
        <v>33</v>
      </c>
      <c r="AI1" s="9" t="s">
        <v>34</v>
      </c>
      <c r="AJ1" s="9" t="s">
        <v>35</v>
      </c>
      <c r="AK1" s="9" t="s">
        <v>36</v>
      </c>
      <c r="AL1" s="9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</row>
    <row r="2" s="16" customFormat="true" ht="15" hidden="false" customHeight="true" outlineLevel="0" collapsed="false">
      <c r="A2" s="13" t="n">
        <v>74.0368115913491</v>
      </c>
      <c r="B2" s="14" t="n">
        <v>5.11127248128255</v>
      </c>
      <c r="C2" s="14" t="n">
        <v>-0.434301834811529</v>
      </c>
      <c r="D2" s="15" t="s">
        <v>42</v>
      </c>
      <c r="E2" s="16" t="s">
        <v>43</v>
      </c>
      <c r="F2" s="17" t="n">
        <v>431980.34375</v>
      </c>
      <c r="G2" s="17" t="n">
        <v>538371.5</v>
      </c>
      <c r="H2" s="17" t="n">
        <v>637693.625</v>
      </c>
      <c r="I2" s="17" t="n">
        <v>506478.375</v>
      </c>
      <c r="J2" s="17" t="n">
        <v>734669.5</v>
      </c>
      <c r="K2" s="17" t="n">
        <v>532057</v>
      </c>
      <c r="L2" s="17" t="n">
        <v>495679.59375</v>
      </c>
      <c r="M2" s="17" t="n">
        <v>536058.1875</v>
      </c>
      <c r="N2" s="17" t="n">
        <v>368614.71875</v>
      </c>
      <c r="O2" s="17" t="n">
        <v>607871.125</v>
      </c>
      <c r="P2" s="17" t="n">
        <v>543402.125</v>
      </c>
      <c r="Q2" s="17" t="n">
        <v>634931.4375</v>
      </c>
      <c r="R2" s="17" t="n">
        <v>783115.5625</v>
      </c>
      <c r="S2" s="17" t="n">
        <v>973648</v>
      </c>
      <c r="T2" s="17" t="n">
        <v>852958.5</v>
      </c>
      <c r="U2" s="17" t="n">
        <v>623440.5</v>
      </c>
      <c r="V2" s="17" t="n">
        <v>798794.5</v>
      </c>
      <c r="W2" s="17" t="n">
        <v>739552.8125</v>
      </c>
      <c r="X2" s="17" t="n">
        <v>719055.3125</v>
      </c>
      <c r="Y2" s="17" t="n">
        <v>683816.25</v>
      </c>
      <c r="Z2" s="17" t="n">
        <f aca="false">AVERAGE(F2:I2)</f>
        <v>528630.9609375</v>
      </c>
      <c r="AA2" s="17" t="n">
        <f aca="false">AVERAGE(J2:M2)</f>
        <v>574616.0703125</v>
      </c>
      <c r="AB2" s="17" t="n">
        <f aca="false">AVERAGE(N2:Q2)</f>
        <v>538704.8515625</v>
      </c>
      <c r="AC2" s="17" t="n">
        <f aca="false">AVERAGE(R2:U2)</f>
        <v>808290.640625</v>
      </c>
      <c r="AD2" s="17" t="n">
        <f aca="false">AVERAGE(V2:Y2)</f>
        <v>735304.71875</v>
      </c>
      <c r="AE2" s="17" t="n">
        <f aca="false">AVERAGE(Z2:AB2)</f>
        <v>547317.294270833</v>
      </c>
      <c r="AF2" s="17" t="n">
        <f aca="false">AVERAGE(AC2:AD2)</f>
        <v>771797.6796875</v>
      </c>
      <c r="AG2" s="14" t="n">
        <f aca="false">AE2/AF2</f>
        <v>0.709146073738446</v>
      </c>
      <c r="AH2" s="18" t="n">
        <f aca="false">1/AG2</f>
        <v>1.41014670606331</v>
      </c>
      <c r="AI2" s="14" t="n">
        <v>0.98614973262032</v>
      </c>
      <c r="AJ2" s="14" t="n">
        <v>0.400614973262032</v>
      </c>
      <c r="AK2" s="14" t="s">
        <v>44</v>
      </c>
      <c r="AL2" s="14" t="s">
        <v>44</v>
      </c>
      <c r="AM2" s="16" t="s">
        <v>45</v>
      </c>
      <c r="AN2" s="16" t="s">
        <v>46</v>
      </c>
      <c r="AO2" s="16" t="s">
        <v>47</v>
      </c>
      <c r="AP2" s="16" t="s">
        <v>47</v>
      </c>
    </row>
    <row r="3" s="16" customFormat="true" ht="15" hidden="false" customHeight="true" outlineLevel="0" collapsed="false">
      <c r="A3" s="13" t="n">
        <v>75.0320539196253</v>
      </c>
      <c r="B3" s="14" t="n">
        <v>15.0028732638889</v>
      </c>
      <c r="C3" s="14" t="n">
        <v>-0.31666551205674</v>
      </c>
      <c r="D3" s="15" t="s">
        <v>48</v>
      </c>
      <c r="E3" s="16" t="s">
        <v>43</v>
      </c>
      <c r="F3" s="17" t="n">
        <v>44188.73828125</v>
      </c>
      <c r="G3" s="17" t="n">
        <v>43112.91796875</v>
      </c>
      <c r="H3" s="17" t="n">
        <v>39718.9765625</v>
      </c>
      <c r="I3" s="17" t="n">
        <v>43684.48046875</v>
      </c>
      <c r="J3" s="17" t="n">
        <v>35867.67578125</v>
      </c>
      <c r="K3" s="17" t="n">
        <v>37504.953125</v>
      </c>
      <c r="L3" s="17" t="n">
        <v>32161.2265625</v>
      </c>
      <c r="M3" s="17" t="n">
        <v>44070.31640625</v>
      </c>
      <c r="N3" s="17" t="n">
        <v>21176.646484375</v>
      </c>
      <c r="O3" s="17" t="n">
        <v>30060.408203125</v>
      </c>
      <c r="P3" s="17" t="n">
        <v>21226.708984375</v>
      </c>
      <c r="Q3" s="17" t="n">
        <v>28199.98046875</v>
      </c>
      <c r="R3" s="17" t="n">
        <v>19152.783203125</v>
      </c>
      <c r="S3" s="17" t="n">
        <v>0</v>
      </c>
      <c r="T3" s="17" t="n">
        <v>0</v>
      </c>
      <c r="U3" s="17" t="n">
        <v>0</v>
      </c>
      <c r="V3" s="17" t="n">
        <v>19755.373046875</v>
      </c>
      <c r="W3" s="17" t="n">
        <v>18770.265625</v>
      </c>
      <c r="X3" s="17" t="n">
        <v>0</v>
      </c>
      <c r="Y3" s="17" t="n">
        <v>0</v>
      </c>
      <c r="Z3" s="17" t="n">
        <f aca="false">AVERAGE(F3:I3)</f>
        <v>42676.2783203125</v>
      </c>
      <c r="AA3" s="17" t="n">
        <f aca="false">AVERAGE(J3:M3)</f>
        <v>37401.04296875</v>
      </c>
      <c r="AB3" s="17" t="n">
        <f aca="false">AVERAGE(N3:Q3)</f>
        <v>25165.9360351563</v>
      </c>
      <c r="AC3" s="17" t="n">
        <f aca="false">AVERAGE(R3:U3)</f>
        <v>4788.19580078125</v>
      </c>
      <c r="AD3" s="17" t="n">
        <f aca="false">AVERAGE(V3:Y3)</f>
        <v>9631.40966796875</v>
      </c>
      <c r="AE3" s="17" t="n">
        <f aca="false">AVERAGE(Z3:AB3)</f>
        <v>35081.0857747396</v>
      </c>
      <c r="AF3" s="17" t="n">
        <f aca="false">AVERAGE(AC3:AD3)</f>
        <v>7209.802734375</v>
      </c>
      <c r="AG3" s="14" t="n">
        <f aca="false">AE3/AF3</f>
        <v>4.86574835223709</v>
      </c>
      <c r="AH3" s="18" t="n">
        <f aca="false">1/AG3</f>
        <v>0.20551823226539</v>
      </c>
      <c r="AI3" s="14" t="n">
        <v>0</v>
      </c>
      <c r="AJ3" s="14" t="n">
        <v>1</v>
      </c>
      <c r="AK3" s="14" t="s">
        <v>47</v>
      </c>
      <c r="AL3" s="14" t="s">
        <v>47</v>
      </c>
      <c r="AM3" s="16" t="s">
        <v>49</v>
      </c>
      <c r="AN3" s="16" t="s">
        <v>50</v>
      </c>
      <c r="AO3" s="16" t="s">
        <v>47</v>
      </c>
      <c r="AP3" s="16" t="s">
        <v>47</v>
      </c>
    </row>
    <row r="4" s="21" customFormat="true" ht="15" hidden="false" customHeight="true" outlineLevel="0" collapsed="false">
      <c r="A4" s="19" t="n">
        <v>88.1001022240431</v>
      </c>
      <c r="B4" s="18" t="n">
        <v>29.390758260091</v>
      </c>
      <c r="C4" s="18" t="n">
        <v>-0.582662016455166</v>
      </c>
      <c r="D4" s="20" t="s">
        <v>51</v>
      </c>
      <c r="E4" s="21" t="s">
        <v>52</v>
      </c>
      <c r="F4" s="22" t="n">
        <v>236597.671875</v>
      </c>
      <c r="G4" s="22" t="n">
        <v>366551.78125</v>
      </c>
      <c r="H4" s="22" t="n">
        <v>520984.78125</v>
      </c>
      <c r="I4" s="22" t="n">
        <v>353397</v>
      </c>
      <c r="J4" s="22" t="n">
        <v>398938.09375</v>
      </c>
      <c r="K4" s="22" t="n">
        <v>350456.0625</v>
      </c>
      <c r="L4" s="22" t="n">
        <v>288813.625</v>
      </c>
      <c r="M4" s="22" t="n">
        <v>377898.46875</v>
      </c>
      <c r="N4" s="22" t="n">
        <v>163916.171875</v>
      </c>
      <c r="O4" s="22" t="n">
        <v>369634.9375</v>
      </c>
      <c r="P4" s="22" t="n">
        <v>254214.8125</v>
      </c>
      <c r="Q4" s="22" t="n">
        <v>345945.46875</v>
      </c>
      <c r="R4" s="22" t="n">
        <v>203767.84375</v>
      </c>
      <c r="S4" s="22" t="n">
        <v>426244.46875</v>
      </c>
      <c r="T4" s="22" t="n">
        <v>273367.3125</v>
      </c>
      <c r="U4" s="22" t="n">
        <v>230932.921875</v>
      </c>
      <c r="V4" s="22" t="n">
        <v>316055.5</v>
      </c>
      <c r="W4" s="22" t="n">
        <v>356148.1875</v>
      </c>
      <c r="X4" s="22" t="n">
        <v>292568.96875</v>
      </c>
      <c r="Y4" s="22" t="n">
        <v>291116.4375</v>
      </c>
      <c r="Z4" s="22" t="n">
        <f aca="false">AVERAGE(F4:I4)</f>
        <v>369382.80859375</v>
      </c>
      <c r="AA4" s="22" t="n">
        <f aca="false">AVERAGE(J4:M4)</f>
        <v>354026.5625</v>
      </c>
      <c r="AB4" s="22" t="n">
        <f aca="false">AVERAGE(N4:Q4)</f>
        <v>283427.84765625</v>
      </c>
      <c r="AC4" s="22" t="n">
        <f aca="false">AVERAGE(R4:U4)</f>
        <v>283578.13671875</v>
      </c>
      <c r="AD4" s="22" t="n">
        <f aca="false">AVERAGE(V4:Y4)</f>
        <v>313972.2734375</v>
      </c>
      <c r="AE4" s="22" t="n">
        <f aca="false">AVERAGE(Z4:AB4)</f>
        <v>335612.40625</v>
      </c>
      <c r="AF4" s="22" t="n">
        <f aca="false">AVERAGE(AC4:AD4)</f>
        <v>298775.205078125</v>
      </c>
      <c r="AG4" s="18" t="n">
        <f aca="false">AE4/AF4</f>
        <v>1.12329403694073</v>
      </c>
      <c r="AH4" s="18" t="n">
        <f aca="false">1/AG4</f>
        <v>0.890238857426401</v>
      </c>
      <c r="AI4" s="18" t="n">
        <v>0.756818181818182</v>
      </c>
      <c r="AJ4" s="18" t="n">
        <v>0.857994652406417</v>
      </c>
      <c r="AK4" s="18" t="s">
        <v>44</v>
      </c>
      <c r="AL4" s="18" t="s">
        <v>47</v>
      </c>
      <c r="AM4" s="21" t="s">
        <v>53</v>
      </c>
      <c r="AN4" s="21" t="s">
        <v>54</v>
      </c>
      <c r="AO4" s="21" t="s">
        <v>47</v>
      </c>
      <c r="AP4" s="21" t="s">
        <v>47</v>
      </c>
    </row>
    <row r="5" s="21" customFormat="true" ht="15" hidden="false" customHeight="true" outlineLevel="0" collapsed="false">
      <c r="A5" s="19" t="n">
        <v>89.047728269789</v>
      </c>
      <c r="B5" s="18" t="n">
        <v>12.8795509338379</v>
      </c>
      <c r="C5" s="18" t="n">
        <v>-0.559198957766361</v>
      </c>
      <c r="D5" s="20" t="s">
        <v>55</v>
      </c>
      <c r="E5" s="21" t="s">
        <v>52</v>
      </c>
      <c r="F5" s="22" t="n">
        <v>57315768</v>
      </c>
      <c r="G5" s="22" t="n">
        <v>59235428</v>
      </c>
      <c r="H5" s="22" t="n">
        <v>47452596</v>
      </c>
      <c r="I5" s="22" t="n">
        <v>51789880</v>
      </c>
      <c r="J5" s="22" t="n">
        <v>49152548</v>
      </c>
      <c r="K5" s="22" t="n">
        <v>46922676</v>
      </c>
      <c r="L5" s="22" t="n">
        <v>49164208</v>
      </c>
      <c r="M5" s="22" t="n">
        <v>47344300</v>
      </c>
      <c r="N5" s="22" t="n">
        <v>31361954</v>
      </c>
      <c r="O5" s="22" t="n">
        <v>40398960</v>
      </c>
      <c r="P5" s="22" t="n">
        <v>34691088</v>
      </c>
      <c r="Q5" s="22" t="n">
        <v>47596764</v>
      </c>
      <c r="R5" s="22" t="n">
        <v>27062402</v>
      </c>
      <c r="S5" s="22" t="n">
        <v>23265352</v>
      </c>
      <c r="T5" s="22" t="n">
        <v>25037156</v>
      </c>
      <c r="U5" s="22" t="n">
        <v>21364924</v>
      </c>
      <c r="V5" s="22" t="n">
        <v>23476604</v>
      </c>
      <c r="W5" s="22" t="n">
        <v>23097382</v>
      </c>
      <c r="X5" s="22" t="n">
        <v>17166950</v>
      </c>
      <c r="Y5" s="22" t="n">
        <v>22264244</v>
      </c>
      <c r="Z5" s="22" t="n">
        <f aca="false">AVERAGE(F5:I5)</f>
        <v>53948418</v>
      </c>
      <c r="AA5" s="22" t="n">
        <f aca="false">AVERAGE(J5:M5)</f>
        <v>48145933</v>
      </c>
      <c r="AB5" s="22" t="n">
        <f aca="false">AVERAGE(N5:Q5)</f>
        <v>38512191.5</v>
      </c>
      <c r="AC5" s="22" t="n">
        <f aca="false">AVERAGE(R5:U5)</f>
        <v>24182458.5</v>
      </c>
      <c r="AD5" s="22" t="n">
        <f aca="false">AVERAGE(V5:Y5)</f>
        <v>21501295</v>
      </c>
      <c r="AE5" s="22" t="n">
        <f aca="false">AVERAGE(Z5:AB5)</f>
        <v>46868847.5</v>
      </c>
      <c r="AF5" s="22" t="n">
        <f aca="false">AVERAGE(AC5:AD5)</f>
        <v>22841876.75</v>
      </c>
      <c r="AG5" s="18" t="n">
        <f aca="false">AE5/AF5</f>
        <v>2.05188251442605</v>
      </c>
      <c r="AH5" s="18" t="n">
        <f aca="false">1/AG5</f>
        <v>0.487357337941796</v>
      </c>
      <c r="AI5" s="18" t="n">
        <v>0.124197860962567</v>
      </c>
      <c r="AJ5" s="18" t="n">
        <v>0.999358288770054</v>
      </c>
      <c r="AK5" s="18" t="s">
        <v>44</v>
      </c>
      <c r="AL5" s="18" t="s">
        <v>47</v>
      </c>
      <c r="AM5" s="21" t="s">
        <v>49</v>
      </c>
      <c r="AN5" s="21" t="s">
        <v>50</v>
      </c>
      <c r="AO5" s="21" t="s">
        <v>47</v>
      </c>
      <c r="AP5" s="21" t="s">
        <v>47</v>
      </c>
    </row>
    <row r="6" s="16" customFormat="true" ht="15" hidden="false" customHeight="true" outlineLevel="0" collapsed="false">
      <c r="A6" s="13" t="n">
        <v>97.9768938783693</v>
      </c>
      <c r="B6" s="14" t="n">
        <v>15.6873007202148</v>
      </c>
      <c r="C6" s="14" t="n">
        <v>0.0124361021650944</v>
      </c>
      <c r="D6" s="15" t="s">
        <v>56</v>
      </c>
      <c r="E6" s="16" t="s">
        <v>43</v>
      </c>
      <c r="F6" s="17" t="n">
        <v>3246477.75</v>
      </c>
      <c r="G6" s="17" t="n">
        <v>4122890.25</v>
      </c>
      <c r="H6" s="17" t="n">
        <v>4474170.5</v>
      </c>
      <c r="I6" s="17" t="n">
        <v>4420382.5</v>
      </c>
      <c r="J6" s="17" t="n">
        <v>2979103.5</v>
      </c>
      <c r="K6" s="17" t="n">
        <v>3577777.25</v>
      </c>
      <c r="L6" s="17" t="n">
        <v>3415361.5</v>
      </c>
      <c r="M6" s="17" t="n">
        <v>3650108.5</v>
      </c>
      <c r="N6" s="17" t="n">
        <v>2205381.25</v>
      </c>
      <c r="O6" s="17" t="n">
        <v>3499530.75</v>
      </c>
      <c r="P6" s="17" t="n">
        <v>3903241</v>
      </c>
      <c r="Q6" s="17" t="n">
        <v>3836352.25</v>
      </c>
      <c r="R6" s="17" t="n">
        <v>4370757.5</v>
      </c>
      <c r="S6" s="17" t="n">
        <v>4065162</v>
      </c>
      <c r="T6" s="17" t="n">
        <v>4444848.5</v>
      </c>
      <c r="U6" s="17" t="n">
        <v>4000621.75</v>
      </c>
      <c r="V6" s="17" t="n">
        <v>4390180</v>
      </c>
      <c r="W6" s="17" t="n">
        <v>4255168</v>
      </c>
      <c r="X6" s="17" t="n">
        <v>4489534.5</v>
      </c>
      <c r="Y6" s="17" t="n">
        <v>4241860.5</v>
      </c>
      <c r="Z6" s="17" t="n">
        <f aca="false">AVERAGE(F6:I6)</f>
        <v>4065980.25</v>
      </c>
      <c r="AA6" s="17" t="n">
        <f aca="false">AVERAGE(J6:M6)</f>
        <v>3405587.6875</v>
      </c>
      <c r="AB6" s="17" t="n">
        <f aca="false">AVERAGE(N6:Q6)</f>
        <v>3361126.3125</v>
      </c>
      <c r="AC6" s="17" t="n">
        <f aca="false">AVERAGE(R6:U6)</f>
        <v>4220347.4375</v>
      </c>
      <c r="AD6" s="17" t="n">
        <f aca="false">AVERAGE(V6:Y6)</f>
        <v>4344185.75</v>
      </c>
      <c r="AE6" s="17" t="n">
        <f aca="false">AVERAGE(Z6:AB6)</f>
        <v>3610898.08333333</v>
      </c>
      <c r="AF6" s="17" t="n">
        <f aca="false">AVERAGE(AC6:AD6)</f>
        <v>4282266.59375</v>
      </c>
      <c r="AG6" s="14" t="n">
        <f aca="false">AE6/AF6</f>
        <v>0.843221225087543</v>
      </c>
      <c r="AH6" s="18" t="n">
        <f aca="false">1/AG6</f>
        <v>1.18592840199935</v>
      </c>
      <c r="AI6" s="14" t="n">
        <v>0.959465240641711</v>
      </c>
      <c r="AJ6" s="14" t="n">
        <v>0.592566844919786</v>
      </c>
      <c r="AK6" s="14" t="s">
        <v>44</v>
      </c>
      <c r="AL6" s="14" t="s">
        <v>44</v>
      </c>
      <c r="AM6" s="16" t="s">
        <v>57</v>
      </c>
      <c r="AN6" s="16" t="s">
        <v>58</v>
      </c>
      <c r="AO6" s="16" t="s">
        <v>47</v>
      </c>
      <c r="AP6" s="16" t="s">
        <v>47</v>
      </c>
    </row>
    <row r="7" s="21" customFormat="true" ht="15" hidden="false" customHeight="true" outlineLevel="0" collapsed="false">
      <c r="A7" s="19" t="n">
        <v>103.063384472325</v>
      </c>
      <c r="B7" s="18" t="n">
        <v>11.6442342122396</v>
      </c>
      <c r="C7" s="18" t="n">
        <v>-0.542711227547265</v>
      </c>
      <c r="D7" s="20" t="s">
        <v>59</v>
      </c>
      <c r="E7" s="21" t="s">
        <v>52</v>
      </c>
      <c r="F7" s="22" t="n">
        <v>893452.5</v>
      </c>
      <c r="G7" s="22" t="n">
        <v>934170.25</v>
      </c>
      <c r="H7" s="22" t="n">
        <v>923803.6875</v>
      </c>
      <c r="I7" s="22" t="n">
        <v>837938.4375</v>
      </c>
      <c r="J7" s="22" t="n">
        <v>1221507.375</v>
      </c>
      <c r="K7" s="22" t="n">
        <v>1057059.375</v>
      </c>
      <c r="L7" s="22" t="n">
        <v>1018367.9375</v>
      </c>
      <c r="M7" s="22" t="n">
        <v>958862.875</v>
      </c>
      <c r="N7" s="22" t="n">
        <v>456553.0625</v>
      </c>
      <c r="O7" s="22" t="n">
        <v>757383</v>
      </c>
      <c r="P7" s="22" t="n">
        <v>453175.28125</v>
      </c>
      <c r="Q7" s="22" t="n">
        <v>882379.1875</v>
      </c>
      <c r="R7" s="22" t="n">
        <v>202750.71875</v>
      </c>
      <c r="S7" s="22" t="n">
        <v>255160.9375</v>
      </c>
      <c r="T7" s="22" t="n">
        <v>235424.109375</v>
      </c>
      <c r="U7" s="22" t="n">
        <v>163358.8125</v>
      </c>
      <c r="V7" s="22" t="n">
        <v>199800.4375</v>
      </c>
      <c r="W7" s="22" t="n">
        <v>183863.703125</v>
      </c>
      <c r="X7" s="22" t="n">
        <v>159185.046875</v>
      </c>
      <c r="Y7" s="22" t="n">
        <v>171498.375</v>
      </c>
      <c r="Z7" s="22" t="n">
        <f aca="false">AVERAGE(F7:I7)</f>
        <v>897341.21875</v>
      </c>
      <c r="AA7" s="22" t="n">
        <f aca="false">AVERAGE(J7:M7)</f>
        <v>1063949.390625</v>
      </c>
      <c r="AB7" s="22" t="n">
        <f aca="false">AVERAGE(N7:Q7)</f>
        <v>637372.6328125</v>
      </c>
      <c r="AC7" s="22" t="n">
        <f aca="false">AVERAGE(R7:U7)</f>
        <v>214173.64453125</v>
      </c>
      <c r="AD7" s="22" t="n">
        <f aca="false">AVERAGE(V7:Y7)</f>
        <v>178586.890625</v>
      </c>
      <c r="AE7" s="22" t="n">
        <f aca="false">AVERAGE(Z7:AB7)</f>
        <v>866221.080729167</v>
      </c>
      <c r="AF7" s="22" t="n">
        <f aca="false">AVERAGE(AC7:AD7)</f>
        <v>196380.267578125</v>
      </c>
      <c r="AG7" s="18" t="n">
        <f aca="false">AE7/AF7</f>
        <v>4.41093747051018</v>
      </c>
      <c r="AH7" s="18" t="n">
        <f aca="false">1/AG7</f>
        <v>0.226709176152601</v>
      </c>
      <c r="AI7" s="18" t="n">
        <v>0.000374331550802139</v>
      </c>
      <c r="AJ7" s="18" t="n">
        <v>1</v>
      </c>
      <c r="AK7" s="18" t="s">
        <v>47</v>
      </c>
      <c r="AL7" s="18" t="s">
        <v>44</v>
      </c>
      <c r="AM7" s="21" t="s">
        <v>49</v>
      </c>
      <c r="AN7" s="21" t="s">
        <v>50</v>
      </c>
      <c r="AO7" s="21" t="s">
        <v>44</v>
      </c>
      <c r="AP7" s="21" t="s">
        <v>47</v>
      </c>
    </row>
    <row r="8" s="21" customFormat="true" ht="15" hidden="false" customHeight="true" outlineLevel="0" collapsed="false">
      <c r="A8" s="19" t="n">
        <v>105.042565042679</v>
      </c>
      <c r="B8" s="18" t="n">
        <v>14.4710409037272</v>
      </c>
      <c r="C8" s="18" t="n">
        <v>0.267071098316046</v>
      </c>
      <c r="D8" s="20" t="s">
        <v>60</v>
      </c>
      <c r="E8" s="21" t="s">
        <v>52</v>
      </c>
      <c r="F8" s="22" t="n">
        <v>6169135.5</v>
      </c>
      <c r="G8" s="22" t="n">
        <v>5863794</v>
      </c>
      <c r="H8" s="22" t="n">
        <v>5161748</v>
      </c>
      <c r="I8" s="22" t="n">
        <v>5154409</v>
      </c>
      <c r="J8" s="22" t="n">
        <v>5419749</v>
      </c>
      <c r="K8" s="22" t="n">
        <v>5607067</v>
      </c>
      <c r="L8" s="22" t="n">
        <v>5748128.5</v>
      </c>
      <c r="M8" s="22" t="n">
        <v>5182520.5</v>
      </c>
      <c r="N8" s="22" t="n">
        <v>2815688.25</v>
      </c>
      <c r="O8" s="22" t="n">
        <v>3927366.25</v>
      </c>
      <c r="P8" s="22" t="n">
        <v>2605920.25</v>
      </c>
      <c r="Q8" s="22" t="n">
        <v>4976428</v>
      </c>
      <c r="R8" s="22" t="n">
        <v>2549531.5</v>
      </c>
      <c r="S8" s="22" t="n">
        <v>3088509.5</v>
      </c>
      <c r="T8" s="22" t="n">
        <v>2733038.5</v>
      </c>
      <c r="U8" s="22" t="n">
        <v>2247295.75</v>
      </c>
      <c r="V8" s="22" t="n">
        <v>2635629.5</v>
      </c>
      <c r="W8" s="22" t="n">
        <v>2481524.25</v>
      </c>
      <c r="X8" s="22" t="n">
        <v>2482708.75</v>
      </c>
      <c r="Y8" s="22" t="n">
        <v>2563028</v>
      </c>
      <c r="Z8" s="22" t="n">
        <f aca="false">AVERAGE(F8:I8)</f>
        <v>5587271.625</v>
      </c>
      <c r="AA8" s="22" t="n">
        <f aca="false">AVERAGE(J8:M8)</f>
        <v>5489366.25</v>
      </c>
      <c r="AB8" s="22" t="n">
        <f aca="false">AVERAGE(N8:Q8)</f>
        <v>3581350.6875</v>
      </c>
      <c r="AC8" s="22" t="n">
        <f aca="false">AVERAGE(R8:U8)</f>
        <v>2654593.8125</v>
      </c>
      <c r="AD8" s="22" t="n">
        <f aca="false">AVERAGE(V8:Y8)</f>
        <v>2540722.625</v>
      </c>
      <c r="AE8" s="22" t="n">
        <f aca="false">AVERAGE(Z8:AB8)</f>
        <v>4885996.1875</v>
      </c>
      <c r="AF8" s="22" t="n">
        <f aca="false">AVERAGE(AC8:AD8)</f>
        <v>2597658.21875</v>
      </c>
      <c r="AG8" s="18" t="n">
        <f aca="false">AE8/AF8</f>
        <v>1.88092342257834</v>
      </c>
      <c r="AH8" s="18" t="n">
        <f aca="false">1/AG8</f>
        <v>0.531653754744155</v>
      </c>
      <c r="AI8" s="18" t="n">
        <v>0.198743315508021</v>
      </c>
      <c r="AJ8" s="18" t="n">
        <v>0.995989304812834</v>
      </c>
      <c r="AK8" s="18" t="s">
        <v>44</v>
      </c>
      <c r="AL8" s="18" t="s">
        <v>47</v>
      </c>
      <c r="AM8" s="21" t="s">
        <v>49</v>
      </c>
      <c r="AN8" s="21" t="s">
        <v>50</v>
      </c>
      <c r="AO8" s="21" t="s">
        <v>47</v>
      </c>
      <c r="AP8" s="21" t="s">
        <v>47</v>
      </c>
    </row>
    <row r="9" s="21" customFormat="true" ht="15" hidden="false" customHeight="true" outlineLevel="0" collapsed="false">
      <c r="A9" s="19" t="n">
        <v>111.043314400927</v>
      </c>
      <c r="B9" s="18" t="n">
        <v>18.1513766479492</v>
      </c>
      <c r="C9" s="18" t="n">
        <v>-0.439081820679524</v>
      </c>
      <c r="D9" s="20" t="s">
        <v>61</v>
      </c>
      <c r="E9" s="21" t="s">
        <v>52</v>
      </c>
      <c r="F9" s="22" t="n">
        <v>148994.953125</v>
      </c>
      <c r="G9" s="22" t="n">
        <v>137786.6875</v>
      </c>
      <c r="H9" s="22" t="n">
        <v>128064.15625</v>
      </c>
      <c r="I9" s="22" t="n">
        <v>118242.6796875</v>
      </c>
      <c r="J9" s="22" t="n">
        <v>89199.8515625</v>
      </c>
      <c r="K9" s="22" t="n">
        <v>93771.75</v>
      </c>
      <c r="L9" s="22" t="n">
        <v>108751.53125</v>
      </c>
      <c r="M9" s="22" t="n">
        <v>96251.6171875</v>
      </c>
      <c r="N9" s="22" t="n">
        <v>91421.9453125</v>
      </c>
      <c r="O9" s="22" t="n">
        <v>101862.328125</v>
      </c>
      <c r="P9" s="22" t="n">
        <v>126889.2265625</v>
      </c>
      <c r="Q9" s="22" t="n">
        <v>104783.46875</v>
      </c>
      <c r="R9" s="22" t="n">
        <v>205989.28125</v>
      </c>
      <c r="S9" s="22" t="n">
        <v>241245.734375</v>
      </c>
      <c r="T9" s="22" t="n">
        <v>224350.125</v>
      </c>
      <c r="U9" s="22" t="n">
        <v>183074.59375</v>
      </c>
      <c r="V9" s="22" t="n">
        <v>203445.15625</v>
      </c>
      <c r="W9" s="22" t="n">
        <v>187300.796875</v>
      </c>
      <c r="X9" s="22" t="n">
        <v>164036.53125</v>
      </c>
      <c r="Y9" s="22" t="n">
        <v>189162.59375</v>
      </c>
      <c r="Z9" s="22" t="n">
        <f aca="false">AVERAGE(F9:I9)</f>
        <v>133272.119140625</v>
      </c>
      <c r="AA9" s="22" t="n">
        <f aca="false">AVERAGE(J9:M9)</f>
        <v>96993.6875</v>
      </c>
      <c r="AB9" s="22" t="n">
        <f aca="false">AVERAGE(N9:Q9)</f>
        <v>106239.2421875</v>
      </c>
      <c r="AC9" s="22" t="n">
        <f aca="false">AVERAGE(R9:U9)</f>
        <v>213664.93359375</v>
      </c>
      <c r="AD9" s="22" t="n">
        <f aca="false">AVERAGE(V9:Y9)</f>
        <v>185986.26953125</v>
      </c>
      <c r="AE9" s="22" t="n">
        <f aca="false">AVERAGE(Z9:AB9)</f>
        <v>112168.349609375</v>
      </c>
      <c r="AF9" s="22" t="n">
        <f aca="false">AVERAGE(AC9:AD9)</f>
        <v>199825.6015625</v>
      </c>
      <c r="AG9" s="18" t="n">
        <f aca="false">AE9/AF9</f>
        <v>0.56133122448923</v>
      </c>
      <c r="AH9" s="18" t="n">
        <f aca="false">1/AG9</f>
        <v>1.78147937683304</v>
      </c>
      <c r="AI9" s="18" t="n">
        <v>0.998663101604278</v>
      </c>
      <c r="AJ9" s="18" t="n">
        <v>0.152727272727273</v>
      </c>
      <c r="AK9" s="18" t="s">
        <v>44</v>
      </c>
      <c r="AL9" s="18" t="s">
        <v>44</v>
      </c>
      <c r="AM9" s="21" t="s">
        <v>62</v>
      </c>
      <c r="AN9" s="21" t="s">
        <v>63</v>
      </c>
      <c r="AO9" s="21" t="s">
        <v>47</v>
      </c>
      <c r="AP9" s="21" t="s">
        <v>47</v>
      </c>
    </row>
    <row r="10" s="21" customFormat="true" ht="15" hidden="false" customHeight="true" outlineLevel="0" collapsed="false">
      <c r="A10" s="19" t="n">
        <v>112.027310214168</v>
      </c>
      <c r="B10" s="18" t="n">
        <v>5.06389831542968</v>
      </c>
      <c r="C10" s="18" t="n">
        <v>-0.342266254882227</v>
      </c>
      <c r="D10" s="20" t="s">
        <v>64</v>
      </c>
      <c r="E10" s="21" t="s">
        <v>52</v>
      </c>
      <c r="F10" s="22" t="n">
        <v>90539.1953125</v>
      </c>
      <c r="G10" s="22" t="n">
        <v>78497.3125</v>
      </c>
      <c r="H10" s="22" t="n">
        <v>74912.84375</v>
      </c>
      <c r="I10" s="22" t="n">
        <v>73132.7421875</v>
      </c>
      <c r="J10" s="22" t="n">
        <v>78079.34375</v>
      </c>
      <c r="K10" s="22" t="n">
        <v>95278.984375</v>
      </c>
      <c r="L10" s="22" t="n">
        <v>52776.39453125</v>
      </c>
      <c r="M10" s="22" t="n">
        <v>73251.4375</v>
      </c>
      <c r="N10" s="22" t="n">
        <v>57804.4765625</v>
      </c>
      <c r="O10" s="22" t="n">
        <v>90593.359375</v>
      </c>
      <c r="P10" s="22" t="n">
        <v>81424.0546875</v>
      </c>
      <c r="Q10" s="22" t="n">
        <v>168627.796875</v>
      </c>
      <c r="R10" s="22" t="n">
        <v>697043.125</v>
      </c>
      <c r="S10" s="22" t="n">
        <v>714830.375</v>
      </c>
      <c r="T10" s="22" t="n">
        <v>814330.125</v>
      </c>
      <c r="U10" s="22" t="n">
        <v>601392.25</v>
      </c>
      <c r="V10" s="22" t="n">
        <v>708786.8125</v>
      </c>
      <c r="W10" s="22" t="n">
        <v>715039.375</v>
      </c>
      <c r="X10" s="22" t="n">
        <v>702884.75</v>
      </c>
      <c r="Y10" s="22" t="n">
        <v>680095.9375</v>
      </c>
      <c r="Z10" s="22" t="n">
        <f aca="false">AVERAGE(F10:I10)</f>
        <v>79270.5234375</v>
      </c>
      <c r="AA10" s="22" t="n">
        <f aca="false">AVERAGE(J10:M10)</f>
        <v>74846.5400390625</v>
      </c>
      <c r="AB10" s="22" t="n">
        <f aca="false">AVERAGE(N10:Q10)</f>
        <v>99612.421875</v>
      </c>
      <c r="AC10" s="22" t="n">
        <f aca="false">AVERAGE(R10:U10)</f>
        <v>706898.96875</v>
      </c>
      <c r="AD10" s="22" t="n">
        <f aca="false">AVERAGE(V10:Y10)</f>
        <v>701701.71875</v>
      </c>
      <c r="AE10" s="22" t="n">
        <f aca="false">AVERAGE(Z10:AB10)</f>
        <v>84576.4951171875</v>
      </c>
      <c r="AF10" s="22" t="n">
        <f aca="false">AVERAGE(AC10:AD10)</f>
        <v>704300.34375</v>
      </c>
      <c r="AG10" s="18" t="n">
        <f aca="false">AE10/AF10</f>
        <v>0.120085835350961</v>
      </c>
      <c r="AH10" s="18" t="n">
        <f aca="false">1/AG10</f>
        <v>8.32737680574414</v>
      </c>
      <c r="AI10" s="18" t="n">
        <v>1</v>
      </c>
      <c r="AJ10" s="18" t="n">
        <v>0</v>
      </c>
      <c r="AK10" s="18" t="s">
        <v>47</v>
      </c>
      <c r="AL10" s="18" t="s">
        <v>47</v>
      </c>
      <c r="AM10" s="21" t="s">
        <v>62</v>
      </c>
      <c r="AN10" s="21" t="s">
        <v>63</v>
      </c>
      <c r="AO10" s="21" t="s">
        <v>47</v>
      </c>
      <c r="AP10" s="21" t="s">
        <v>47</v>
      </c>
    </row>
    <row r="11" s="21" customFormat="true" ht="15" hidden="false" customHeight="true" outlineLevel="0" collapsed="false">
      <c r="A11" s="19" t="n">
        <v>113.058981824148</v>
      </c>
      <c r="B11" s="18" t="n">
        <v>11.6538608805339</v>
      </c>
      <c r="C11" s="18" t="n">
        <v>-0.618804365603817</v>
      </c>
      <c r="D11" s="20" t="s">
        <v>65</v>
      </c>
      <c r="E11" s="21" t="s">
        <v>52</v>
      </c>
      <c r="F11" s="22" t="n">
        <v>304883.15625</v>
      </c>
      <c r="G11" s="22" t="n">
        <v>288690.25</v>
      </c>
      <c r="H11" s="22" t="n">
        <v>270809.34375</v>
      </c>
      <c r="I11" s="22" t="n">
        <v>240118</v>
      </c>
      <c r="J11" s="22" t="n">
        <v>399279.28125</v>
      </c>
      <c r="K11" s="22" t="n">
        <v>295032.84375</v>
      </c>
      <c r="L11" s="22" t="n">
        <v>310425.21875</v>
      </c>
      <c r="M11" s="22" t="n">
        <v>287639.28125</v>
      </c>
      <c r="N11" s="22" t="n">
        <v>272619.9375</v>
      </c>
      <c r="O11" s="22" t="n">
        <v>426918.3125</v>
      </c>
      <c r="P11" s="22" t="n">
        <v>380989.5</v>
      </c>
      <c r="Q11" s="22" t="n">
        <v>501547.09375</v>
      </c>
      <c r="R11" s="22" t="n">
        <v>791457.125</v>
      </c>
      <c r="S11" s="22" t="n">
        <v>753952.4375</v>
      </c>
      <c r="T11" s="22" t="n">
        <v>725987.875</v>
      </c>
      <c r="U11" s="22" t="n">
        <v>518980.1875</v>
      </c>
      <c r="V11" s="22" t="n">
        <v>656891.125</v>
      </c>
      <c r="W11" s="22" t="n">
        <v>710055.6875</v>
      </c>
      <c r="X11" s="22" t="n">
        <v>643554.25</v>
      </c>
      <c r="Y11" s="22" t="n">
        <v>629631</v>
      </c>
      <c r="Z11" s="22" t="n">
        <f aca="false">AVERAGE(F11:I11)</f>
        <v>276125.1875</v>
      </c>
      <c r="AA11" s="22" t="n">
        <f aca="false">AVERAGE(J11:M11)</f>
        <v>323094.15625</v>
      </c>
      <c r="AB11" s="22" t="n">
        <f aca="false">AVERAGE(N11:Q11)</f>
        <v>395518.7109375</v>
      </c>
      <c r="AC11" s="22" t="n">
        <f aca="false">AVERAGE(R11:U11)</f>
        <v>697594.40625</v>
      </c>
      <c r="AD11" s="22" t="n">
        <f aca="false">AVERAGE(V11:Y11)</f>
        <v>660033.015625</v>
      </c>
      <c r="AE11" s="22" t="n">
        <f aca="false">AVERAGE(Z11:AB11)</f>
        <v>331579.3515625</v>
      </c>
      <c r="AF11" s="22" t="n">
        <f aca="false">AVERAGE(AC11:AD11)</f>
        <v>678813.7109375</v>
      </c>
      <c r="AG11" s="18" t="n">
        <f aca="false">AE11/AF11</f>
        <v>0.488468848256704</v>
      </c>
      <c r="AH11" s="18" t="n">
        <f aca="false">1/AG11</f>
        <v>2.04721345807189</v>
      </c>
      <c r="AI11" s="18" t="n">
        <v>0.99951871657754</v>
      </c>
      <c r="AJ11" s="18" t="n">
        <v>0.0637700534759358</v>
      </c>
      <c r="AK11" s="18" t="s">
        <v>44</v>
      </c>
      <c r="AL11" s="18" t="s">
        <v>44</v>
      </c>
      <c r="AM11" s="21" t="s">
        <v>66</v>
      </c>
      <c r="AN11" s="21" t="s">
        <v>67</v>
      </c>
      <c r="AO11" s="21" t="s">
        <v>44</v>
      </c>
      <c r="AP11" s="21" t="s">
        <v>47</v>
      </c>
    </row>
    <row r="12" s="21" customFormat="true" ht="15" hidden="false" customHeight="true" outlineLevel="0" collapsed="false">
      <c r="A12" s="19" t="n">
        <v>115.063380411526</v>
      </c>
      <c r="B12" s="18" t="n">
        <v>11.9831016031901</v>
      </c>
      <c r="C12" s="18" t="n">
        <v>-0.452658606088262</v>
      </c>
      <c r="D12" s="20" t="s">
        <v>68</v>
      </c>
      <c r="E12" s="21" t="s">
        <v>52</v>
      </c>
      <c r="F12" s="22" t="n">
        <v>92497392</v>
      </c>
      <c r="G12" s="22" t="n">
        <v>91672616</v>
      </c>
      <c r="H12" s="22" t="n">
        <v>95588152</v>
      </c>
      <c r="I12" s="22" t="n">
        <v>85310088</v>
      </c>
      <c r="J12" s="22" t="n">
        <v>80478368</v>
      </c>
      <c r="K12" s="22" t="n">
        <v>80550272</v>
      </c>
      <c r="L12" s="22" t="n">
        <v>78780440</v>
      </c>
      <c r="M12" s="22" t="n">
        <v>76559272</v>
      </c>
      <c r="N12" s="22" t="n">
        <v>28983176</v>
      </c>
      <c r="O12" s="22" t="n">
        <v>49737156</v>
      </c>
      <c r="P12" s="22" t="n">
        <v>25757744</v>
      </c>
      <c r="Q12" s="22" t="n">
        <v>56663856</v>
      </c>
      <c r="R12" s="22" t="n">
        <v>13689050</v>
      </c>
      <c r="S12" s="22" t="n">
        <v>14744204</v>
      </c>
      <c r="T12" s="22" t="n">
        <v>16281059</v>
      </c>
      <c r="U12" s="22" t="n">
        <v>11523037</v>
      </c>
      <c r="V12" s="22" t="n">
        <v>16111687</v>
      </c>
      <c r="W12" s="22" t="n">
        <v>12200123</v>
      </c>
      <c r="X12" s="22" t="n">
        <v>10796706</v>
      </c>
      <c r="Y12" s="22" t="n">
        <v>10789748</v>
      </c>
      <c r="Z12" s="22" t="n">
        <f aca="false">AVERAGE(F12:I12)</f>
        <v>91267062</v>
      </c>
      <c r="AA12" s="22" t="n">
        <f aca="false">AVERAGE(J12:M12)</f>
        <v>79092088</v>
      </c>
      <c r="AB12" s="22" t="n">
        <f aca="false">AVERAGE(N12:Q12)</f>
        <v>40285483</v>
      </c>
      <c r="AC12" s="22" t="n">
        <f aca="false">AVERAGE(R12:U12)</f>
        <v>14059337.5</v>
      </c>
      <c r="AD12" s="22" t="n">
        <f aca="false">AVERAGE(V12:Y12)</f>
        <v>12474566</v>
      </c>
      <c r="AE12" s="22" t="n">
        <f aca="false">AVERAGE(Z12:AB12)</f>
        <v>70214877.6666667</v>
      </c>
      <c r="AF12" s="22" t="n">
        <f aca="false">AVERAGE(AC12:AD12)</f>
        <v>13266951.75</v>
      </c>
      <c r="AG12" s="18" t="n">
        <f aca="false">AE12/AF12</f>
        <v>5.2924649904351</v>
      </c>
      <c r="AH12" s="18" t="n">
        <f aca="false">1/AG12</f>
        <v>0.188947872457781</v>
      </c>
      <c r="AI12" s="18" t="n">
        <v>2.67379679144385E-005</v>
      </c>
      <c r="AJ12" s="18" t="n">
        <v>1</v>
      </c>
      <c r="AK12" s="18" t="s">
        <v>47</v>
      </c>
      <c r="AL12" s="18" t="s">
        <v>47</v>
      </c>
      <c r="AM12" s="21" t="s">
        <v>49</v>
      </c>
      <c r="AN12" s="21" t="s">
        <v>50</v>
      </c>
      <c r="AO12" s="21" t="s">
        <v>47</v>
      </c>
      <c r="AP12" s="21" t="s">
        <v>47</v>
      </c>
    </row>
    <row r="13" s="16" customFormat="true" ht="15" hidden="false" customHeight="true" outlineLevel="0" collapsed="false">
      <c r="A13" s="13" t="n">
        <v>116.047406496149</v>
      </c>
      <c r="B13" s="14" t="n">
        <v>6.49425000957413</v>
      </c>
      <c r="C13" s="14" t="n">
        <v>-0.536028349262703</v>
      </c>
      <c r="D13" s="15" t="s">
        <v>69</v>
      </c>
      <c r="E13" s="16" t="s">
        <v>43</v>
      </c>
      <c r="F13" s="17" t="n">
        <v>22722.521484375</v>
      </c>
      <c r="G13" s="17" t="n">
        <v>0</v>
      </c>
      <c r="H13" s="17" t="n">
        <v>0</v>
      </c>
      <c r="I13" s="17" t="n">
        <v>0</v>
      </c>
      <c r="J13" s="17" t="n">
        <v>21425.24609375</v>
      </c>
      <c r="K13" s="17" t="n">
        <v>20564.611328125</v>
      </c>
      <c r="L13" s="17" t="n">
        <v>17842.2109375</v>
      </c>
      <c r="M13" s="17" t="n">
        <v>20596.669921875</v>
      </c>
      <c r="N13" s="17" t="n">
        <v>38359.9453125</v>
      </c>
      <c r="O13" s="17" t="n">
        <v>32716.50390625</v>
      </c>
      <c r="P13" s="17" t="n">
        <v>45732.953125</v>
      </c>
      <c r="Q13" s="17" t="n">
        <v>34141.828125</v>
      </c>
      <c r="R13" s="17" t="n">
        <v>20992.802734375</v>
      </c>
      <c r="S13" s="17" t="n">
        <v>22918.775390625</v>
      </c>
      <c r="T13" s="17" t="n">
        <v>23929.373046875</v>
      </c>
      <c r="U13" s="17" t="n">
        <v>17067.830078125</v>
      </c>
      <c r="V13" s="17" t="n">
        <v>21936.24609375</v>
      </c>
      <c r="W13" s="17" t="n">
        <v>18604.783203125</v>
      </c>
      <c r="X13" s="17" t="n">
        <v>17445.3125</v>
      </c>
      <c r="Y13" s="17" t="n">
        <v>15507.98828125</v>
      </c>
      <c r="Z13" s="17" t="n">
        <f aca="false">AVERAGE(F13:I13)</f>
        <v>5680.63037109375</v>
      </c>
      <c r="AA13" s="17" t="n">
        <f aca="false">AVERAGE(J13:M13)</f>
        <v>20107.1845703125</v>
      </c>
      <c r="AB13" s="17" t="n">
        <f aca="false">AVERAGE(N13:Q13)</f>
        <v>37737.8076171875</v>
      </c>
      <c r="AC13" s="17" t="n">
        <f aca="false">AVERAGE(R13:U13)</f>
        <v>21227.1953125</v>
      </c>
      <c r="AD13" s="17" t="n">
        <f aca="false">AVERAGE(V13:Y13)</f>
        <v>18373.5825195313</v>
      </c>
      <c r="AE13" s="17" t="n">
        <f aca="false">AVERAGE(Z13:AB13)</f>
        <v>21175.2075195313</v>
      </c>
      <c r="AF13" s="17" t="n">
        <f aca="false">AVERAGE(AC13:AD13)</f>
        <v>19800.3889160156</v>
      </c>
      <c r="AG13" s="14" t="n">
        <f aca="false">AE13/AF13</f>
        <v>1.06943391916931</v>
      </c>
      <c r="AH13" s="18" t="n">
        <f aca="false">1/AG13</f>
        <v>0.935074137892271</v>
      </c>
      <c r="AI13" s="14" t="n">
        <v>0.779010695187166</v>
      </c>
      <c r="AJ13" s="14" t="n">
        <v>0.117860962566845</v>
      </c>
      <c r="AK13" s="14" t="s">
        <v>44</v>
      </c>
      <c r="AL13" s="14" t="s">
        <v>47</v>
      </c>
      <c r="AM13" s="16" t="s">
        <v>70</v>
      </c>
      <c r="AN13" s="16" t="s">
        <v>71</v>
      </c>
      <c r="AO13" s="16" t="s">
        <v>47</v>
      </c>
      <c r="AP13" s="16" t="s">
        <v>47</v>
      </c>
    </row>
    <row r="14" s="16" customFormat="true" ht="15" hidden="false" customHeight="true" outlineLevel="0" collapsed="false">
      <c r="A14" s="13" t="n">
        <v>117.042674859288</v>
      </c>
      <c r="B14" s="14" t="n">
        <v>5.28227081298827</v>
      </c>
      <c r="C14" s="14" t="n">
        <v>-0.698572770662765</v>
      </c>
      <c r="D14" s="15" t="s">
        <v>72</v>
      </c>
      <c r="E14" s="16" t="s">
        <v>43</v>
      </c>
      <c r="F14" s="17" t="n">
        <v>39986.97265625</v>
      </c>
      <c r="G14" s="17" t="n">
        <v>38784.87109375</v>
      </c>
      <c r="H14" s="17" t="n">
        <v>37659.9375</v>
      </c>
      <c r="I14" s="17" t="n">
        <v>31143.46484375</v>
      </c>
      <c r="J14" s="17" t="n">
        <v>26038.291015625</v>
      </c>
      <c r="K14" s="17" t="n">
        <v>23952</v>
      </c>
      <c r="L14" s="17" t="n">
        <v>26375.76171875</v>
      </c>
      <c r="M14" s="17" t="n">
        <v>22204.279296875</v>
      </c>
      <c r="N14" s="17" t="n">
        <v>33906.015625</v>
      </c>
      <c r="O14" s="17" t="n">
        <v>33001.37890625</v>
      </c>
      <c r="P14" s="17" t="n">
        <v>41609.9453125</v>
      </c>
      <c r="Q14" s="17" t="n">
        <v>31883.1953125</v>
      </c>
      <c r="R14" s="17" t="n">
        <v>16705.05859375</v>
      </c>
      <c r="S14" s="17" t="n">
        <v>22224.31640625</v>
      </c>
      <c r="T14" s="17" t="n">
        <v>20710.373046875</v>
      </c>
      <c r="U14" s="17" t="n">
        <v>13789.9609375</v>
      </c>
      <c r="V14" s="17" t="n">
        <v>16604.16015625</v>
      </c>
      <c r="W14" s="17" t="n">
        <v>15598.294921875</v>
      </c>
      <c r="X14" s="17" t="n">
        <v>16099.44921875</v>
      </c>
      <c r="Y14" s="17" t="n">
        <v>16989.498046875</v>
      </c>
      <c r="Z14" s="17" t="n">
        <f aca="false">AVERAGE(F14:I14)</f>
        <v>36893.8115234375</v>
      </c>
      <c r="AA14" s="17" t="n">
        <f aca="false">AVERAGE(J14:M14)</f>
        <v>24642.5830078125</v>
      </c>
      <c r="AB14" s="17" t="n">
        <f aca="false">AVERAGE(N14:Q14)</f>
        <v>35100.1337890625</v>
      </c>
      <c r="AC14" s="17" t="n">
        <f aca="false">AVERAGE(R14:U14)</f>
        <v>18357.4272460938</v>
      </c>
      <c r="AD14" s="17" t="n">
        <f aca="false">AVERAGE(V14:Y14)</f>
        <v>16322.8505859375</v>
      </c>
      <c r="AE14" s="17" t="n">
        <f aca="false">AVERAGE(Z14:AB14)</f>
        <v>32212.1761067708</v>
      </c>
      <c r="AF14" s="17" t="n">
        <f aca="false">AVERAGE(AC14:AD14)</f>
        <v>17340.1389160156</v>
      </c>
      <c r="AG14" s="14" t="n">
        <f aca="false">AE14/AF14</f>
        <v>1.85766540065138</v>
      </c>
      <c r="AH14" s="18" t="n">
        <f aca="false">1/AG14</f>
        <v>0.538310074381185</v>
      </c>
      <c r="AI14" s="14" t="n">
        <v>0.188983957219251</v>
      </c>
      <c r="AJ14" s="14" t="n">
        <v>0.997245989304813</v>
      </c>
      <c r="AK14" s="14" t="s">
        <v>44</v>
      </c>
      <c r="AL14" s="14" t="s">
        <v>44</v>
      </c>
      <c r="AM14" s="16" t="s">
        <v>49</v>
      </c>
      <c r="AN14" s="16" t="s">
        <v>73</v>
      </c>
      <c r="AO14" s="16" t="s">
        <v>44</v>
      </c>
      <c r="AP14" s="16" t="s">
        <v>44</v>
      </c>
    </row>
    <row r="15" s="21" customFormat="true" ht="15" hidden="false" customHeight="true" outlineLevel="0" collapsed="false">
      <c r="A15" s="19" t="n">
        <v>117.079038281491</v>
      </c>
      <c r="B15" s="18" t="n">
        <v>10.2052857971191</v>
      </c>
      <c r="C15" s="18" t="n">
        <v>-0.509728664146246</v>
      </c>
      <c r="D15" s="20" t="s">
        <v>74</v>
      </c>
      <c r="E15" s="21" t="s">
        <v>52</v>
      </c>
      <c r="F15" s="22" t="n">
        <v>69656288</v>
      </c>
      <c r="G15" s="22" t="n">
        <v>73602840</v>
      </c>
      <c r="H15" s="22" t="n">
        <v>70995240</v>
      </c>
      <c r="I15" s="22" t="n">
        <v>67152336</v>
      </c>
      <c r="J15" s="22" t="n">
        <v>67315488</v>
      </c>
      <c r="K15" s="22" t="n">
        <v>67556984</v>
      </c>
      <c r="L15" s="22" t="n">
        <v>66327792</v>
      </c>
      <c r="M15" s="22" t="n">
        <v>64412684</v>
      </c>
      <c r="N15" s="22" t="n">
        <v>47478412</v>
      </c>
      <c r="O15" s="22" t="n">
        <v>56920628</v>
      </c>
      <c r="P15" s="22" t="n">
        <v>57051664</v>
      </c>
      <c r="Q15" s="22" t="n">
        <v>70353168</v>
      </c>
      <c r="R15" s="22" t="n">
        <v>40296904</v>
      </c>
      <c r="S15" s="22" t="n">
        <v>41851736</v>
      </c>
      <c r="T15" s="22" t="n">
        <v>47515644</v>
      </c>
      <c r="U15" s="22" t="n">
        <v>33355352</v>
      </c>
      <c r="V15" s="22" t="n">
        <v>41522080</v>
      </c>
      <c r="W15" s="22" t="n">
        <v>39072296</v>
      </c>
      <c r="X15" s="22" t="n">
        <v>39362860</v>
      </c>
      <c r="Y15" s="22" t="n">
        <v>40134408</v>
      </c>
      <c r="Z15" s="22" t="n">
        <f aca="false">AVERAGE(F15:I15)</f>
        <v>70351676</v>
      </c>
      <c r="AA15" s="22" t="n">
        <f aca="false">AVERAGE(J15:M15)</f>
        <v>66403237</v>
      </c>
      <c r="AB15" s="22" t="n">
        <f aca="false">AVERAGE(N15:Q15)</f>
        <v>57950968</v>
      </c>
      <c r="AC15" s="22" t="n">
        <f aca="false">AVERAGE(R15:U15)</f>
        <v>40754909</v>
      </c>
      <c r="AD15" s="22" t="n">
        <f aca="false">AVERAGE(V15:Y15)</f>
        <v>40022911</v>
      </c>
      <c r="AE15" s="22" t="n">
        <f aca="false">AVERAGE(Z15:AB15)</f>
        <v>64901960.3333333</v>
      </c>
      <c r="AF15" s="22" t="n">
        <f aca="false">AVERAGE(AC15:AD15)</f>
        <v>40388910</v>
      </c>
      <c r="AG15" s="18" t="n">
        <f aca="false">AE15/AF15</f>
        <v>1.6069252756099</v>
      </c>
      <c r="AH15" s="18" t="n">
        <f aca="false">1/AG15</f>
        <v>0.62230647260213</v>
      </c>
      <c r="AI15" s="18" t="n">
        <v>0.361042780748663</v>
      </c>
      <c r="AJ15" s="18" t="n">
        <v>0.99</v>
      </c>
      <c r="AK15" s="18" t="s">
        <v>44</v>
      </c>
      <c r="AL15" s="18" t="s">
        <v>47</v>
      </c>
      <c r="AM15" s="21" t="s">
        <v>49</v>
      </c>
      <c r="AN15" s="21" t="s">
        <v>50</v>
      </c>
      <c r="AO15" s="21" t="s">
        <v>47</v>
      </c>
      <c r="AP15" s="21" t="s">
        <v>47</v>
      </c>
    </row>
    <row r="16" s="16" customFormat="true" ht="15" hidden="false" customHeight="true" outlineLevel="0" collapsed="false">
      <c r="A16" s="13" t="n">
        <v>118.02666671738</v>
      </c>
      <c r="B16" s="14" t="n">
        <v>5.11127248128255</v>
      </c>
      <c r="C16" s="14" t="n">
        <v>-0.491720816123704</v>
      </c>
      <c r="D16" s="15" t="s">
        <v>75</v>
      </c>
      <c r="E16" s="16" t="s">
        <v>43</v>
      </c>
      <c r="F16" s="17" t="n">
        <v>989197.1875</v>
      </c>
      <c r="G16" s="17" t="n">
        <v>1185145.875</v>
      </c>
      <c r="H16" s="17" t="n">
        <v>1360831.75</v>
      </c>
      <c r="I16" s="17" t="n">
        <v>1076055</v>
      </c>
      <c r="J16" s="17" t="n">
        <v>1641178.75</v>
      </c>
      <c r="K16" s="17" t="n">
        <v>1167528</v>
      </c>
      <c r="L16" s="17" t="n">
        <v>1039707.4375</v>
      </c>
      <c r="M16" s="17" t="n">
        <v>1154730.375</v>
      </c>
      <c r="N16" s="17" t="n">
        <v>932856.1875</v>
      </c>
      <c r="O16" s="17" t="n">
        <v>1531372.625</v>
      </c>
      <c r="P16" s="17" t="n">
        <v>1294319.25</v>
      </c>
      <c r="Q16" s="17" t="n">
        <v>1445009.25</v>
      </c>
      <c r="R16" s="17" t="n">
        <v>1750463</v>
      </c>
      <c r="S16" s="17" t="n">
        <v>2166126.25</v>
      </c>
      <c r="T16" s="17" t="n">
        <v>1892516.75</v>
      </c>
      <c r="U16" s="17" t="n">
        <v>1307082.375</v>
      </c>
      <c r="V16" s="17" t="n">
        <v>1722755.875</v>
      </c>
      <c r="W16" s="17" t="n">
        <v>1761745.875</v>
      </c>
      <c r="X16" s="17" t="n">
        <v>1541637.125</v>
      </c>
      <c r="Y16" s="17" t="n">
        <v>1536003.375</v>
      </c>
      <c r="Z16" s="17" t="n">
        <f aca="false">AVERAGE(F16:I16)</f>
        <v>1152807.453125</v>
      </c>
      <c r="AA16" s="17" t="n">
        <f aca="false">AVERAGE(J16:M16)</f>
        <v>1250786.140625</v>
      </c>
      <c r="AB16" s="17" t="n">
        <f aca="false">AVERAGE(N16:Q16)</f>
        <v>1300889.328125</v>
      </c>
      <c r="AC16" s="17" t="n">
        <f aca="false">AVERAGE(R16:U16)</f>
        <v>1779047.09375</v>
      </c>
      <c r="AD16" s="17" t="n">
        <f aca="false">AVERAGE(V16:Y16)</f>
        <v>1640535.5625</v>
      </c>
      <c r="AE16" s="17" t="n">
        <f aca="false">AVERAGE(Z16:AB16)</f>
        <v>1234827.640625</v>
      </c>
      <c r="AF16" s="17" t="n">
        <f aca="false">AVERAGE(AC16:AD16)</f>
        <v>1709791.328125</v>
      </c>
      <c r="AG16" s="14" t="n">
        <f aca="false">AE16/AF16</f>
        <v>0.722209558741383</v>
      </c>
      <c r="AH16" s="18" t="n">
        <f aca="false">1/AG16</f>
        <v>1.38463966295701</v>
      </c>
      <c r="AI16" s="14" t="n">
        <v>0.98355614973262</v>
      </c>
      <c r="AJ16" s="14" t="n">
        <v>0.429090909090909</v>
      </c>
      <c r="AK16" s="14" t="s">
        <v>44</v>
      </c>
      <c r="AL16" s="14" t="s">
        <v>47</v>
      </c>
      <c r="AM16" s="16" t="s">
        <v>70</v>
      </c>
      <c r="AN16" s="16" t="s">
        <v>76</v>
      </c>
      <c r="AO16" s="16" t="s">
        <v>47</v>
      </c>
      <c r="AP16" s="16" t="s">
        <v>47</v>
      </c>
    </row>
    <row r="17" s="21" customFormat="true" ht="15" hidden="false" customHeight="true" outlineLevel="0" collapsed="false">
      <c r="A17" s="19" t="n">
        <v>119.058312250915</v>
      </c>
      <c r="B17" s="18" t="n">
        <v>13.3556141153971</v>
      </c>
      <c r="C17" s="18" t="n">
        <v>-0.544297597182025</v>
      </c>
      <c r="D17" s="20" t="s">
        <v>77</v>
      </c>
      <c r="E17" s="21" t="s">
        <v>52</v>
      </c>
      <c r="F17" s="22" t="n">
        <v>10083224</v>
      </c>
      <c r="G17" s="22" t="n">
        <v>6332558</v>
      </c>
      <c r="H17" s="22" t="n">
        <v>4517654.5</v>
      </c>
      <c r="I17" s="22" t="n">
        <v>5692618</v>
      </c>
      <c r="J17" s="22" t="n">
        <v>4801256</v>
      </c>
      <c r="K17" s="22" t="n">
        <v>3871982</v>
      </c>
      <c r="L17" s="22" t="n">
        <v>5449136</v>
      </c>
      <c r="M17" s="22" t="n">
        <v>3405735.75</v>
      </c>
      <c r="N17" s="22" t="n">
        <v>3093593.5</v>
      </c>
      <c r="O17" s="22" t="n">
        <v>3171412.75</v>
      </c>
      <c r="P17" s="22" t="n">
        <v>2257632</v>
      </c>
      <c r="Q17" s="22" t="n">
        <v>4360585.5</v>
      </c>
      <c r="R17" s="22" t="n">
        <v>2781006.5</v>
      </c>
      <c r="S17" s="22" t="n">
        <v>3393441.75</v>
      </c>
      <c r="T17" s="22" t="n">
        <v>3257697</v>
      </c>
      <c r="U17" s="22" t="n">
        <v>2348790.25</v>
      </c>
      <c r="V17" s="22" t="n">
        <v>2286562</v>
      </c>
      <c r="W17" s="22" t="n">
        <v>1832188.5</v>
      </c>
      <c r="X17" s="22" t="n">
        <v>1889929</v>
      </c>
      <c r="Y17" s="22" t="n">
        <v>2252229</v>
      </c>
      <c r="Z17" s="22" t="n">
        <f aca="false">AVERAGE(F17:I17)</f>
        <v>6656513.625</v>
      </c>
      <c r="AA17" s="22" t="n">
        <f aca="false">AVERAGE(J17:M17)</f>
        <v>4382027.4375</v>
      </c>
      <c r="AB17" s="22" t="n">
        <f aca="false">AVERAGE(N17:Q17)</f>
        <v>3220805.9375</v>
      </c>
      <c r="AC17" s="22" t="n">
        <f aca="false">AVERAGE(R17:U17)</f>
        <v>2945233.875</v>
      </c>
      <c r="AD17" s="22" t="n">
        <f aca="false">AVERAGE(V17:Y17)</f>
        <v>2065227.125</v>
      </c>
      <c r="AE17" s="22" t="n">
        <f aca="false">AVERAGE(Z17:AB17)</f>
        <v>4753115.66666667</v>
      </c>
      <c r="AF17" s="22" t="n">
        <f aca="false">AVERAGE(AC17:AD17)</f>
        <v>2505230.5</v>
      </c>
      <c r="AG17" s="18" t="n">
        <f aca="false">AE17/AF17</f>
        <v>1.89727678417881</v>
      </c>
      <c r="AH17" s="18" t="n">
        <f aca="false">1/AG17</f>
        <v>0.527071225631861</v>
      </c>
      <c r="AI17" s="18" t="n">
        <v>0.185213903743316</v>
      </c>
      <c r="AJ17" s="18" t="n">
        <v>0.993983957219251</v>
      </c>
      <c r="AK17" s="18" t="s">
        <v>44</v>
      </c>
      <c r="AL17" s="18" t="s">
        <v>47</v>
      </c>
      <c r="AM17" s="21" t="s">
        <v>49</v>
      </c>
      <c r="AN17" s="21" t="s">
        <v>50</v>
      </c>
      <c r="AO17" s="21" t="s">
        <v>47</v>
      </c>
      <c r="AP17" s="21" t="s">
        <v>47</v>
      </c>
    </row>
    <row r="18" s="21" customFormat="true" ht="15" hidden="false" customHeight="true" outlineLevel="0" collapsed="false">
      <c r="A18" s="19" t="n">
        <v>121.019812322824</v>
      </c>
      <c r="B18" s="18" t="n">
        <v>12.4486965433757</v>
      </c>
      <c r="C18" s="18" t="n">
        <v>-0.521885105480023</v>
      </c>
      <c r="D18" s="20" t="s">
        <v>78</v>
      </c>
      <c r="E18" s="21" t="s">
        <v>52</v>
      </c>
      <c r="F18" s="22" t="n">
        <v>1289098.75</v>
      </c>
      <c r="G18" s="22" t="n">
        <v>1206078.875</v>
      </c>
      <c r="H18" s="22" t="n">
        <v>1103255.625</v>
      </c>
      <c r="I18" s="22" t="n">
        <v>961389.125</v>
      </c>
      <c r="J18" s="22" t="n">
        <v>1364988.5</v>
      </c>
      <c r="K18" s="22" t="n">
        <v>1210259.875</v>
      </c>
      <c r="L18" s="22" t="n">
        <v>1069862.25</v>
      </c>
      <c r="M18" s="22" t="n">
        <v>998517.25</v>
      </c>
      <c r="N18" s="22" t="n">
        <v>503067.96875</v>
      </c>
      <c r="O18" s="22" t="n">
        <v>480111.90625</v>
      </c>
      <c r="P18" s="22" t="n">
        <v>586627.5</v>
      </c>
      <c r="Q18" s="22" t="n">
        <v>748630.5</v>
      </c>
      <c r="R18" s="22" t="n">
        <v>1222739.125</v>
      </c>
      <c r="S18" s="22" t="n">
        <v>1019592.8125</v>
      </c>
      <c r="T18" s="22" t="n">
        <v>869376.375</v>
      </c>
      <c r="U18" s="22" t="n">
        <v>671115</v>
      </c>
      <c r="V18" s="22" t="n">
        <v>779603.8125</v>
      </c>
      <c r="W18" s="22" t="n">
        <v>693440.375</v>
      </c>
      <c r="X18" s="22" t="n">
        <v>514320.84375</v>
      </c>
      <c r="Y18" s="22" t="n">
        <v>465355.625</v>
      </c>
      <c r="Z18" s="22" t="n">
        <f aca="false">AVERAGE(F18:I18)</f>
        <v>1139955.59375</v>
      </c>
      <c r="AA18" s="22" t="n">
        <f aca="false">AVERAGE(J18:M18)</f>
        <v>1160906.96875</v>
      </c>
      <c r="AB18" s="22" t="n">
        <f aca="false">AVERAGE(N18:Q18)</f>
        <v>579609.46875</v>
      </c>
      <c r="AC18" s="22" t="n">
        <f aca="false">AVERAGE(R18:U18)</f>
        <v>945705.828125</v>
      </c>
      <c r="AD18" s="22" t="n">
        <f aca="false">AVERAGE(V18:Y18)</f>
        <v>613180.1640625</v>
      </c>
      <c r="AE18" s="22" t="n">
        <f aca="false">AVERAGE(Z18:AB18)</f>
        <v>960157.34375</v>
      </c>
      <c r="AF18" s="22" t="n">
        <f aca="false">AVERAGE(AC18:AD18)</f>
        <v>779442.99609375</v>
      </c>
      <c r="AG18" s="18" t="n">
        <f aca="false">AE18/AF18</f>
        <v>1.23185062738637</v>
      </c>
      <c r="AH18" s="18" t="n">
        <f aca="false">1/AG18</f>
        <v>0.811786735963035</v>
      </c>
      <c r="AI18" s="18" t="n">
        <v>0.601550802139037</v>
      </c>
      <c r="AJ18" s="18" t="n">
        <v>0.904625668449198</v>
      </c>
      <c r="AK18" s="18" t="s">
        <v>44</v>
      </c>
      <c r="AL18" s="18" t="s">
        <v>47</v>
      </c>
      <c r="AM18" s="21" t="s">
        <v>49</v>
      </c>
      <c r="AN18" s="21" t="s">
        <v>50</v>
      </c>
      <c r="AO18" s="21" t="s">
        <v>47</v>
      </c>
      <c r="AP18" s="21" t="s">
        <v>47</v>
      </c>
    </row>
    <row r="19" s="21" customFormat="true" ht="15" hidden="false" customHeight="true" outlineLevel="0" collapsed="false">
      <c r="A19" s="19" t="n">
        <v>125.014726237655</v>
      </c>
      <c r="B19" s="18" t="n">
        <v>13.3231458028158</v>
      </c>
      <c r="C19" s="18" t="n">
        <v>-0.499550479699606</v>
      </c>
      <c r="D19" s="20" t="s">
        <v>79</v>
      </c>
      <c r="E19" s="21" t="s">
        <v>52</v>
      </c>
      <c r="F19" s="22" t="n">
        <v>38991.94921875</v>
      </c>
      <c r="G19" s="22" t="n">
        <v>41861.76171875</v>
      </c>
      <c r="H19" s="22" t="n">
        <v>38199.34765625</v>
      </c>
      <c r="I19" s="22" t="n">
        <v>38225.828125</v>
      </c>
      <c r="J19" s="22" t="n">
        <v>41865.8984375</v>
      </c>
      <c r="K19" s="22" t="n">
        <v>47376.8359375</v>
      </c>
      <c r="L19" s="22" t="n">
        <v>55258.02734375</v>
      </c>
      <c r="M19" s="22" t="n">
        <v>35462.47265625</v>
      </c>
      <c r="N19" s="22" t="n">
        <v>42489.3359375</v>
      </c>
      <c r="O19" s="22" t="n">
        <v>37070.42578125</v>
      </c>
      <c r="P19" s="22" t="n">
        <v>45331.171875</v>
      </c>
      <c r="Q19" s="22" t="n">
        <v>52140.3046875</v>
      </c>
      <c r="R19" s="22" t="n">
        <v>44306.48828125</v>
      </c>
      <c r="S19" s="22" t="n">
        <v>37049.515625</v>
      </c>
      <c r="T19" s="22" t="n">
        <v>47398.90625</v>
      </c>
      <c r="U19" s="22" t="n">
        <v>36162.71875</v>
      </c>
      <c r="V19" s="22" t="n">
        <v>42225.25390625</v>
      </c>
      <c r="W19" s="22" t="n">
        <v>39266.12109375</v>
      </c>
      <c r="X19" s="22" t="n">
        <v>29501.869140625</v>
      </c>
      <c r="Y19" s="22" t="n">
        <v>53818.37890625</v>
      </c>
      <c r="Z19" s="22" t="n">
        <f aca="false">AVERAGE(F19:I19)</f>
        <v>39319.7216796875</v>
      </c>
      <c r="AA19" s="22" t="n">
        <f aca="false">AVERAGE(J19:M19)</f>
        <v>44990.80859375</v>
      </c>
      <c r="AB19" s="22" t="n">
        <f aca="false">AVERAGE(N19:Q19)</f>
        <v>44257.8095703125</v>
      </c>
      <c r="AC19" s="22" t="n">
        <f aca="false">AVERAGE(R19:U19)</f>
        <v>41229.4072265625</v>
      </c>
      <c r="AD19" s="22" t="n">
        <f aca="false">AVERAGE(V19:Y19)</f>
        <v>41202.9057617188</v>
      </c>
      <c r="AE19" s="22" t="n">
        <f aca="false">AVERAGE(Z19:AB19)</f>
        <v>42856.11328125</v>
      </c>
      <c r="AF19" s="22" t="n">
        <f aca="false">AVERAGE(AC19:AD19)</f>
        <v>41216.1564941406</v>
      </c>
      <c r="AG19" s="18" t="n">
        <f aca="false">AE19/AF19</f>
        <v>1.03978917314482</v>
      </c>
      <c r="AH19" s="18" t="n">
        <f aca="false">1/AG19</f>
        <v>0.961733422339378</v>
      </c>
      <c r="AI19" s="18" t="n">
        <v>0.823288770053476</v>
      </c>
      <c r="AJ19" s="18" t="n">
        <v>0.82687165775401</v>
      </c>
      <c r="AK19" s="18" t="s">
        <v>44</v>
      </c>
      <c r="AL19" s="18" t="s">
        <v>44</v>
      </c>
      <c r="AM19" s="21" t="s">
        <v>49</v>
      </c>
      <c r="AN19" s="21" t="s">
        <v>50</v>
      </c>
      <c r="AO19" s="21" t="s">
        <v>44</v>
      </c>
      <c r="AP19" s="21" t="s">
        <v>47</v>
      </c>
    </row>
    <row r="20" s="16" customFormat="true" ht="15" hidden="false" customHeight="true" outlineLevel="0" collapsed="false">
      <c r="A20" s="13" t="n">
        <v>126.043030557392</v>
      </c>
      <c r="B20" s="14" t="n">
        <v>32.069768721969</v>
      </c>
      <c r="C20" s="14" t="n">
        <v>-0.82029826386027</v>
      </c>
      <c r="D20" s="15" t="s">
        <v>80</v>
      </c>
      <c r="E20" s="16" t="s">
        <v>43</v>
      </c>
      <c r="F20" s="17" t="n">
        <v>35692.34765625</v>
      </c>
      <c r="G20" s="17" t="n">
        <v>31938.943359375</v>
      </c>
      <c r="H20" s="17" t="n">
        <v>36328.39453125</v>
      </c>
      <c r="I20" s="17" t="n">
        <v>35998.3359375</v>
      </c>
      <c r="J20" s="17" t="n">
        <v>24218.81640625</v>
      </c>
      <c r="K20" s="17" t="n">
        <v>0</v>
      </c>
      <c r="L20" s="17" t="n">
        <v>0</v>
      </c>
      <c r="M20" s="17" t="n">
        <v>23229.556640625</v>
      </c>
      <c r="N20" s="17" t="n">
        <v>26532.486328125</v>
      </c>
      <c r="O20" s="17" t="n">
        <v>25414.587890625</v>
      </c>
      <c r="P20" s="17" t="n">
        <v>24470.251953125</v>
      </c>
      <c r="Q20" s="17" t="n">
        <v>25472.451171875</v>
      </c>
      <c r="R20" s="17" t="n">
        <v>23540.11328125</v>
      </c>
      <c r="S20" s="17" t="n">
        <v>25201.083984375</v>
      </c>
      <c r="T20" s="17" t="n">
        <v>21838.265625</v>
      </c>
      <c r="U20" s="17" t="n">
        <v>22148.1875</v>
      </c>
      <c r="V20" s="17" t="n">
        <v>25958.4140625</v>
      </c>
      <c r="W20" s="17" t="n">
        <v>23561.08203125</v>
      </c>
      <c r="X20" s="17" t="n">
        <v>24224.908203125</v>
      </c>
      <c r="Y20" s="17" t="n">
        <v>21683.060546875</v>
      </c>
      <c r="Z20" s="17" t="n">
        <f aca="false">AVERAGE(F20:I20)</f>
        <v>34989.5053710938</v>
      </c>
      <c r="AA20" s="17" t="n">
        <f aca="false">AVERAGE(J20:M20)</f>
        <v>11862.0932617188</v>
      </c>
      <c r="AB20" s="17" t="n">
        <f aca="false">AVERAGE(N20:Q20)</f>
        <v>25472.4443359375</v>
      </c>
      <c r="AC20" s="17" t="n">
        <f aca="false">AVERAGE(R20:U20)</f>
        <v>23181.9125976563</v>
      </c>
      <c r="AD20" s="17" t="n">
        <f aca="false">AVERAGE(V20:Y20)</f>
        <v>23856.8662109375</v>
      </c>
      <c r="AE20" s="17" t="n">
        <f aca="false">AVERAGE(Z20:AB20)</f>
        <v>24108.0143229167</v>
      </c>
      <c r="AF20" s="17" t="n">
        <f aca="false">AVERAGE(AC20:AD20)</f>
        <v>23519.3894042969</v>
      </c>
      <c r="AG20" s="14" t="n">
        <f aca="false">AE20/AF20</f>
        <v>1.02502721939339</v>
      </c>
      <c r="AH20" s="18" t="n">
        <f aca="false">1/AG20</f>
        <v>0.975583848975058</v>
      </c>
      <c r="AI20" s="14" t="n">
        <v>0.867486631016043</v>
      </c>
      <c r="AJ20" s="14" t="n">
        <v>0.260828877005348</v>
      </c>
      <c r="AK20" s="14" t="s">
        <v>44</v>
      </c>
      <c r="AL20" s="14" t="s">
        <v>44</v>
      </c>
      <c r="AM20" s="16" t="s">
        <v>62</v>
      </c>
      <c r="AN20" s="16" t="s">
        <v>63</v>
      </c>
      <c r="AO20" s="16" t="s">
        <v>47</v>
      </c>
      <c r="AP20" s="16" t="s">
        <v>47</v>
      </c>
    </row>
    <row r="21" s="21" customFormat="true" ht="15" hidden="false" customHeight="true" outlineLevel="0" collapsed="false">
      <c r="A21" s="19" t="n">
        <v>129.079052919706</v>
      </c>
      <c r="B21" s="18" t="n">
        <v>11.0463549804688</v>
      </c>
      <c r="C21" s="18" t="n">
        <v>-0.575746158807535</v>
      </c>
      <c r="D21" s="20" t="s">
        <v>81</v>
      </c>
      <c r="E21" s="21" t="s">
        <v>52</v>
      </c>
      <c r="F21" s="22" t="n">
        <v>47761876</v>
      </c>
      <c r="G21" s="22" t="n">
        <v>47314096</v>
      </c>
      <c r="H21" s="22" t="n">
        <v>45709996</v>
      </c>
      <c r="I21" s="22" t="n">
        <v>45181788</v>
      </c>
      <c r="J21" s="22" t="n">
        <v>43667988</v>
      </c>
      <c r="K21" s="22" t="n">
        <v>42426716</v>
      </c>
      <c r="L21" s="22" t="n">
        <v>42538392</v>
      </c>
      <c r="M21" s="22" t="n">
        <v>41718832</v>
      </c>
      <c r="N21" s="22" t="n">
        <v>31590908</v>
      </c>
      <c r="O21" s="22" t="n">
        <v>38988768</v>
      </c>
      <c r="P21" s="22" t="n">
        <v>34375936</v>
      </c>
      <c r="Q21" s="22" t="n">
        <v>46759116</v>
      </c>
      <c r="R21" s="22" t="n">
        <v>26069962</v>
      </c>
      <c r="S21" s="22" t="n">
        <v>31671422</v>
      </c>
      <c r="T21" s="22" t="n">
        <v>35174288</v>
      </c>
      <c r="U21" s="22" t="n">
        <v>23544306</v>
      </c>
      <c r="V21" s="22" t="n">
        <v>22458712</v>
      </c>
      <c r="W21" s="22" t="n">
        <v>21894874</v>
      </c>
      <c r="X21" s="22" t="n">
        <v>20244236</v>
      </c>
      <c r="Y21" s="22" t="n">
        <v>20568042</v>
      </c>
      <c r="Z21" s="22" t="n">
        <f aca="false">AVERAGE(F21:I21)</f>
        <v>46491939</v>
      </c>
      <c r="AA21" s="22" t="n">
        <f aca="false">AVERAGE(J21:M21)</f>
        <v>42587982</v>
      </c>
      <c r="AB21" s="22" t="n">
        <f aca="false">AVERAGE(N21:Q21)</f>
        <v>37928682</v>
      </c>
      <c r="AC21" s="22" t="n">
        <f aca="false">AVERAGE(R21:U21)</f>
        <v>29114994.5</v>
      </c>
      <c r="AD21" s="22" t="n">
        <f aca="false">AVERAGE(V21:Y21)</f>
        <v>21291466</v>
      </c>
      <c r="AE21" s="22" t="n">
        <f aca="false">AVERAGE(Z21:AB21)</f>
        <v>42336201</v>
      </c>
      <c r="AF21" s="22" t="n">
        <f aca="false">AVERAGE(AC21:AD21)</f>
        <v>25203230.25</v>
      </c>
      <c r="AG21" s="18" t="n">
        <f aca="false">AE21/AF21</f>
        <v>1.67979265276918</v>
      </c>
      <c r="AH21" s="18" t="n">
        <f aca="false">1/AG21</f>
        <v>0.595311569169846</v>
      </c>
      <c r="AI21" s="18" t="n">
        <v>0.269679144385027</v>
      </c>
      <c r="AJ21" s="18" t="n">
        <v>0.993823529411765</v>
      </c>
      <c r="AK21" s="18" t="s">
        <v>44</v>
      </c>
      <c r="AL21" s="18" t="s">
        <v>44</v>
      </c>
      <c r="AM21" s="21" t="s">
        <v>66</v>
      </c>
      <c r="AN21" s="21" t="s">
        <v>67</v>
      </c>
      <c r="AO21" s="21" t="s">
        <v>44</v>
      </c>
      <c r="AP21" s="21" t="s">
        <v>47</v>
      </c>
    </row>
    <row r="22" s="21" customFormat="true" ht="15" hidden="false" customHeight="true" outlineLevel="0" collapsed="false">
      <c r="A22" s="19" t="n">
        <v>130.063016481993</v>
      </c>
      <c r="B22" s="18" t="n">
        <v>4.8331357828776</v>
      </c>
      <c r="C22" s="18" t="n">
        <v>0.0234759095417472</v>
      </c>
      <c r="D22" s="20" t="s">
        <v>82</v>
      </c>
      <c r="E22" s="21" t="s">
        <v>52</v>
      </c>
      <c r="F22" s="22" t="n">
        <v>78606.4765625</v>
      </c>
      <c r="G22" s="22" t="n">
        <v>80672.5</v>
      </c>
      <c r="H22" s="22" t="n">
        <v>91996.5546875</v>
      </c>
      <c r="I22" s="22" t="n">
        <v>78646.6484375</v>
      </c>
      <c r="J22" s="22" t="n">
        <v>75931.3125</v>
      </c>
      <c r="K22" s="22" t="n">
        <v>78637.9296875</v>
      </c>
      <c r="L22" s="22" t="n">
        <v>59678.078125</v>
      </c>
      <c r="M22" s="22" t="n">
        <v>50831.55859375</v>
      </c>
      <c r="N22" s="22" t="n">
        <v>77236.046875</v>
      </c>
      <c r="O22" s="22" t="n">
        <v>97825.203125</v>
      </c>
      <c r="P22" s="22" t="n">
        <v>206058.703125</v>
      </c>
      <c r="Q22" s="22" t="n">
        <v>83020.9609375</v>
      </c>
      <c r="R22" s="22" t="n">
        <v>234727.125</v>
      </c>
      <c r="S22" s="22" t="n">
        <v>117540.7265625</v>
      </c>
      <c r="T22" s="22" t="n">
        <v>99614.0078125</v>
      </c>
      <c r="U22" s="22" t="n">
        <v>101085.2265625</v>
      </c>
      <c r="V22" s="22" t="n">
        <v>154021.359375</v>
      </c>
      <c r="W22" s="22" t="n">
        <v>94475.8125</v>
      </c>
      <c r="X22" s="22" t="n">
        <v>98388.109375</v>
      </c>
      <c r="Y22" s="22" t="n">
        <v>121002.8203125</v>
      </c>
      <c r="Z22" s="22" t="n">
        <f aca="false">AVERAGE(F22:I22)</f>
        <v>82480.544921875</v>
      </c>
      <c r="AA22" s="22" t="n">
        <f aca="false">AVERAGE(J22:M22)</f>
        <v>66269.7197265625</v>
      </c>
      <c r="AB22" s="22" t="n">
        <f aca="false">AVERAGE(N22:Q22)</f>
        <v>116035.228515625</v>
      </c>
      <c r="AC22" s="22" t="n">
        <f aca="false">AVERAGE(R22:U22)</f>
        <v>138241.771484375</v>
      </c>
      <c r="AD22" s="22" t="n">
        <f aca="false">AVERAGE(V22:Y22)</f>
        <v>116972.025390625</v>
      </c>
      <c r="AE22" s="22" t="n">
        <f aca="false">AVERAGE(Z22:AB22)</f>
        <v>88261.8310546875</v>
      </c>
      <c r="AF22" s="22" t="n">
        <f aca="false">AVERAGE(AC22:AD22)</f>
        <v>127606.8984375</v>
      </c>
      <c r="AG22" s="18" t="n">
        <f aca="false">AE22/AF22</f>
        <v>0.691669746192576</v>
      </c>
      <c r="AH22" s="18" t="n">
        <f aca="false">1/AG22</f>
        <v>1.44577669546006</v>
      </c>
      <c r="AI22" s="18" t="n">
        <v>0.981791443850267</v>
      </c>
      <c r="AJ22" s="18" t="n">
        <v>0.320427807486631</v>
      </c>
      <c r="AK22" s="18" t="s">
        <v>44</v>
      </c>
      <c r="AL22" s="18" t="s">
        <v>44</v>
      </c>
      <c r="AM22" s="21" t="s">
        <v>70</v>
      </c>
      <c r="AN22" s="21" t="s">
        <v>71</v>
      </c>
      <c r="AO22" s="21" t="s">
        <v>47</v>
      </c>
      <c r="AP22" s="21" t="s">
        <v>47</v>
      </c>
    </row>
    <row r="23" s="21" customFormat="true" ht="15" hidden="false" customHeight="true" outlineLevel="0" collapsed="false">
      <c r="A23" s="19" t="n">
        <v>131.058312661421</v>
      </c>
      <c r="B23" s="18" t="n">
        <v>13.0146383158366</v>
      </c>
      <c r="C23" s="18" t="n">
        <v>-0.496736560366906</v>
      </c>
      <c r="D23" s="20" t="s">
        <v>83</v>
      </c>
      <c r="E23" s="21" t="s">
        <v>52</v>
      </c>
      <c r="F23" s="22" t="n">
        <v>2014455.375</v>
      </c>
      <c r="G23" s="22" t="n">
        <v>1704382.75</v>
      </c>
      <c r="H23" s="22" t="n">
        <v>1520776</v>
      </c>
      <c r="I23" s="22" t="n">
        <v>1485132.5</v>
      </c>
      <c r="J23" s="22" t="n">
        <v>1768615.625</v>
      </c>
      <c r="K23" s="22" t="n">
        <v>1785056</v>
      </c>
      <c r="L23" s="22" t="n">
        <v>1649942.75</v>
      </c>
      <c r="M23" s="22" t="n">
        <v>1721387.375</v>
      </c>
      <c r="N23" s="22" t="n">
        <v>812728.3125</v>
      </c>
      <c r="O23" s="22" t="n">
        <v>1302694.375</v>
      </c>
      <c r="P23" s="22" t="n">
        <v>766959.9375</v>
      </c>
      <c r="Q23" s="22" t="n">
        <v>1590347.875</v>
      </c>
      <c r="R23" s="22" t="n">
        <v>694856.125</v>
      </c>
      <c r="S23" s="22" t="n">
        <v>774356.125</v>
      </c>
      <c r="T23" s="22" t="n">
        <v>766051.9375</v>
      </c>
      <c r="U23" s="22" t="n">
        <v>538408.5</v>
      </c>
      <c r="V23" s="22" t="n">
        <v>426322.90625</v>
      </c>
      <c r="W23" s="22" t="n">
        <v>411525.8125</v>
      </c>
      <c r="X23" s="22" t="n">
        <v>349416.53125</v>
      </c>
      <c r="Y23" s="22" t="n">
        <v>438123</v>
      </c>
      <c r="Z23" s="22" t="n">
        <f aca="false">AVERAGE(F23:I23)</f>
        <v>1681186.65625</v>
      </c>
      <c r="AA23" s="22" t="n">
        <f aca="false">AVERAGE(J23:M23)</f>
        <v>1731250.4375</v>
      </c>
      <c r="AB23" s="22" t="n">
        <f aca="false">AVERAGE(N23:Q23)</f>
        <v>1118182.625</v>
      </c>
      <c r="AC23" s="22" t="n">
        <f aca="false">AVERAGE(R23:U23)</f>
        <v>693418.171875</v>
      </c>
      <c r="AD23" s="22" t="n">
        <f aca="false">AVERAGE(V23:Y23)</f>
        <v>406347.0625</v>
      </c>
      <c r="AE23" s="22" t="n">
        <f aca="false">AVERAGE(Z23:AB23)</f>
        <v>1510206.57291667</v>
      </c>
      <c r="AF23" s="22" t="n">
        <f aca="false">AVERAGE(AC23:AD23)</f>
        <v>549882.6171875</v>
      </c>
      <c r="AG23" s="18" t="n">
        <f aca="false">AE23/AF23</f>
        <v>2.74641628178931</v>
      </c>
      <c r="AH23" s="18" t="n">
        <f aca="false">1/AG23</f>
        <v>0.364110862082602</v>
      </c>
      <c r="AI23" s="18" t="n">
        <v>0.0151871657754011</v>
      </c>
      <c r="AJ23" s="18" t="n">
        <v>0.999946524064171</v>
      </c>
      <c r="AK23" s="18" t="s">
        <v>44</v>
      </c>
      <c r="AL23" s="18" t="s">
        <v>47</v>
      </c>
      <c r="AM23" s="21" t="s">
        <v>49</v>
      </c>
      <c r="AN23" s="21" t="s">
        <v>50</v>
      </c>
      <c r="AO23" s="21" t="s">
        <v>47</v>
      </c>
      <c r="AP23" s="21" t="s">
        <v>47</v>
      </c>
    </row>
    <row r="24" s="16" customFormat="true" ht="15" hidden="false" customHeight="true" outlineLevel="0" collapsed="false">
      <c r="A24" s="13" t="n">
        <v>131.094690356813</v>
      </c>
      <c r="B24" s="14" t="n">
        <v>9.13168670654297</v>
      </c>
      <c r="C24" s="14" t="n">
        <v>-0.470572698986615</v>
      </c>
      <c r="D24" s="15" t="s">
        <v>84</v>
      </c>
      <c r="E24" s="16" t="s">
        <v>43</v>
      </c>
      <c r="F24" s="17" t="n">
        <v>124046.671875</v>
      </c>
      <c r="G24" s="17" t="n">
        <v>122938.4375</v>
      </c>
      <c r="H24" s="17" t="n">
        <v>120869.7421875</v>
      </c>
      <c r="I24" s="17" t="n">
        <v>136918.5</v>
      </c>
      <c r="J24" s="17" t="n">
        <v>99331.1796875</v>
      </c>
      <c r="K24" s="17" t="n">
        <v>140743.03125</v>
      </c>
      <c r="L24" s="17" t="n">
        <v>93753.609375</v>
      </c>
      <c r="M24" s="17" t="n">
        <v>122439.75</v>
      </c>
      <c r="N24" s="17" t="n">
        <v>104668.265625</v>
      </c>
      <c r="O24" s="17" t="n">
        <v>147669.671875</v>
      </c>
      <c r="P24" s="17" t="n">
        <v>98602.8984375</v>
      </c>
      <c r="Q24" s="17" t="n">
        <v>149609.9375</v>
      </c>
      <c r="R24" s="17" t="n">
        <v>29885.966796875</v>
      </c>
      <c r="S24" s="17" t="n">
        <v>42455.49609375</v>
      </c>
      <c r="T24" s="17" t="n">
        <v>34848.65625</v>
      </c>
      <c r="U24" s="17" t="n">
        <v>30361.873046875</v>
      </c>
      <c r="V24" s="17" t="n">
        <v>35988.421875</v>
      </c>
      <c r="W24" s="17" t="n">
        <v>40940.515625</v>
      </c>
      <c r="X24" s="17" t="n">
        <v>35632.88671875</v>
      </c>
      <c r="Y24" s="17" t="n">
        <v>37748.64453125</v>
      </c>
      <c r="Z24" s="17" t="n">
        <f aca="false">AVERAGE(F24:I24)</f>
        <v>126193.337890625</v>
      </c>
      <c r="AA24" s="17" t="n">
        <f aca="false">AVERAGE(J24:M24)</f>
        <v>114066.892578125</v>
      </c>
      <c r="AB24" s="17" t="n">
        <f aca="false">AVERAGE(N24:Q24)</f>
        <v>125137.693359375</v>
      </c>
      <c r="AC24" s="17" t="n">
        <f aca="false">AVERAGE(R24:U24)</f>
        <v>34387.998046875</v>
      </c>
      <c r="AD24" s="17" t="n">
        <f aca="false">AVERAGE(V24:Y24)</f>
        <v>37577.6171875</v>
      </c>
      <c r="AE24" s="17" t="n">
        <f aca="false">AVERAGE(Z24:AB24)</f>
        <v>121799.307942708</v>
      </c>
      <c r="AF24" s="17" t="n">
        <f aca="false">AVERAGE(AC24:AD24)</f>
        <v>35982.8076171875</v>
      </c>
      <c r="AG24" s="14" t="n">
        <f aca="false">AE24/AF24</f>
        <v>3.38493063794527</v>
      </c>
      <c r="AH24" s="18" t="n">
        <f aca="false">1/AG24</f>
        <v>0.29542702848618</v>
      </c>
      <c r="AI24" s="14" t="n">
        <v>0.00213903743315508</v>
      </c>
      <c r="AJ24" s="14" t="n">
        <v>1</v>
      </c>
      <c r="AK24" s="14" t="s">
        <v>47</v>
      </c>
      <c r="AL24" s="14" t="s">
        <v>47</v>
      </c>
      <c r="AM24" s="16" t="s">
        <v>49</v>
      </c>
      <c r="AN24" s="16" t="s">
        <v>50</v>
      </c>
      <c r="AO24" s="16" t="s">
        <v>47</v>
      </c>
      <c r="AP24" s="16" t="s">
        <v>47</v>
      </c>
    </row>
    <row r="25" s="21" customFormat="true" ht="15" hidden="false" customHeight="true" outlineLevel="0" collapsed="false">
      <c r="A25" s="19" t="n">
        <v>132.053418885195</v>
      </c>
      <c r="B25" s="18" t="n">
        <v>14.4398016357422</v>
      </c>
      <c r="C25" s="18" t="n">
        <v>0.664877602652196</v>
      </c>
      <c r="D25" s="20" t="s">
        <v>85</v>
      </c>
      <c r="E25" s="21" t="s">
        <v>52</v>
      </c>
      <c r="F25" s="22" t="n">
        <v>5992096</v>
      </c>
      <c r="G25" s="22" t="n">
        <v>5800074.5</v>
      </c>
      <c r="H25" s="22" t="n">
        <v>5201368.5</v>
      </c>
      <c r="I25" s="22" t="n">
        <v>5372341.5</v>
      </c>
      <c r="J25" s="22" t="n">
        <v>5391230.5</v>
      </c>
      <c r="K25" s="22" t="n">
        <v>5570589</v>
      </c>
      <c r="L25" s="22" t="n">
        <v>5355286.5</v>
      </c>
      <c r="M25" s="22" t="n">
        <v>4973832.5</v>
      </c>
      <c r="N25" s="22" t="n">
        <v>3299766</v>
      </c>
      <c r="O25" s="22" t="n">
        <v>3975207</v>
      </c>
      <c r="P25" s="22" t="n">
        <v>2908983.75</v>
      </c>
      <c r="Q25" s="22" t="n">
        <v>6157440</v>
      </c>
      <c r="R25" s="22" t="n">
        <v>2734311.25</v>
      </c>
      <c r="S25" s="22" t="n">
        <v>3066096.5</v>
      </c>
      <c r="T25" s="22" t="n">
        <v>2906465.5</v>
      </c>
      <c r="U25" s="22" t="n">
        <v>2306167.5</v>
      </c>
      <c r="V25" s="22" t="n">
        <v>2231735</v>
      </c>
      <c r="W25" s="22" t="n">
        <v>2051762.5</v>
      </c>
      <c r="X25" s="22" t="n">
        <v>1844700.125</v>
      </c>
      <c r="Y25" s="22" t="n">
        <v>2023516</v>
      </c>
      <c r="Z25" s="22" t="n">
        <f aca="false">AVERAGE(F25:I25)</f>
        <v>5591470.125</v>
      </c>
      <c r="AA25" s="22" t="n">
        <f aca="false">AVERAGE(J25:M25)</f>
        <v>5322734.625</v>
      </c>
      <c r="AB25" s="22" t="n">
        <f aca="false">AVERAGE(N25:Q25)</f>
        <v>4085349.1875</v>
      </c>
      <c r="AC25" s="22" t="n">
        <f aca="false">AVERAGE(R25:U25)</f>
        <v>2753260.1875</v>
      </c>
      <c r="AD25" s="22" t="n">
        <f aca="false">AVERAGE(V25:Y25)</f>
        <v>2037928.40625</v>
      </c>
      <c r="AE25" s="22" t="n">
        <f aca="false">AVERAGE(Z25:AB25)</f>
        <v>4999851.3125</v>
      </c>
      <c r="AF25" s="22" t="n">
        <f aca="false">AVERAGE(AC25:AD25)</f>
        <v>2395594.296875</v>
      </c>
      <c r="AG25" s="18" t="n">
        <f aca="false">AE25/AF25</f>
        <v>2.08710269473516</v>
      </c>
      <c r="AH25" s="18" t="n">
        <f aca="false">1/AG25</f>
        <v>0.479133107595787</v>
      </c>
      <c r="AI25" s="18" t="n">
        <v>0.105294117647059</v>
      </c>
      <c r="AJ25" s="18" t="n">
        <v>0.999358288770054</v>
      </c>
      <c r="AK25" s="18" t="s">
        <v>44</v>
      </c>
      <c r="AL25" s="18" t="s">
        <v>47</v>
      </c>
      <c r="AM25" s="21" t="s">
        <v>49</v>
      </c>
      <c r="AN25" s="21" t="s">
        <v>50</v>
      </c>
      <c r="AO25" s="21" t="s">
        <v>47</v>
      </c>
      <c r="AP25" s="21" t="s">
        <v>47</v>
      </c>
    </row>
    <row r="26" s="16" customFormat="true" ht="15" hidden="false" customHeight="true" outlineLevel="0" collapsed="false">
      <c r="A26" s="13" t="n">
        <v>132.078726188262</v>
      </c>
      <c r="B26" s="14" t="n">
        <v>9.72575088500977</v>
      </c>
      <c r="C26" s="14" t="n">
        <v>-0.579371525745972</v>
      </c>
      <c r="D26" s="15" t="s">
        <v>86</v>
      </c>
      <c r="E26" s="16" t="s">
        <v>43</v>
      </c>
      <c r="F26" s="17" t="n">
        <v>13417.9970703125</v>
      </c>
      <c r="G26" s="17" t="n">
        <v>13867.8330078125</v>
      </c>
      <c r="H26" s="17" t="n">
        <v>14268.048828125</v>
      </c>
      <c r="I26" s="17" t="n">
        <v>14682.068359375</v>
      </c>
      <c r="J26" s="17" t="n">
        <v>11204.4716796875</v>
      </c>
      <c r="K26" s="17" t="n">
        <v>12804.3837890625</v>
      </c>
      <c r="L26" s="17" t="n">
        <v>9257.9892578125</v>
      </c>
      <c r="M26" s="17" t="n">
        <v>12968.4541015625</v>
      </c>
      <c r="N26" s="17" t="n">
        <v>38422.22265625</v>
      </c>
      <c r="O26" s="17" t="n">
        <v>30695.552734375</v>
      </c>
      <c r="P26" s="17" t="n">
        <v>23041.40234375</v>
      </c>
      <c r="Q26" s="17" t="n">
        <v>21390.619140625</v>
      </c>
      <c r="R26" s="17" t="n">
        <v>166739.09375</v>
      </c>
      <c r="S26" s="17" t="n">
        <v>249032.640625</v>
      </c>
      <c r="T26" s="17" t="n">
        <v>273842.71875</v>
      </c>
      <c r="U26" s="17" t="n">
        <v>167351.390625</v>
      </c>
      <c r="V26" s="17" t="n">
        <v>389845.09375</v>
      </c>
      <c r="W26" s="17" t="n">
        <v>302405.0625</v>
      </c>
      <c r="X26" s="17" t="n">
        <v>330435.1875</v>
      </c>
      <c r="Y26" s="17" t="n">
        <v>284538.21875</v>
      </c>
      <c r="Z26" s="17" t="n">
        <f aca="false">AVERAGE(F26:I26)</f>
        <v>14058.9868164063</v>
      </c>
      <c r="AA26" s="17" t="n">
        <f aca="false">AVERAGE(J26:M26)</f>
        <v>11558.8247070313</v>
      </c>
      <c r="AB26" s="17" t="n">
        <f aca="false">AVERAGE(N26:Q26)</f>
        <v>28387.44921875</v>
      </c>
      <c r="AC26" s="17" t="n">
        <f aca="false">AVERAGE(R26:U26)</f>
        <v>214241.4609375</v>
      </c>
      <c r="AD26" s="17" t="n">
        <f aca="false">AVERAGE(V26:Y26)</f>
        <v>326805.890625</v>
      </c>
      <c r="AE26" s="17" t="n">
        <f aca="false">AVERAGE(Z26:AB26)</f>
        <v>18001.7535807292</v>
      </c>
      <c r="AF26" s="17" t="n">
        <f aca="false">AVERAGE(AC26:AD26)</f>
        <v>270523.67578125</v>
      </c>
      <c r="AG26" s="14" t="n">
        <f aca="false">AE26/AF26</f>
        <v>0.0665440964778465</v>
      </c>
      <c r="AH26" s="18" t="n">
        <f aca="false">1/AG26</f>
        <v>15.0276290900263</v>
      </c>
      <c r="AI26" s="14" t="n">
        <v>1</v>
      </c>
      <c r="AJ26" s="14" t="n">
        <v>0</v>
      </c>
      <c r="AK26" s="14" t="s">
        <v>47</v>
      </c>
      <c r="AL26" s="14" t="s">
        <v>44</v>
      </c>
      <c r="AM26" s="16" t="s">
        <v>70</v>
      </c>
      <c r="AN26" s="16" t="s">
        <v>87</v>
      </c>
      <c r="AO26" s="16" t="s">
        <v>44</v>
      </c>
      <c r="AP26" s="16" t="s">
        <v>47</v>
      </c>
    </row>
    <row r="27" s="21" customFormat="true" ht="15" hidden="false" customHeight="true" outlineLevel="0" collapsed="false">
      <c r="A27" s="19" t="n">
        <v>133.037578950667</v>
      </c>
      <c r="B27" s="18" t="n">
        <v>13.8186916605632</v>
      </c>
      <c r="C27" s="18" t="n">
        <v>-0.535428303629062</v>
      </c>
      <c r="D27" s="20" t="s">
        <v>88</v>
      </c>
      <c r="E27" s="21" t="s">
        <v>52</v>
      </c>
      <c r="F27" s="22" t="n">
        <v>27031414</v>
      </c>
      <c r="G27" s="22" t="n">
        <v>20837284</v>
      </c>
      <c r="H27" s="22" t="n">
        <v>13843825</v>
      </c>
      <c r="I27" s="22" t="n">
        <v>18503102</v>
      </c>
      <c r="J27" s="22" t="n">
        <v>12612960</v>
      </c>
      <c r="K27" s="22" t="n">
        <v>18007858</v>
      </c>
      <c r="L27" s="22" t="n">
        <v>17495326</v>
      </c>
      <c r="M27" s="22" t="n">
        <v>16027335</v>
      </c>
      <c r="N27" s="22" t="n">
        <v>10108366</v>
      </c>
      <c r="O27" s="22" t="n">
        <v>10964279</v>
      </c>
      <c r="P27" s="22" t="n">
        <v>8243253</v>
      </c>
      <c r="Q27" s="22" t="n">
        <v>14038497</v>
      </c>
      <c r="R27" s="22" t="n">
        <v>3520962.5</v>
      </c>
      <c r="S27" s="22" t="n">
        <v>3440662.25</v>
      </c>
      <c r="T27" s="22" t="n">
        <v>3655835.25</v>
      </c>
      <c r="U27" s="22" t="n">
        <v>2971610.5</v>
      </c>
      <c r="V27" s="22" t="n">
        <v>2608698.5</v>
      </c>
      <c r="W27" s="22" t="n">
        <v>2664917</v>
      </c>
      <c r="X27" s="22" t="n">
        <v>2274946.5</v>
      </c>
      <c r="Y27" s="22" t="n">
        <v>2530840.5</v>
      </c>
      <c r="Z27" s="22" t="n">
        <f aca="false">AVERAGE(F27:I27)</f>
        <v>20053906.25</v>
      </c>
      <c r="AA27" s="22" t="n">
        <f aca="false">AVERAGE(J27:M27)</f>
        <v>16035869.75</v>
      </c>
      <c r="AB27" s="22" t="n">
        <f aca="false">AVERAGE(N27:Q27)</f>
        <v>10838598.75</v>
      </c>
      <c r="AC27" s="22" t="n">
        <f aca="false">AVERAGE(R27:U27)</f>
        <v>3397267.625</v>
      </c>
      <c r="AD27" s="22" t="n">
        <f aca="false">AVERAGE(V27:Y27)</f>
        <v>2519850.625</v>
      </c>
      <c r="AE27" s="22" t="n">
        <f aca="false">AVERAGE(Z27:AB27)</f>
        <v>15642791.5833333</v>
      </c>
      <c r="AF27" s="22" t="n">
        <f aca="false">AVERAGE(AC27:AD27)</f>
        <v>2958559.125</v>
      </c>
      <c r="AG27" s="18" t="n">
        <f aca="false">AE27/AF27</f>
        <v>5.2873006495462</v>
      </c>
      <c r="AH27" s="18" t="n">
        <f aca="false">1/AG27</f>
        <v>0.189132426219384</v>
      </c>
      <c r="AI27" s="18" t="n">
        <v>2.67379679144385E-005</v>
      </c>
      <c r="AJ27" s="18" t="n">
        <v>1</v>
      </c>
      <c r="AK27" s="18" t="s">
        <v>47</v>
      </c>
      <c r="AL27" s="18" t="s">
        <v>47</v>
      </c>
      <c r="AM27" s="21" t="s">
        <v>49</v>
      </c>
      <c r="AN27" s="21" t="s">
        <v>50</v>
      </c>
      <c r="AO27" s="21" t="s">
        <v>47</v>
      </c>
      <c r="AP27" s="21" t="s">
        <v>47</v>
      </c>
    </row>
    <row r="28" s="16" customFormat="true" ht="15" hidden="false" customHeight="true" outlineLevel="0" collapsed="false">
      <c r="A28" s="13" t="n">
        <v>134.021590377952</v>
      </c>
      <c r="B28" s="14" t="n">
        <v>11.8468122515762</v>
      </c>
      <c r="C28" s="14" t="n">
        <v>-0.493493734131159</v>
      </c>
      <c r="D28" s="15" t="s">
        <v>89</v>
      </c>
      <c r="E28" s="16" t="s">
        <v>43</v>
      </c>
      <c r="F28" s="17" t="n">
        <v>127110.96875</v>
      </c>
      <c r="G28" s="17" t="n">
        <v>115661.890625</v>
      </c>
      <c r="H28" s="17" t="n">
        <v>0</v>
      </c>
      <c r="I28" s="17" t="n">
        <v>86068.53125</v>
      </c>
      <c r="J28" s="17" t="n">
        <v>115035.609375</v>
      </c>
      <c r="K28" s="17" t="n">
        <v>125373.828125</v>
      </c>
      <c r="L28" s="17" t="n">
        <v>119066.015625</v>
      </c>
      <c r="M28" s="17" t="n">
        <v>107231.3828125</v>
      </c>
      <c r="N28" s="17" t="n">
        <v>109942.859375</v>
      </c>
      <c r="O28" s="17" t="n">
        <v>188335.9375</v>
      </c>
      <c r="P28" s="17" t="n">
        <v>143073.828125</v>
      </c>
      <c r="Q28" s="17" t="n">
        <v>212530.203125</v>
      </c>
      <c r="R28" s="17" t="n">
        <v>226927.734375</v>
      </c>
      <c r="S28" s="17" t="n">
        <v>203415.921875</v>
      </c>
      <c r="T28" s="17" t="n">
        <v>326541.71875</v>
      </c>
      <c r="U28" s="17" t="n">
        <v>160844.859375</v>
      </c>
      <c r="V28" s="17" t="n">
        <v>222461.046875</v>
      </c>
      <c r="W28" s="17" t="n">
        <v>131456.15625</v>
      </c>
      <c r="X28" s="17" t="n">
        <v>202739.359375</v>
      </c>
      <c r="Y28" s="17" t="n">
        <v>120715.9375</v>
      </c>
      <c r="Z28" s="17" t="n">
        <f aca="false">AVERAGE(F28:I28)</f>
        <v>82210.34765625</v>
      </c>
      <c r="AA28" s="17" t="n">
        <f aca="false">AVERAGE(J28:M28)</f>
        <v>116676.708984375</v>
      </c>
      <c r="AB28" s="17" t="n">
        <f aca="false">AVERAGE(N28:Q28)</f>
        <v>163470.70703125</v>
      </c>
      <c r="AC28" s="17" t="n">
        <f aca="false">AVERAGE(R28:U28)</f>
        <v>229432.55859375</v>
      </c>
      <c r="AD28" s="17" t="n">
        <f aca="false">AVERAGE(V28:Y28)</f>
        <v>169343.125</v>
      </c>
      <c r="AE28" s="17" t="n">
        <f aca="false">AVERAGE(Z28:AB28)</f>
        <v>120785.921223958</v>
      </c>
      <c r="AF28" s="17" t="n">
        <f aca="false">AVERAGE(AC28:AD28)</f>
        <v>199387.841796875</v>
      </c>
      <c r="AG28" s="14" t="n">
        <f aca="false">AE28/AF28</f>
        <v>0.605783783682298</v>
      </c>
      <c r="AH28" s="18" t="n">
        <f aca="false">1/AG28</f>
        <v>1.65075399331661</v>
      </c>
      <c r="AI28" s="14" t="n">
        <v>0.99192513368984</v>
      </c>
      <c r="AJ28" s="14" t="n">
        <v>0.137860962566845</v>
      </c>
      <c r="AK28" s="14" t="s">
        <v>44</v>
      </c>
      <c r="AL28" s="14" t="s">
        <v>47</v>
      </c>
      <c r="AM28" s="16" t="s">
        <v>70</v>
      </c>
      <c r="AN28" s="16" t="s">
        <v>76</v>
      </c>
      <c r="AO28" s="16" t="s">
        <v>47</v>
      </c>
      <c r="AP28" s="16" t="s">
        <v>44</v>
      </c>
    </row>
    <row r="29" s="21" customFormat="true" ht="15" hidden="false" customHeight="true" outlineLevel="0" collapsed="false">
      <c r="A29" s="19" t="n">
        <v>135.035526312711</v>
      </c>
      <c r="B29" s="18" t="n">
        <v>10.9230000215418</v>
      </c>
      <c r="C29" s="18" t="n">
        <v>-0.681873017315565</v>
      </c>
      <c r="D29" s="20" t="s">
        <v>90</v>
      </c>
      <c r="E29" s="21" t="s">
        <v>52</v>
      </c>
      <c r="F29" s="22" t="n">
        <v>118581.109375</v>
      </c>
      <c r="G29" s="22" t="n">
        <v>129930.2734375</v>
      </c>
      <c r="H29" s="22" t="n">
        <v>138368.484375</v>
      </c>
      <c r="I29" s="22" t="n">
        <v>112869.828125</v>
      </c>
      <c r="J29" s="22" t="n">
        <v>122935.890625</v>
      </c>
      <c r="K29" s="22" t="n">
        <v>129100.7421875</v>
      </c>
      <c r="L29" s="22" t="n">
        <v>125072.8515625</v>
      </c>
      <c r="M29" s="22" t="n">
        <v>154281.171875</v>
      </c>
      <c r="N29" s="22" t="n">
        <v>68730.46875</v>
      </c>
      <c r="O29" s="22" t="n">
        <v>97539.8515625</v>
      </c>
      <c r="P29" s="22" t="n">
        <v>94014.8125</v>
      </c>
      <c r="Q29" s="22" t="n">
        <v>138463.078125</v>
      </c>
      <c r="R29" s="22" t="n">
        <v>28321.916015625</v>
      </c>
      <c r="S29" s="22" t="n">
        <v>30909.783203125</v>
      </c>
      <c r="T29" s="22" t="n">
        <v>27274.1953125</v>
      </c>
      <c r="U29" s="22" t="n">
        <v>29545.392578125</v>
      </c>
      <c r="V29" s="22" t="n">
        <v>21976.837890625</v>
      </c>
      <c r="W29" s="22" t="n">
        <v>0</v>
      </c>
      <c r="X29" s="22" t="n">
        <v>0</v>
      </c>
      <c r="Y29" s="22" t="n">
        <v>0</v>
      </c>
      <c r="Z29" s="22" t="n">
        <f aca="false">AVERAGE(F29:I29)</f>
        <v>124937.423828125</v>
      </c>
      <c r="AA29" s="22" t="n">
        <f aca="false">AVERAGE(J29:M29)</f>
        <v>132847.6640625</v>
      </c>
      <c r="AB29" s="22" t="n">
        <f aca="false">AVERAGE(N29:Q29)</f>
        <v>99687.052734375</v>
      </c>
      <c r="AC29" s="22" t="n">
        <f aca="false">AVERAGE(R29:U29)</f>
        <v>29012.8217773438</v>
      </c>
      <c r="AD29" s="22" t="n">
        <f aca="false">AVERAGE(V29:Y29)</f>
        <v>5494.20947265625</v>
      </c>
      <c r="AE29" s="22" t="n">
        <f aca="false">AVERAGE(Z29:AB29)</f>
        <v>119157.380208333</v>
      </c>
      <c r="AF29" s="22" t="n">
        <f aca="false">AVERAGE(AC29:AD29)</f>
        <v>17253.515625</v>
      </c>
      <c r="AG29" s="18" t="n">
        <f aca="false">AE29/AF29</f>
        <v>6.90626668779763</v>
      </c>
      <c r="AH29" s="18" t="n">
        <f aca="false">1/AG29</f>
        <v>0.144796030215117</v>
      </c>
      <c r="AI29" s="18" t="n">
        <v>0</v>
      </c>
      <c r="AJ29" s="18" t="n">
        <v>1</v>
      </c>
      <c r="AK29" s="18" t="s">
        <v>47</v>
      </c>
      <c r="AL29" s="18" t="s">
        <v>47</v>
      </c>
      <c r="AM29" s="21" t="s">
        <v>49</v>
      </c>
      <c r="AN29" s="21" t="s">
        <v>50</v>
      </c>
      <c r="AO29" s="21" t="s">
        <v>47</v>
      </c>
      <c r="AP29" s="21" t="s">
        <v>47</v>
      </c>
    </row>
    <row r="30" s="21" customFormat="true" ht="15" hidden="false" customHeight="true" outlineLevel="0" collapsed="false">
      <c r="A30" s="19" t="n">
        <v>135.054583680834</v>
      </c>
      <c r="B30" s="18" t="n">
        <v>28.2561852349175</v>
      </c>
      <c r="C30" s="18" t="n">
        <v>-0.691772588065687</v>
      </c>
      <c r="D30" s="20" t="s">
        <v>91</v>
      </c>
      <c r="E30" s="21" t="s">
        <v>52</v>
      </c>
      <c r="F30" s="22" t="n">
        <v>146892.75</v>
      </c>
      <c r="G30" s="22" t="n">
        <v>197815.078125</v>
      </c>
      <c r="H30" s="22" t="n">
        <v>148204.265625</v>
      </c>
      <c r="I30" s="22" t="n">
        <v>129527.9921875</v>
      </c>
      <c r="J30" s="22" t="n">
        <v>158110</v>
      </c>
      <c r="K30" s="22" t="n">
        <v>167488.34375</v>
      </c>
      <c r="L30" s="22" t="n">
        <v>148995.15625</v>
      </c>
      <c r="M30" s="22" t="n">
        <v>150853.390625</v>
      </c>
      <c r="N30" s="22" t="n">
        <v>102058.203125</v>
      </c>
      <c r="O30" s="22" t="n">
        <v>165898.0625</v>
      </c>
      <c r="P30" s="22" t="n">
        <v>136135.0625</v>
      </c>
      <c r="Q30" s="22" t="n">
        <v>166426.421875</v>
      </c>
      <c r="R30" s="22" t="n">
        <v>195434.6875</v>
      </c>
      <c r="S30" s="22" t="n">
        <v>291835.25</v>
      </c>
      <c r="T30" s="22" t="n">
        <v>275627.75</v>
      </c>
      <c r="U30" s="22" t="n">
        <v>0</v>
      </c>
      <c r="V30" s="22" t="n">
        <v>196994.1875</v>
      </c>
      <c r="W30" s="22" t="n">
        <v>203061.015625</v>
      </c>
      <c r="X30" s="22" t="n">
        <v>211057.296875</v>
      </c>
      <c r="Y30" s="22" t="n">
        <v>0</v>
      </c>
      <c r="Z30" s="22" t="n">
        <f aca="false">AVERAGE(F30:I30)</f>
        <v>155610.021484375</v>
      </c>
      <c r="AA30" s="22" t="n">
        <f aca="false">AVERAGE(J30:M30)</f>
        <v>156361.72265625</v>
      </c>
      <c r="AB30" s="22" t="n">
        <f aca="false">AVERAGE(N30:Q30)</f>
        <v>142629.4375</v>
      </c>
      <c r="AC30" s="22" t="n">
        <f aca="false">AVERAGE(R30:U30)</f>
        <v>190724.421875</v>
      </c>
      <c r="AD30" s="22" t="n">
        <f aca="false">AVERAGE(V30:Y30)</f>
        <v>152778.125</v>
      </c>
      <c r="AE30" s="22" t="n">
        <f aca="false">AVERAGE(Z30:AB30)</f>
        <v>151533.727213542</v>
      </c>
      <c r="AF30" s="22" t="n">
        <f aca="false">AVERAGE(AC30:AD30)</f>
        <v>171751.2734375</v>
      </c>
      <c r="AG30" s="18" t="n">
        <f aca="false">AE30/AF30</f>
        <v>0.882285902052916</v>
      </c>
      <c r="AH30" s="18" t="n">
        <f aca="false">1/AG30</f>
        <v>1.13341944790593</v>
      </c>
      <c r="AI30" s="18" t="n">
        <v>0.104465240641711</v>
      </c>
      <c r="AJ30" s="18" t="n">
        <v>0.708850267379679</v>
      </c>
      <c r="AK30" s="18" t="s">
        <v>44</v>
      </c>
      <c r="AL30" s="18" t="s">
        <v>47</v>
      </c>
      <c r="AM30" s="21" t="s">
        <v>62</v>
      </c>
      <c r="AN30" s="21" t="s">
        <v>92</v>
      </c>
      <c r="AO30" s="21" t="s">
        <v>47</v>
      </c>
      <c r="AP30" s="21" t="s">
        <v>47</v>
      </c>
    </row>
    <row r="31" s="21" customFormat="true" ht="15" hidden="false" customHeight="true" outlineLevel="0" collapsed="false">
      <c r="A31" s="19" t="n">
        <v>136.038559173005</v>
      </c>
      <c r="B31" s="18" t="n">
        <v>6.25403915405273</v>
      </c>
      <c r="C31" s="18" t="n">
        <v>-0.313692768788434</v>
      </c>
      <c r="D31" s="20" t="s">
        <v>93</v>
      </c>
      <c r="E31" s="21" t="s">
        <v>52</v>
      </c>
      <c r="F31" s="22" t="n">
        <v>1177977.125</v>
      </c>
      <c r="G31" s="22" t="n">
        <v>1039520.8125</v>
      </c>
      <c r="H31" s="22" t="n">
        <v>1260536.25</v>
      </c>
      <c r="I31" s="22" t="n">
        <v>926552.8125</v>
      </c>
      <c r="J31" s="22" t="n">
        <v>492806.3125</v>
      </c>
      <c r="K31" s="22" t="n">
        <v>563073.625</v>
      </c>
      <c r="L31" s="22" t="n">
        <v>634602</v>
      </c>
      <c r="M31" s="22" t="n">
        <v>260770.71875</v>
      </c>
      <c r="N31" s="22" t="n">
        <v>187405.9375</v>
      </c>
      <c r="O31" s="22" t="n">
        <v>478866.15625</v>
      </c>
      <c r="P31" s="22" t="n">
        <v>2619121.25</v>
      </c>
      <c r="Q31" s="22" t="n">
        <v>485095.03125</v>
      </c>
      <c r="R31" s="22" t="n">
        <v>37903808</v>
      </c>
      <c r="S31" s="22" t="n">
        <v>40620596</v>
      </c>
      <c r="T31" s="22" t="n">
        <v>43162604</v>
      </c>
      <c r="U31" s="22" t="n">
        <v>29621336</v>
      </c>
      <c r="V31" s="22" t="n">
        <v>40436524</v>
      </c>
      <c r="W31" s="22" t="n">
        <v>39090364</v>
      </c>
      <c r="X31" s="22" t="n">
        <v>39101684</v>
      </c>
      <c r="Y31" s="22" t="n">
        <v>38093240</v>
      </c>
      <c r="Z31" s="22" t="n">
        <f aca="false">AVERAGE(F31:I31)</f>
        <v>1101146.75</v>
      </c>
      <c r="AA31" s="22" t="n">
        <f aca="false">AVERAGE(J31:M31)</f>
        <v>487813.1640625</v>
      </c>
      <c r="AB31" s="22" t="n">
        <f aca="false">AVERAGE(N31:Q31)</f>
        <v>942622.09375</v>
      </c>
      <c r="AC31" s="22" t="n">
        <f aca="false">AVERAGE(R31:U31)</f>
        <v>37827086</v>
      </c>
      <c r="AD31" s="22" t="n">
        <f aca="false">AVERAGE(V31:Y31)</f>
        <v>39180453</v>
      </c>
      <c r="AE31" s="22" t="n">
        <f aca="false">AVERAGE(Z31:AB31)</f>
        <v>843860.669270833</v>
      </c>
      <c r="AF31" s="22" t="n">
        <f aca="false">AVERAGE(AC31:AD31)</f>
        <v>38503769.5</v>
      </c>
      <c r="AG31" s="18" t="n">
        <f aca="false">AE31/AF31</f>
        <v>0.0219163131358044</v>
      </c>
      <c r="AH31" s="18" t="n">
        <f aca="false">1/AG31</f>
        <v>45.6281124385978</v>
      </c>
      <c r="AI31" s="18" t="n">
        <v>1</v>
      </c>
      <c r="AJ31" s="18" t="n">
        <v>0</v>
      </c>
      <c r="AK31" s="18" t="s">
        <v>47</v>
      </c>
      <c r="AL31" s="18" t="s">
        <v>47</v>
      </c>
      <c r="AM31" s="21" t="s">
        <v>62</v>
      </c>
      <c r="AN31" s="21" t="s">
        <v>92</v>
      </c>
      <c r="AO31" s="21" t="s">
        <v>47</v>
      </c>
      <c r="AP31" s="21" t="s">
        <v>47</v>
      </c>
    </row>
    <row r="32" s="21" customFormat="true" ht="15" hidden="false" customHeight="true" outlineLevel="0" collapsed="false">
      <c r="A32" s="19" t="n">
        <v>137.047744739426</v>
      </c>
      <c r="B32" s="18" t="n">
        <v>3.75011753283048</v>
      </c>
      <c r="C32" s="18" t="n">
        <v>-0.51531702587086</v>
      </c>
      <c r="D32" s="20" t="s">
        <v>94</v>
      </c>
      <c r="E32" s="21" t="s">
        <v>52</v>
      </c>
      <c r="F32" s="22" t="n">
        <v>144727.171875</v>
      </c>
      <c r="G32" s="22" t="n">
        <v>159848.59375</v>
      </c>
      <c r="H32" s="22" t="n">
        <v>160541.96875</v>
      </c>
      <c r="I32" s="22" t="n">
        <v>128428.9765625</v>
      </c>
      <c r="J32" s="22" t="n">
        <v>136634.59375</v>
      </c>
      <c r="K32" s="22" t="n">
        <v>122010.890625</v>
      </c>
      <c r="L32" s="22" t="n">
        <v>0</v>
      </c>
      <c r="M32" s="22" t="n">
        <v>122544.4296875</v>
      </c>
      <c r="N32" s="22" t="n">
        <v>117267.3125</v>
      </c>
      <c r="O32" s="22" t="n">
        <v>147260.21875</v>
      </c>
      <c r="P32" s="22" t="n">
        <v>240526.75</v>
      </c>
      <c r="Q32" s="22" t="n">
        <v>222064.3125</v>
      </c>
      <c r="R32" s="22" t="n">
        <v>449113.46875</v>
      </c>
      <c r="S32" s="22" t="n">
        <v>446106.15625</v>
      </c>
      <c r="T32" s="22" t="n">
        <v>449926.03125</v>
      </c>
      <c r="U32" s="22" t="n">
        <v>327506.875</v>
      </c>
      <c r="V32" s="22" t="n">
        <v>453095.84375</v>
      </c>
      <c r="W32" s="22" t="n">
        <v>480795.125</v>
      </c>
      <c r="X32" s="22" t="n">
        <v>455560.375</v>
      </c>
      <c r="Y32" s="22" t="n">
        <v>516576.84375</v>
      </c>
      <c r="Z32" s="22" t="n">
        <f aca="false">AVERAGE(F32:I32)</f>
        <v>148386.677734375</v>
      </c>
      <c r="AA32" s="22" t="n">
        <f aca="false">AVERAGE(J32:M32)</f>
        <v>95297.478515625</v>
      </c>
      <c r="AB32" s="22" t="n">
        <f aca="false">AVERAGE(N32:Q32)</f>
        <v>181779.6484375</v>
      </c>
      <c r="AC32" s="22" t="n">
        <f aca="false">AVERAGE(R32:U32)</f>
        <v>418163.1328125</v>
      </c>
      <c r="AD32" s="22" t="n">
        <f aca="false">AVERAGE(V32:Y32)</f>
        <v>476507.046875</v>
      </c>
      <c r="AE32" s="22" t="n">
        <f aca="false">AVERAGE(Z32:AB32)</f>
        <v>141821.268229167</v>
      </c>
      <c r="AF32" s="22" t="n">
        <f aca="false">AVERAGE(AC32:AD32)</f>
        <v>447335.08984375</v>
      </c>
      <c r="AG32" s="18" t="n">
        <f aca="false">AE32/AF32</f>
        <v>0.317035867404687</v>
      </c>
      <c r="AH32" s="18" t="n">
        <f aca="false">1/AG32</f>
        <v>3.15421724420704</v>
      </c>
      <c r="AI32" s="18" t="n">
        <v>1</v>
      </c>
      <c r="AJ32" s="18" t="n">
        <v>0.00120320855614973</v>
      </c>
      <c r="AK32" s="18" t="s">
        <v>47</v>
      </c>
      <c r="AL32" s="18" t="s">
        <v>47</v>
      </c>
      <c r="AM32" s="21" t="s">
        <v>49</v>
      </c>
      <c r="AN32" s="21" t="s">
        <v>50</v>
      </c>
      <c r="AO32" s="21" t="s">
        <v>47</v>
      </c>
      <c r="AP32" s="21" t="s">
        <v>47</v>
      </c>
    </row>
    <row r="33" s="21" customFormat="true" ht="15" hidden="false" customHeight="true" outlineLevel="0" collapsed="false">
      <c r="A33" s="19" t="n">
        <v>141.019203844704</v>
      </c>
      <c r="B33" s="18" t="n">
        <v>16.0419908650716</v>
      </c>
      <c r="C33" s="18" t="n">
        <v>-0.777071682583104</v>
      </c>
      <c r="D33" s="20" t="s">
        <v>95</v>
      </c>
      <c r="E33" s="21" t="s">
        <v>52</v>
      </c>
      <c r="F33" s="22" t="n">
        <v>348561.125</v>
      </c>
      <c r="G33" s="22" t="n">
        <v>334761.5625</v>
      </c>
      <c r="H33" s="22" t="n">
        <v>279771.34375</v>
      </c>
      <c r="I33" s="22" t="n">
        <v>338014.625</v>
      </c>
      <c r="J33" s="22" t="n">
        <v>351754.0625</v>
      </c>
      <c r="K33" s="22" t="n">
        <v>395864.75</v>
      </c>
      <c r="L33" s="22" t="n">
        <v>359056.90625</v>
      </c>
      <c r="M33" s="22" t="n">
        <v>349498.4375</v>
      </c>
      <c r="N33" s="22" t="n">
        <v>302373.71875</v>
      </c>
      <c r="O33" s="22" t="n">
        <v>339110.53125</v>
      </c>
      <c r="P33" s="22" t="n">
        <v>360215.34375</v>
      </c>
      <c r="Q33" s="22" t="n">
        <v>417686.15625</v>
      </c>
      <c r="R33" s="22" t="n">
        <v>273889.90625</v>
      </c>
      <c r="S33" s="22" t="n">
        <v>391788.09375</v>
      </c>
      <c r="T33" s="22" t="n">
        <v>345913.15625</v>
      </c>
      <c r="U33" s="22" t="n">
        <v>253690.046875</v>
      </c>
      <c r="V33" s="22" t="n">
        <v>411015.28125</v>
      </c>
      <c r="W33" s="22" t="n">
        <v>361391.375</v>
      </c>
      <c r="X33" s="22" t="n">
        <v>312517.34375</v>
      </c>
      <c r="Y33" s="22" t="n">
        <v>293805.5</v>
      </c>
      <c r="Z33" s="22" t="n">
        <f aca="false">AVERAGE(F33:I33)</f>
        <v>325277.1640625</v>
      </c>
      <c r="AA33" s="22" t="n">
        <f aca="false">AVERAGE(J33:M33)</f>
        <v>364043.5390625</v>
      </c>
      <c r="AB33" s="22" t="n">
        <f aca="false">AVERAGE(N33:Q33)</f>
        <v>354846.4375</v>
      </c>
      <c r="AC33" s="22" t="n">
        <f aca="false">AVERAGE(R33:U33)</f>
        <v>316320.30078125</v>
      </c>
      <c r="AD33" s="22" t="n">
        <f aca="false">AVERAGE(V33:Y33)</f>
        <v>344682.375</v>
      </c>
      <c r="AE33" s="22" t="n">
        <f aca="false">AVERAGE(Z33:AB33)</f>
        <v>348055.713541667</v>
      </c>
      <c r="AF33" s="22" t="n">
        <f aca="false">AVERAGE(AC33:AD33)</f>
        <v>330501.337890625</v>
      </c>
      <c r="AG33" s="18" t="n">
        <f aca="false">AE33/AF33</f>
        <v>1.05311438605084</v>
      </c>
      <c r="AH33" s="18" t="n">
        <f aca="false">1/AG33</f>
        <v>0.949564466353918</v>
      </c>
      <c r="AI33" s="18" t="n">
        <v>0.824946524064171</v>
      </c>
      <c r="AJ33" s="18" t="n">
        <v>0.84216577540107</v>
      </c>
      <c r="AK33" s="18" t="s">
        <v>44</v>
      </c>
      <c r="AL33" s="18" t="s">
        <v>47</v>
      </c>
      <c r="AM33" s="21" t="s">
        <v>96</v>
      </c>
      <c r="AN33" s="21" t="s">
        <v>97</v>
      </c>
      <c r="AO33" s="21" t="s">
        <v>47</v>
      </c>
      <c r="AP33" s="21" t="s">
        <v>44</v>
      </c>
    </row>
    <row r="34" s="21" customFormat="true" ht="15" hidden="false" customHeight="true" outlineLevel="0" collapsed="false">
      <c r="A34" s="19" t="n">
        <v>143.094734975955</v>
      </c>
      <c r="B34" s="18" t="n">
        <v>11.2024099222819</v>
      </c>
      <c r="C34" s="18" t="n">
        <v>-0.742925830736659</v>
      </c>
      <c r="D34" s="20" t="s">
        <v>98</v>
      </c>
      <c r="E34" s="21" t="s">
        <v>52</v>
      </c>
      <c r="F34" s="22" t="n">
        <v>945193</v>
      </c>
      <c r="G34" s="22" t="n">
        <v>964248.9375</v>
      </c>
      <c r="H34" s="22" t="n">
        <v>836143.9375</v>
      </c>
      <c r="I34" s="22" t="n">
        <v>863486.9375</v>
      </c>
      <c r="J34" s="22" t="n">
        <v>1005783.4375</v>
      </c>
      <c r="K34" s="22" t="n">
        <v>1015515.375</v>
      </c>
      <c r="L34" s="22" t="n">
        <v>1029815.3125</v>
      </c>
      <c r="M34" s="22" t="n">
        <v>949462.8125</v>
      </c>
      <c r="N34" s="22" t="n">
        <v>784024.25</v>
      </c>
      <c r="O34" s="22" t="n">
        <v>1006755.125</v>
      </c>
      <c r="P34" s="22" t="n">
        <v>717734.5</v>
      </c>
      <c r="Q34" s="22" t="n">
        <v>1285397.25</v>
      </c>
      <c r="R34" s="22" t="n">
        <v>133439.359375</v>
      </c>
      <c r="S34" s="22" t="n">
        <v>185760.5</v>
      </c>
      <c r="T34" s="22" t="n">
        <v>166692.65625</v>
      </c>
      <c r="U34" s="22" t="n">
        <v>114009.015625</v>
      </c>
      <c r="V34" s="22" t="n">
        <v>138515.25</v>
      </c>
      <c r="W34" s="22" t="n">
        <v>107746.3125</v>
      </c>
      <c r="X34" s="22" t="n">
        <v>103523.890625</v>
      </c>
      <c r="Y34" s="22" t="n">
        <v>111101.78125</v>
      </c>
      <c r="Z34" s="22" t="n">
        <f aca="false">AVERAGE(F34:I34)</f>
        <v>902268.203125</v>
      </c>
      <c r="AA34" s="22" t="n">
        <f aca="false">AVERAGE(J34:M34)</f>
        <v>1000144.234375</v>
      </c>
      <c r="AB34" s="22" t="n">
        <f aca="false">AVERAGE(N34:Q34)</f>
        <v>948477.78125</v>
      </c>
      <c r="AC34" s="22" t="n">
        <f aca="false">AVERAGE(R34:U34)</f>
        <v>149975.3828125</v>
      </c>
      <c r="AD34" s="22" t="n">
        <f aca="false">AVERAGE(V34:Y34)</f>
        <v>115221.80859375</v>
      </c>
      <c r="AE34" s="22" t="n">
        <f aca="false">AVERAGE(Z34:AB34)</f>
        <v>950296.739583333</v>
      </c>
      <c r="AF34" s="22" t="n">
        <f aca="false">AVERAGE(AC34:AD34)</f>
        <v>132598.595703125</v>
      </c>
      <c r="AG34" s="18" t="n">
        <f aca="false">AE34/AF34</f>
        <v>7.16671797724731</v>
      </c>
      <c r="AH34" s="18" t="n">
        <f aca="false">1/AG34</f>
        <v>0.13953388471191</v>
      </c>
      <c r="AI34" s="18" t="n">
        <v>0</v>
      </c>
      <c r="AJ34" s="18" t="n">
        <v>1</v>
      </c>
      <c r="AK34" s="18" t="s">
        <v>47</v>
      </c>
      <c r="AL34" s="18" t="s">
        <v>44</v>
      </c>
      <c r="AM34" s="21" t="s">
        <v>49</v>
      </c>
      <c r="AN34" s="21" t="s">
        <v>50</v>
      </c>
      <c r="AO34" s="21" t="s">
        <v>44</v>
      </c>
      <c r="AP34" s="21" t="s">
        <v>47</v>
      </c>
    </row>
    <row r="35" s="16" customFormat="true" ht="15" hidden="false" customHeight="true" outlineLevel="0" collapsed="false">
      <c r="A35" s="13" t="n">
        <v>145.073950569872</v>
      </c>
      <c r="B35" s="14" t="n">
        <v>11.456201578776</v>
      </c>
      <c r="C35" s="14" t="n">
        <v>-0.395279892224969</v>
      </c>
      <c r="D35" s="15" t="s">
        <v>99</v>
      </c>
      <c r="E35" s="16" t="s">
        <v>43</v>
      </c>
      <c r="F35" s="17" t="n">
        <v>66979.046875</v>
      </c>
      <c r="G35" s="17" t="n">
        <v>63488.140625</v>
      </c>
      <c r="H35" s="17" t="n">
        <v>69297.078125</v>
      </c>
      <c r="I35" s="17" t="n">
        <v>60797.875</v>
      </c>
      <c r="J35" s="17" t="n">
        <v>48536.81640625</v>
      </c>
      <c r="K35" s="17" t="n">
        <v>54910.15234375</v>
      </c>
      <c r="L35" s="17" t="n">
        <v>49075.27734375</v>
      </c>
      <c r="M35" s="17" t="n">
        <v>55259.640625</v>
      </c>
      <c r="N35" s="17" t="n">
        <v>59767.7578125</v>
      </c>
      <c r="O35" s="17" t="n">
        <v>60870.24609375</v>
      </c>
      <c r="P35" s="17" t="n">
        <v>48041.96484375</v>
      </c>
      <c r="Q35" s="17" t="n">
        <v>64906.0390625</v>
      </c>
      <c r="R35" s="17" t="n">
        <v>8303.345703125</v>
      </c>
      <c r="S35" s="17" t="n">
        <v>9449.205078125</v>
      </c>
      <c r="T35" s="17" t="n">
        <v>9404.58984375</v>
      </c>
      <c r="U35" s="17" t="n">
        <v>8412.3994140625</v>
      </c>
      <c r="V35" s="17" t="n">
        <v>18189.53125</v>
      </c>
      <c r="W35" s="17" t="n">
        <v>15473.8837890625</v>
      </c>
      <c r="X35" s="17" t="n">
        <v>14324.3291015625</v>
      </c>
      <c r="Y35" s="17" t="n">
        <v>15833.8369140625</v>
      </c>
      <c r="Z35" s="17" t="n">
        <f aca="false">AVERAGE(F35:I35)</f>
        <v>65140.53515625</v>
      </c>
      <c r="AA35" s="17" t="n">
        <f aca="false">AVERAGE(J35:M35)</f>
        <v>51945.4716796875</v>
      </c>
      <c r="AB35" s="17" t="n">
        <f aca="false">AVERAGE(N35:Q35)</f>
        <v>58396.501953125</v>
      </c>
      <c r="AC35" s="17" t="n">
        <f aca="false">AVERAGE(R35:U35)</f>
        <v>8892.38500976563</v>
      </c>
      <c r="AD35" s="17" t="n">
        <f aca="false">AVERAGE(V35:Y35)</f>
        <v>15955.3952636719</v>
      </c>
      <c r="AE35" s="17" t="n">
        <f aca="false">AVERAGE(Z35:AB35)</f>
        <v>58494.1695963542</v>
      </c>
      <c r="AF35" s="17" t="n">
        <f aca="false">AVERAGE(AC35:AD35)</f>
        <v>12423.8901367188</v>
      </c>
      <c r="AG35" s="14" t="n">
        <f aca="false">AE35/AF35</f>
        <v>4.70820080930005</v>
      </c>
      <c r="AH35" s="18" t="n">
        <f aca="false">1/AG35</f>
        <v>0.212395358758852</v>
      </c>
      <c r="AI35" s="14" t="n">
        <v>2.67379679144385E-005</v>
      </c>
      <c r="AJ35" s="14" t="n">
        <v>1</v>
      </c>
      <c r="AK35" s="14" t="s">
        <v>47</v>
      </c>
      <c r="AL35" s="14" t="s">
        <v>44</v>
      </c>
      <c r="AM35" s="16" t="s">
        <v>49</v>
      </c>
      <c r="AN35" s="16" t="s">
        <v>73</v>
      </c>
      <c r="AO35" s="16" t="s">
        <v>44</v>
      </c>
      <c r="AP35" s="16" t="s">
        <v>44</v>
      </c>
    </row>
    <row r="36" s="21" customFormat="true" ht="15" hidden="false" customHeight="true" outlineLevel="0" collapsed="false">
      <c r="A36" s="19" t="n">
        <v>145.085223320849</v>
      </c>
      <c r="B36" s="18" t="n">
        <v>10.1846518622504</v>
      </c>
      <c r="C36" s="18" t="n">
        <v>-0.490687185368132</v>
      </c>
      <c r="D36" s="20" t="s">
        <v>100</v>
      </c>
      <c r="E36" s="21" t="s">
        <v>52</v>
      </c>
      <c r="F36" s="22" t="n">
        <v>0</v>
      </c>
      <c r="G36" s="22" t="n">
        <v>49437.49609375</v>
      </c>
      <c r="H36" s="22" t="n">
        <v>56148.88671875</v>
      </c>
      <c r="I36" s="22" t="n">
        <v>50615.69140625</v>
      </c>
      <c r="J36" s="22" t="n">
        <v>45216.0859375</v>
      </c>
      <c r="K36" s="22" t="n">
        <v>0</v>
      </c>
      <c r="L36" s="22" t="n">
        <v>52121.0078125</v>
      </c>
      <c r="M36" s="22" t="n">
        <v>45322.703125</v>
      </c>
      <c r="N36" s="22" t="n">
        <v>33120.3359375</v>
      </c>
      <c r="O36" s="22" t="n">
        <v>62562.28515625</v>
      </c>
      <c r="P36" s="22" t="n">
        <v>48259.203125</v>
      </c>
      <c r="Q36" s="22" t="n">
        <v>91333.59375</v>
      </c>
      <c r="R36" s="22" t="n">
        <v>68119.90625</v>
      </c>
      <c r="S36" s="22" t="n">
        <v>79000.2890625</v>
      </c>
      <c r="T36" s="22" t="n">
        <v>66289.0703125</v>
      </c>
      <c r="U36" s="22" t="n">
        <v>51262.3671875</v>
      </c>
      <c r="V36" s="22" t="n">
        <v>69950.9765625</v>
      </c>
      <c r="W36" s="22" t="n">
        <v>71351.4453125</v>
      </c>
      <c r="X36" s="22" t="n">
        <v>48981.15625</v>
      </c>
      <c r="Y36" s="22" t="n">
        <v>58018.56640625</v>
      </c>
      <c r="Z36" s="22" t="n">
        <f aca="false">AVERAGE(F36:I36)</f>
        <v>39050.5185546875</v>
      </c>
      <c r="AA36" s="22" t="n">
        <f aca="false">AVERAGE(J36:M36)</f>
        <v>35664.94921875</v>
      </c>
      <c r="AB36" s="22" t="n">
        <f aca="false">AVERAGE(N36:Q36)</f>
        <v>58818.8544921875</v>
      </c>
      <c r="AC36" s="22" t="n">
        <f aca="false">AVERAGE(R36:U36)</f>
        <v>66167.908203125</v>
      </c>
      <c r="AD36" s="22" t="n">
        <f aca="false">AVERAGE(V36:Y36)</f>
        <v>62075.5361328125</v>
      </c>
      <c r="AE36" s="22" t="n">
        <f aca="false">AVERAGE(Z36:AB36)</f>
        <v>44511.4407552083</v>
      </c>
      <c r="AF36" s="22" t="n">
        <f aca="false">AVERAGE(AC36:AD36)</f>
        <v>64121.7221679688</v>
      </c>
      <c r="AG36" s="18" t="n">
        <f aca="false">AE36/AF36</f>
        <v>0.694171011792374</v>
      </c>
      <c r="AH36" s="18" t="n">
        <f aca="false">1/AG36</f>
        <v>1.44056721328361</v>
      </c>
      <c r="AI36" s="18" t="n">
        <v>0.98590909090909</v>
      </c>
      <c r="AJ36" s="18" t="n">
        <v>0.078716577540107</v>
      </c>
      <c r="AK36" s="18" t="s">
        <v>44</v>
      </c>
      <c r="AL36" s="18" t="s">
        <v>44</v>
      </c>
      <c r="AM36" s="21" t="s">
        <v>49</v>
      </c>
      <c r="AN36" s="21" t="s">
        <v>50</v>
      </c>
      <c r="AO36" s="21" t="s">
        <v>44</v>
      </c>
      <c r="AP36" s="21" t="s">
        <v>47</v>
      </c>
    </row>
    <row r="37" s="21" customFormat="true" ht="15" hidden="false" customHeight="true" outlineLevel="0" collapsed="false">
      <c r="A37" s="19" t="n">
        <v>145.15799191074</v>
      </c>
      <c r="B37" s="18" t="n">
        <v>31.4556418863932</v>
      </c>
      <c r="C37" s="18" t="n">
        <v>-0.665998788041099</v>
      </c>
      <c r="D37" s="20" t="s">
        <v>101</v>
      </c>
      <c r="E37" s="21" t="s">
        <v>52</v>
      </c>
      <c r="F37" s="22" t="n">
        <v>319645.0625</v>
      </c>
      <c r="G37" s="22" t="n">
        <v>329887.53125</v>
      </c>
      <c r="H37" s="22" t="n">
        <v>297721.9375</v>
      </c>
      <c r="I37" s="22" t="n">
        <v>290175.59375</v>
      </c>
      <c r="J37" s="22" t="n">
        <v>325340.90625</v>
      </c>
      <c r="K37" s="22" t="n">
        <v>302054.53125</v>
      </c>
      <c r="L37" s="22" t="n">
        <v>456590.875</v>
      </c>
      <c r="M37" s="22" t="n">
        <v>290834.6875</v>
      </c>
      <c r="N37" s="22" t="n">
        <v>149700.625</v>
      </c>
      <c r="O37" s="22" t="n">
        <v>282042.3125</v>
      </c>
      <c r="P37" s="22" t="n">
        <v>202402.59375</v>
      </c>
      <c r="Q37" s="22" t="n">
        <v>186350.0625</v>
      </c>
      <c r="R37" s="22" t="n">
        <v>209235.53125</v>
      </c>
      <c r="S37" s="22" t="n">
        <v>256843.140625</v>
      </c>
      <c r="T37" s="22" t="n">
        <v>207270.84375</v>
      </c>
      <c r="U37" s="22" t="n">
        <v>313454.8125</v>
      </c>
      <c r="V37" s="22" t="n">
        <v>97773.015625</v>
      </c>
      <c r="W37" s="22" t="n">
        <v>309552.65625</v>
      </c>
      <c r="X37" s="22" t="n">
        <v>228978.671875</v>
      </c>
      <c r="Y37" s="22" t="n">
        <v>128202.765625</v>
      </c>
      <c r="Z37" s="22" t="n">
        <f aca="false">AVERAGE(F37:I37)</f>
        <v>309357.53125</v>
      </c>
      <c r="AA37" s="22" t="n">
        <f aca="false">AVERAGE(J37:M37)</f>
        <v>343705.25</v>
      </c>
      <c r="AB37" s="22" t="n">
        <f aca="false">AVERAGE(N37:Q37)</f>
        <v>205123.8984375</v>
      </c>
      <c r="AC37" s="22" t="n">
        <f aca="false">AVERAGE(R37:U37)</f>
        <v>246701.08203125</v>
      </c>
      <c r="AD37" s="22" t="n">
        <f aca="false">AVERAGE(V37:Y37)</f>
        <v>191126.77734375</v>
      </c>
      <c r="AE37" s="22" t="n">
        <f aca="false">AVERAGE(Z37:AB37)</f>
        <v>286062.2265625</v>
      </c>
      <c r="AF37" s="22" t="n">
        <f aca="false">AVERAGE(AC37:AD37)</f>
        <v>218913.9296875</v>
      </c>
      <c r="AG37" s="18" t="n">
        <f aca="false">AE37/AF37</f>
        <v>1.3067337787543</v>
      </c>
      <c r="AH37" s="18" t="n">
        <f aca="false">1/AG37</f>
        <v>0.765266817356855</v>
      </c>
      <c r="AI37" s="18" t="n">
        <v>0.46379679144385</v>
      </c>
      <c r="AJ37" s="18" t="n">
        <v>0.934839572192513</v>
      </c>
      <c r="AK37" s="18" t="s">
        <v>44</v>
      </c>
      <c r="AL37" s="18" t="s">
        <v>47</v>
      </c>
      <c r="AM37" s="21" t="s">
        <v>53</v>
      </c>
      <c r="AN37" s="21" t="s">
        <v>54</v>
      </c>
      <c r="AO37" s="21" t="s">
        <v>47</v>
      </c>
      <c r="AP37" s="21" t="s">
        <v>44</v>
      </c>
    </row>
    <row r="38" s="21" customFormat="true" ht="15" hidden="false" customHeight="true" outlineLevel="0" collapsed="false">
      <c r="A38" s="19" t="n">
        <v>146.069217488986</v>
      </c>
      <c r="B38" s="18" t="n">
        <v>14.0602475992839</v>
      </c>
      <c r="C38" s="18" t="n">
        <v>-0.508498819146258</v>
      </c>
      <c r="D38" s="20" t="s">
        <v>102</v>
      </c>
      <c r="E38" s="21" t="s">
        <v>52</v>
      </c>
      <c r="F38" s="22" t="n">
        <v>23623834</v>
      </c>
      <c r="G38" s="22" t="n">
        <v>20363186</v>
      </c>
      <c r="H38" s="22" t="n">
        <v>17538888</v>
      </c>
      <c r="I38" s="22" t="n">
        <v>18849262</v>
      </c>
      <c r="J38" s="22" t="n">
        <v>18418292</v>
      </c>
      <c r="K38" s="22" t="n">
        <v>19715300</v>
      </c>
      <c r="L38" s="22" t="n">
        <v>18743430</v>
      </c>
      <c r="M38" s="22" t="n">
        <v>18416982</v>
      </c>
      <c r="N38" s="22" t="n">
        <v>9916165</v>
      </c>
      <c r="O38" s="22" t="n">
        <v>14894005</v>
      </c>
      <c r="P38" s="22" t="n">
        <v>6652246</v>
      </c>
      <c r="Q38" s="22" t="n">
        <v>19994430</v>
      </c>
      <c r="R38" s="22" t="n">
        <v>4545521</v>
      </c>
      <c r="S38" s="22" t="n">
        <v>5137640.5</v>
      </c>
      <c r="T38" s="22" t="n">
        <v>5353024</v>
      </c>
      <c r="U38" s="22" t="n">
        <v>3553220.25</v>
      </c>
      <c r="V38" s="22" t="n">
        <v>3625239</v>
      </c>
      <c r="W38" s="22" t="n">
        <v>3602121.5</v>
      </c>
      <c r="X38" s="22" t="n">
        <v>2943694</v>
      </c>
      <c r="Y38" s="22" t="n">
        <v>3231591.25</v>
      </c>
      <c r="Z38" s="22" t="n">
        <f aca="false">AVERAGE(F38:I38)</f>
        <v>20093792.5</v>
      </c>
      <c r="AA38" s="22" t="n">
        <f aca="false">AVERAGE(J38:M38)</f>
        <v>18823501</v>
      </c>
      <c r="AB38" s="22" t="n">
        <f aca="false">AVERAGE(N38:Q38)</f>
        <v>12864211.5</v>
      </c>
      <c r="AC38" s="22" t="n">
        <f aca="false">AVERAGE(R38:U38)</f>
        <v>4647351.4375</v>
      </c>
      <c r="AD38" s="22" t="n">
        <f aca="false">AVERAGE(V38:Y38)</f>
        <v>3350661.4375</v>
      </c>
      <c r="AE38" s="22" t="n">
        <f aca="false">AVERAGE(Z38:AB38)</f>
        <v>17260501.6666667</v>
      </c>
      <c r="AF38" s="22" t="n">
        <f aca="false">AVERAGE(AC38:AD38)</f>
        <v>3999006.4375</v>
      </c>
      <c r="AG38" s="18" t="n">
        <f aca="false">AE38/AF38</f>
        <v>4.3161975196662</v>
      </c>
      <c r="AH38" s="18" t="n">
        <f aca="false">1/AG38</f>
        <v>0.231685411856994</v>
      </c>
      <c r="AI38" s="18" t="n">
        <v>0.000401069518716578</v>
      </c>
      <c r="AJ38" s="18" t="n">
        <v>1</v>
      </c>
      <c r="AK38" s="18" t="s">
        <v>47</v>
      </c>
      <c r="AL38" s="18" t="s">
        <v>47</v>
      </c>
      <c r="AM38" s="21" t="s">
        <v>49</v>
      </c>
      <c r="AN38" s="21" t="s">
        <v>50</v>
      </c>
      <c r="AO38" s="21" t="s">
        <v>47</v>
      </c>
      <c r="AP38" s="21" t="s">
        <v>47</v>
      </c>
    </row>
    <row r="39" s="21" customFormat="true" ht="15" hidden="false" customHeight="true" outlineLevel="0" collapsed="false">
      <c r="A39" s="19" t="n">
        <v>146.105603980326</v>
      </c>
      <c r="B39" s="18" t="n">
        <v>24.5751999918618</v>
      </c>
      <c r="C39" s="18" t="n">
        <v>-0.522058867669305</v>
      </c>
      <c r="D39" s="20" t="s">
        <v>103</v>
      </c>
      <c r="E39" s="21" t="s">
        <v>52</v>
      </c>
      <c r="F39" s="22" t="n">
        <v>6417242</v>
      </c>
      <c r="G39" s="22" t="n">
        <v>6958579.5</v>
      </c>
      <c r="H39" s="22" t="n">
        <v>7646720</v>
      </c>
      <c r="I39" s="22" t="n">
        <v>6392901</v>
      </c>
      <c r="J39" s="22" t="n">
        <v>7493599.5</v>
      </c>
      <c r="K39" s="22" t="n">
        <v>7098819</v>
      </c>
      <c r="L39" s="22" t="n">
        <v>6769733</v>
      </c>
      <c r="M39" s="22" t="n">
        <v>7116219</v>
      </c>
      <c r="N39" s="22" t="n">
        <v>4973901</v>
      </c>
      <c r="O39" s="22" t="n">
        <v>7187744</v>
      </c>
      <c r="P39" s="22" t="n">
        <v>6662639</v>
      </c>
      <c r="Q39" s="22" t="n">
        <v>9086900</v>
      </c>
      <c r="R39" s="22" t="n">
        <v>6975121.5</v>
      </c>
      <c r="S39" s="22" t="n">
        <v>9173784</v>
      </c>
      <c r="T39" s="22" t="n">
        <v>7870619</v>
      </c>
      <c r="U39" s="22" t="n">
        <v>6120797</v>
      </c>
      <c r="V39" s="22" t="n">
        <v>9352863</v>
      </c>
      <c r="W39" s="22" t="n">
        <v>9686053</v>
      </c>
      <c r="X39" s="22" t="n">
        <v>9107165</v>
      </c>
      <c r="Y39" s="22" t="n">
        <v>9113263</v>
      </c>
      <c r="Z39" s="22" t="n">
        <f aca="false">AVERAGE(F39:I39)</f>
        <v>6853860.625</v>
      </c>
      <c r="AA39" s="22" t="n">
        <f aca="false">AVERAGE(J39:M39)</f>
        <v>7119592.625</v>
      </c>
      <c r="AB39" s="22" t="n">
        <f aca="false">AVERAGE(N39:Q39)</f>
        <v>6977796</v>
      </c>
      <c r="AC39" s="22" t="n">
        <f aca="false">AVERAGE(R39:U39)</f>
        <v>7535080.375</v>
      </c>
      <c r="AD39" s="22" t="n">
        <f aca="false">AVERAGE(V39:Y39)</f>
        <v>9314836</v>
      </c>
      <c r="AE39" s="22" t="n">
        <f aca="false">AVERAGE(Z39:AB39)</f>
        <v>6983749.75</v>
      </c>
      <c r="AF39" s="22" t="n">
        <f aca="false">AVERAGE(AC39:AD39)</f>
        <v>8424958.1875</v>
      </c>
      <c r="AG39" s="18" t="n">
        <f aca="false">AE39/AF39</f>
        <v>0.828935835000546</v>
      </c>
      <c r="AH39" s="18" t="n">
        <f aca="false">1/AG39</f>
        <v>1.20636599092057</v>
      </c>
      <c r="AI39" s="18" t="n">
        <v>0.957941176470588</v>
      </c>
      <c r="AJ39" s="18" t="n">
        <v>0.587807486631016</v>
      </c>
      <c r="AK39" s="18" t="s">
        <v>44</v>
      </c>
      <c r="AL39" s="18" t="s">
        <v>47</v>
      </c>
      <c r="AM39" s="21" t="s">
        <v>49</v>
      </c>
      <c r="AN39" s="21" t="s">
        <v>50</v>
      </c>
      <c r="AO39" s="21" t="s">
        <v>47</v>
      </c>
      <c r="AP39" s="21" t="s">
        <v>47</v>
      </c>
    </row>
    <row r="40" s="21" customFormat="true" ht="15" hidden="false" customHeight="true" outlineLevel="0" collapsed="false">
      <c r="A40" s="19" t="n">
        <v>147.05321007625</v>
      </c>
      <c r="B40" s="18" t="n">
        <v>13.0385540771484</v>
      </c>
      <c r="C40" s="18" t="n">
        <v>-0.355608483807581</v>
      </c>
      <c r="D40" s="20" t="s">
        <v>104</v>
      </c>
      <c r="E40" s="21" t="s">
        <v>52</v>
      </c>
      <c r="F40" s="22" t="n">
        <v>70150312</v>
      </c>
      <c r="G40" s="22" t="n">
        <v>64627860</v>
      </c>
      <c r="H40" s="22" t="n">
        <v>48970312</v>
      </c>
      <c r="I40" s="22" t="n">
        <v>50460424</v>
      </c>
      <c r="J40" s="22" t="n">
        <v>53693036</v>
      </c>
      <c r="K40" s="22" t="n">
        <v>53843504</v>
      </c>
      <c r="L40" s="22" t="n">
        <v>51716744</v>
      </c>
      <c r="M40" s="22" t="n">
        <v>54331612</v>
      </c>
      <c r="N40" s="22" t="n">
        <v>32100492</v>
      </c>
      <c r="O40" s="22" t="n">
        <v>41101412</v>
      </c>
      <c r="P40" s="22" t="n">
        <v>29732678</v>
      </c>
      <c r="Q40" s="22" t="n">
        <v>51146304</v>
      </c>
      <c r="R40" s="22" t="n">
        <v>18525054</v>
      </c>
      <c r="S40" s="22" t="n">
        <v>18638444</v>
      </c>
      <c r="T40" s="22" t="n">
        <v>18873980</v>
      </c>
      <c r="U40" s="22" t="n">
        <v>14678402</v>
      </c>
      <c r="V40" s="22" t="n">
        <v>16291345</v>
      </c>
      <c r="W40" s="22" t="n">
        <v>14690640</v>
      </c>
      <c r="X40" s="22" t="n">
        <v>13535818</v>
      </c>
      <c r="Y40" s="22" t="n">
        <v>15077125</v>
      </c>
      <c r="Z40" s="22" t="n">
        <f aca="false">AVERAGE(F40:I40)</f>
        <v>58552227</v>
      </c>
      <c r="AA40" s="22" t="n">
        <f aca="false">AVERAGE(J40:M40)</f>
        <v>53396224</v>
      </c>
      <c r="AB40" s="22" t="n">
        <f aca="false">AVERAGE(N40:Q40)</f>
        <v>38520221.5</v>
      </c>
      <c r="AC40" s="22" t="n">
        <f aca="false">AVERAGE(R40:U40)</f>
        <v>17678970</v>
      </c>
      <c r="AD40" s="22" t="n">
        <f aca="false">AVERAGE(V40:Y40)</f>
        <v>14898732</v>
      </c>
      <c r="AE40" s="22" t="n">
        <f aca="false">AVERAGE(Z40:AB40)</f>
        <v>50156224.1666667</v>
      </c>
      <c r="AF40" s="22" t="n">
        <f aca="false">AVERAGE(AC40:AD40)</f>
        <v>16288851</v>
      </c>
      <c r="AG40" s="18" t="n">
        <f aca="false">AE40/AF40</f>
        <v>3.07917508525719</v>
      </c>
      <c r="AH40" s="18" t="n">
        <f aca="false">1/AG40</f>
        <v>0.324762305588893</v>
      </c>
      <c r="AI40" s="18" t="n">
        <v>0.00788770053475936</v>
      </c>
      <c r="AJ40" s="18" t="n">
        <v>1</v>
      </c>
      <c r="AK40" s="18" t="s">
        <v>47</v>
      </c>
      <c r="AL40" s="18" t="s">
        <v>47</v>
      </c>
      <c r="AM40" s="21" t="s">
        <v>49</v>
      </c>
      <c r="AN40" s="21" t="s">
        <v>50</v>
      </c>
      <c r="AO40" s="21" t="s">
        <v>47</v>
      </c>
      <c r="AP40" s="21" t="s">
        <v>47</v>
      </c>
    </row>
    <row r="41" s="16" customFormat="true" ht="15" hidden="false" customHeight="true" outlineLevel="0" collapsed="false">
      <c r="A41" s="13" t="n">
        <v>148.073621224509</v>
      </c>
      <c r="B41" s="14" t="n">
        <v>5.11736913045247</v>
      </c>
      <c r="C41" s="14" t="n">
        <v>-0.421077401699091</v>
      </c>
      <c r="D41" s="15" t="s">
        <v>105</v>
      </c>
      <c r="E41" s="16" t="s">
        <v>43</v>
      </c>
      <c r="F41" s="17" t="n">
        <v>115795.96875</v>
      </c>
      <c r="G41" s="17" t="n">
        <v>110449.8984375</v>
      </c>
      <c r="H41" s="17" t="n">
        <v>109036.4453125</v>
      </c>
      <c r="I41" s="17" t="n">
        <v>102964.140625</v>
      </c>
      <c r="J41" s="17" t="n">
        <v>72747.296875</v>
      </c>
      <c r="K41" s="17" t="n">
        <v>68918.921875</v>
      </c>
      <c r="L41" s="17" t="n">
        <v>77090.546875</v>
      </c>
      <c r="M41" s="17" t="n">
        <v>80619.5390625</v>
      </c>
      <c r="N41" s="17" t="n">
        <v>88228.5234375</v>
      </c>
      <c r="O41" s="17" t="n">
        <v>93113.2265625</v>
      </c>
      <c r="P41" s="17" t="n">
        <v>108985.0625</v>
      </c>
      <c r="Q41" s="17" t="n">
        <v>89843.59375</v>
      </c>
      <c r="R41" s="17" t="n">
        <v>100431.3828125</v>
      </c>
      <c r="S41" s="17" t="n">
        <v>91169.9609375</v>
      </c>
      <c r="T41" s="17" t="n">
        <v>85670</v>
      </c>
      <c r="U41" s="17" t="n">
        <v>68511.6796875</v>
      </c>
      <c r="V41" s="17" t="n">
        <v>108786.765625</v>
      </c>
      <c r="W41" s="17" t="n">
        <v>132192.6875</v>
      </c>
      <c r="X41" s="17" t="n">
        <v>98354.4296875</v>
      </c>
      <c r="Y41" s="17" t="n">
        <v>115472.609375</v>
      </c>
      <c r="Z41" s="17" t="n">
        <f aca="false">AVERAGE(F41:I41)</f>
        <v>109561.61328125</v>
      </c>
      <c r="AA41" s="17" t="n">
        <f aca="false">AVERAGE(J41:M41)</f>
        <v>74844.076171875</v>
      </c>
      <c r="AB41" s="17" t="n">
        <f aca="false">AVERAGE(N41:Q41)</f>
        <v>95042.6015625</v>
      </c>
      <c r="AC41" s="17" t="n">
        <f aca="false">AVERAGE(R41:U41)</f>
        <v>86445.755859375</v>
      </c>
      <c r="AD41" s="17" t="n">
        <f aca="false">AVERAGE(V41:Y41)</f>
        <v>113701.623046875</v>
      </c>
      <c r="AE41" s="17" t="n">
        <f aca="false">AVERAGE(Z41:AB41)</f>
        <v>93149.4303385417</v>
      </c>
      <c r="AF41" s="17" t="n">
        <f aca="false">AVERAGE(AC41:AD41)</f>
        <v>100073.689453125</v>
      </c>
      <c r="AG41" s="14" t="n">
        <f aca="false">AE41/AF41</f>
        <v>0.930808395768933</v>
      </c>
      <c r="AH41" s="18" t="n">
        <f aca="false">1/AG41</f>
        <v>1.07433495931664</v>
      </c>
      <c r="AI41" s="14" t="n">
        <v>0.91475935828877</v>
      </c>
      <c r="AJ41" s="14" t="n">
        <v>0.69524064171123</v>
      </c>
      <c r="AK41" s="14" t="s">
        <v>44</v>
      </c>
      <c r="AL41" s="14" t="s">
        <v>47</v>
      </c>
      <c r="AM41" s="16" t="s">
        <v>70</v>
      </c>
      <c r="AN41" s="16" t="s">
        <v>87</v>
      </c>
      <c r="AO41" s="16" t="s">
        <v>47</v>
      </c>
      <c r="AP41" s="16" t="s">
        <v>47</v>
      </c>
    </row>
    <row r="42" s="21" customFormat="true" ht="15" hidden="false" customHeight="true" outlineLevel="0" collapsed="false">
      <c r="A42" s="19" t="n">
        <v>149.051132879275</v>
      </c>
      <c r="B42" s="18" t="n">
        <v>9.45805760701497</v>
      </c>
      <c r="C42" s="18" t="n">
        <v>-0.560789718287089</v>
      </c>
      <c r="D42" s="20" t="s">
        <v>106</v>
      </c>
      <c r="E42" s="21" t="s">
        <v>52</v>
      </c>
      <c r="F42" s="22" t="n">
        <v>14288978</v>
      </c>
      <c r="G42" s="22" t="n">
        <v>14385391</v>
      </c>
      <c r="H42" s="22" t="n">
        <v>13605668</v>
      </c>
      <c r="I42" s="22" t="n">
        <v>12891374</v>
      </c>
      <c r="J42" s="22" t="n">
        <v>13223278</v>
      </c>
      <c r="K42" s="22" t="n">
        <v>13100460</v>
      </c>
      <c r="L42" s="22" t="n">
        <v>11910502</v>
      </c>
      <c r="M42" s="22" t="n">
        <v>11598902</v>
      </c>
      <c r="N42" s="22" t="n">
        <v>5821673.5</v>
      </c>
      <c r="O42" s="22" t="n">
        <v>7720259</v>
      </c>
      <c r="P42" s="22" t="n">
        <v>6007381</v>
      </c>
      <c r="Q42" s="22" t="n">
        <v>9507197</v>
      </c>
      <c r="R42" s="22" t="n">
        <v>13283674</v>
      </c>
      <c r="S42" s="22" t="n">
        <v>14730106</v>
      </c>
      <c r="T42" s="22" t="n">
        <v>14782850</v>
      </c>
      <c r="U42" s="22" t="n">
        <v>10514719</v>
      </c>
      <c r="V42" s="22" t="n">
        <v>12573089</v>
      </c>
      <c r="W42" s="22" t="n">
        <v>11876278</v>
      </c>
      <c r="X42" s="22" t="n">
        <v>10761911</v>
      </c>
      <c r="Y42" s="22" t="n">
        <v>11350766</v>
      </c>
      <c r="Z42" s="22" t="n">
        <f aca="false">AVERAGE(F42:I42)</f>
        <v>13792852.75</v>
      </c>
      <c r="AA42" s="22" t="n">
        <f aca="false">AVERAGE(J42:M42)</f>
        <v>12458285.5</v>
      </c>
      <c r="AB42" s="22" t="n">
        <f aca="false">AVERAGE(N42:Q42)</f>
        <v>7264127.625</v>
      </c>
      <c r="AC42" s="22" t="n">
        <f aca="false">AVERAGE(R42:U42)</f>
        <v>13327837.25</v>
      </c>
      <c r="AD42" s="22" t="n">
        <f aca="false">AVERAGE(V42:Y42)</f>
        <v>11640511</v>
      </c>
      <c r="AE42" s="22" t="n">
        <f aca="false">AVERAGE(Z42:AB42)</f>
        <v>11171755.2916667</v>
      </c>
      <c r="AF42" s="22" t="n">
        <f aca="false">AVERAGE(AC42:AD42)</f>
        <v>12484174.125</v>
      </c>
      <c r="AG42" s="18" t="n">
        <f aca="false">AE42/AF42</f>
        <v>0.894873395693419</v>
      </c>
      <c r="AH42" s="18" t="n">
        <f aca="false">1/AG42</f>
        <v>1.11747651099307</v>
      </c>
      <c r="AI42" s="18" t="n">
        <v>0.937673796791444</v>
      </c>
      <c r="AJ42" s="18" t="n">
        <v>0.60572192513369</v>
      </c>
      <c r="AK42" s="18" t="s">
        <v>44</v>
      </c>
      <c r="AL42" s="18" t="s">
        <v>47</v>
      </c>
      <c r="AM42" s="21" t="s">
        <v>49</v>
      </c>
      <c r="AN42" s="21" t="s">
        <v>50</v>
      </c>
      <c r="AO42" s="21" t="s">
        <v>47</v>
      </c>
      <c r="AP42" s="21" t="s">
        <v>47</v>
      </c>
    </row>
    <row r="43" s="16" customFormat="true" ht="15" hidden="false" customHeight="true" outlineLevel="0" collapsed="false">
      <c r="A43" s="13" t="n">
        <v>151.049302724922</v>
      </c>
      <c r="B43" s="14" t="n">
        <v>10.9864499605619</v>
      </c>
      <c r="C43" s="14" t="n">
        <v>-0.227834180159497</v>
      </c>
      <c r="D43" s="15" t="s">
        <v>107</v>
      </c>
      <c r="E43" s="16" t="s">
        <v>43</v>
      </c>
      <c r="F43" s="17" t="n">
        <v>5289.71728515625</v>
      </c>
      <c r="G43" s="17" t="n">
        <v>0</v>
      </c>
      <c r="H43" s="17" t="n">
        <v>12818.60546875</v>
      </c>
      <c r="I43" s="17" t="n">
        <v>0</v>
      </c>
      <c r="J43" s="17" t="n">
        <v>0</v>
      </c>
      <c r="K43" s="17" t="n">
        <v>4354.00341796875</v>
      </c>
      <c r="L43" s="17" t="n">
        <v>0</v>
      </c>
      <c r="M43" s="17" t="n">
        <v>0</v>
      </c>
      <c r="N43" s="17" t="n">
        <v>0</v>
      </c>
      <c r="O43" s="17" t="n">
        <v>0</v>
      </c>
      <c r="P43" s="17" t="n">
        <v>8625.1943359375</v>
      </c>
      <c r="Q43" s="17" t="n">
        <v>4468.72412109375</v>
      </c>
      <c r="R43" s="17" t="n">
        <v>38295.4375</v>
      </c>
      <c r="S43" s="17" t="n">
        <v>34840.46875</v>
      </c>
      <c r="T43" s="17" t="n">
        <v>31759.052734375</v>
      </c>
      <c r="U43" s="17" t="n">
        <v>37662.4375</v>
      </c>
      <c r="V43" s="17" t="n">
        <v>25694.72265625</v>
      </c>
      <c r="W43" s="17" t="n">
        <v>24029.53515625</v>
      </c>
      <c r="X43" s="17" t="n">
        <v>22801.84765625</v>
      </c>
      <c r="Y43" s="17" t="n">
        <v>22160.33984375</v>
      </c>
      <c r="Z43" s="17" t="n">
        <f aca="false">AVERAGE(F43:I43)</f>
        <v>4527.08068847656</v>
      </c>
      <c r="AA43" s="17" t="n">
        <f aca="false">AVERAGE(J43:M43)</f>
        <v>1088.50085449219</v>
      </c>
      <c r="AB43" s="17" t="n">
        <f aca="false">AVERAGE(N43:Q43)</f>
        <v>3273.47961425781</v>
      </c>
      <c r="AC43" s="17" t="n">
        <f aca="false">AVERAGE(R43:U43)</f>
        <v>35639.3491210938</v>
      </c>
      <c r="AD43" s="17" t="n">
        <f aca="false">AVERAGE(V43:Y43)</f>
        <v>23671.611328125</v>
      </c>
      <c r="AE43" s="17" t="n">
        <f aca="false">AVERAGE(Z43:AB43)</f>
        <v>2963.02038574219</v>
      </c>
      <c r="AF43" s="17" t="n">
        <f aca="false">AVERAGE(AC43:AD43)</f>
        <v>29655.4802246094</v>
      </c>
      <c r="AG43" s="14" t="n">
        <f aca="false">AE43/AF43</f>
        <v>0.0999147666232479</v>
      </c>
      <c r="AH43" s="18" t="n">
        <f aca="false">1/AG43</f>
        <v>10.008530608601</v>
      </c>
      <c r="AI43" s="14" t="n">
        <v>1</v>
      </c>
      <c r="AJ43" s="14" t="n">
        <v>0</v>
      </c>
      <c r="AK43" s="14" t="s">
        <v>47</v>
      </c>
      <c r="AL43" s="14" t="s">
        <v>47</v>
      </c>
      <c r="AM43" s="16" t="s">
        <v>62</v>
      </c>
      <c r="AN43" s="16" t="s">
        <v>92</v>
      </c>
      <c r="AO43" s="16" t="s">
        <v>47</v>
      </c>
      <c r="AP43" s="16" t="s">
        <v>44</v>
      </c>
    </row>
    <row r="44" s="21" customFormat="true" ht="15" hidden="false" customHeight="true" outlineLevel="0" collapsed="false">
      <c r="A44" s="19" t="n">
        <v>152.033280875845</v>
      </c>
      <c r="B44" s="18" t="n">
        <v>5.8311692047119</v>
      </c>
      <c r="C44" s="18" t="n">
        <v>0.811279478788795</v>
      </c>
      <c r="D44" s="20" t="s">
        <v>108</v>
      </c>
      <c r="E44" s="21" t="s">
        <v>52</v>
      </c>
      <c r="F44" s="22" t="n">
        <v>595688.5625</v>
      </c>
      <c r="G44" s="22" t="n">
        <v>615739.625</v>
      </c>
      <c r="H44" s="22" t="n">
        <v>632194.625</v>
      </c>
      <c r="I44" s="22" t="n">
        <v>532638.6875</v>
      </c>
      <c r="J44" s="22" t="n">
        <v>458258</v>
      </c>
      <c r="K44" s="22" t="n">
        <v>528081.6875</v>
      </c>
      <c r="L44" s="22" t="n">
        <v>446963.25</v>
      </c>
      <c r="M44" s="22" t="n">
        <v>386251.4375</v>
      </c>
      <c r="N44" s="22" t="n">
        <v>208666</v>
      </c>
      <c r="O44" s="22" t="n">
        <v>291551.09375</v>
      </c>
      <c r="P44" s="22" t="n">
        <v>642669.5625</v>
      </c>
      <c r="Q44" s="22" t="n">
        <v>288422.0625</v>
      </c>
      <c r="R44" s="22" t="n">
        <v>3305963.25</v>
      </c>
      <c r="S44" s="22" t="n">
        <v>3469388.25</v>
      </c>
      <c r="T44" s="22" t="n">
        <v>3465514.5</v>
      </c>
      <c r="U44" s="22" t="n">
        <v>2542251.25</v>
      </c>
      <c r="V44" s="22" t="n">
        <v>3864552.5</v>
      </c>
      <c r="W44" s="22" t="n">
        <v>3929353.5</v>
      </c>
      <c r="X44" s="22" t="n">
        <v>3708895.25</v>
      </c>
      <c r="Y44" s="22" t="n">
        <v>3912177</v>
      </c>
      <c r="Z44" s="22" t="n">
        <f aca="false">AVERAGE(F44:I44)</f>
        <v>594065.375</v>
      </c>
      <c r="AA44" s="22" t="n">
        <f aca="false">AVERAGE(J44:M44)</f>
        <v>454888.59375</v>
      </c>
      <c r="AB44" s="22" t="n">
        <f aca="false">AVERAGE(N44:Q44)</f>
        <v>357827.1796875</v>
      </c>
      <c r="AC44" s="22" t="n">
        <f aca="false">AVERAGE(R44:U44)</f>
        <v>3195779.3125</v>
      </c>
      <c r="AD44" s="22" t="n">
        <f aca="false">AVERAGE(V44:Y44)</f>
        <v>3853744.5625</v>
      </c>
      <c r="AE44" s="22" t="n">
        <f aca="false">AVERAGE(Z44:AB44)</f>
        <v>468927.049479167</v>
      </c>
      <c r="AF44" s="22" t="n">
        <f aca="false">AVERAGE(AC44:AD44)</f>
        <v>3524761.9375</v>
      </c>
      <c r="AG44" s="18" t="n">
        <f aca="false">AE44/AF44</f>
        <v>0.133037934985125</v>
      </c>
      <c r="AH44" s="18" t="n">
        <f aca="false">1/AG44</f>
        <v>7.51665305171652</v>
      </c>
      <c r="AI44" s="18" t="n">
        <v>1</v>
      </c>
      <c r="AJ44" s="18" t="n">
        <v>0</v>
      </c>
      <c r="AK44" s="18" t="s">
        <v>47</v>
      </c>
      <c r="AL44" s="18" t="s">
        <v>47</v>
      </c>
      <c r="AM44" s="21" t="s">
        <v>62</v>
      </c>
      <c r="AN44" s="21" t="s">
        <v>92</v>
      </c>
      <c r="AO44" s="21" t="s">
        <v>47</v>
      </c>
      <c r="AP44" s="21" t="s">
        <v>47</v>
      </c>
    </row>
    <row r="45" s="16" customFormat="true" ht="15" hidden="false" customHeight="true" outlineLevel="0" collapsed="false">
      <c r="A45" s="13" t="n">
        <v>152.068561527978</v>
      </c>
      <c r="B45" s="14" t="n">
        <v>10.3378499857585</v>
      </c>
      <c r="C45" s="14" t="n">
        <v>-0.578895785301924</v>
      </c>
      <c r="D45" s="15" t="s">
        <v>109</v>
      </c>
      <c r="E45" s="16" t="s">
        <v>43</v>
      </c>
      <c r="F45" s="17" t="n">
        <v>48125.1015625</v>
      </c>
      <c r="G45" s="17" t="n">
        <v>53921.09765625</v>
      </c>
      <c r="H45" s="17" t="n">
        <v>50772.62890625</v>
      </c>
      <c r="I45" s="17" t="n">
        <v>47825.55078125</v>
      </c>
      <c r="J45" s="17" t="n">
        <v>45876.2265625</v>
      </c>
      <c r="K45" s="17" t="n">
        <v>45905.89453125</v>
      </c>
      <c r="L45" s="17" t="n">
        <v>42807.9921875</v>
      </c>
      <c r="M45" s="17" t="n">
        <v>48807.16796875</v>
      </c>
      <c r="N45" s="17" t="n">
        <v>37286.59765625</v>
      </c>
      <c r="O45" s="17" t="n">
        <v>42192.28515625</v>
      </c>
      <c r="P45" s="17" t="n">
        <v>40639.55078125</v>
      </c>
      <c r="Q45" s="17" t="n">
        <v>51644.70703125</v>
      </c>
      <c r="R45" s="17" t="n">
        <v>79957.2109375</v>
      </c>
      <c r="S45" s="17" t="n">
        <v>80848.3203125</v>
      </c>
      <c r="T45" s="17" t="n">
        <v>82798.3359375</v>
      </c>
      <c r="U45" s="17" t="n">
        <v>62490.375</v>
      </c>
      <c r="V45" s="17" t="n">
        <v>71471.6953125</v>
      </c>
      <c r="W45" s="17" t="n">
        <v>73208.8671875</v>
      </c>
      <c r="X45" s="17" t="n">
        <v>66011.3125</v>
      </c>
      <c r="Y45" s="17" t="n">
        <v>70666.109375</v>
      </c>
      <c r="Z45" s="17" t="n">
        <f aca="false">AVERAGE(F45:I45)</f>
        <v>50161.0947265625</v>
      </c>
      <c r="AA45" s="17" t="n">
        <f aca="false">AVERAGE(J45:M45)</f>
        <v>45849.3203125</v>
      </c>
      <c r="AB45" s="17" t="n">
        <f aca="false">AVERAGE(N45:Q45)</f>
        <v>42940.78515625</v>
      </c>
      <c r="AC45" s="17" t="n">
        <f aca="false">AVERAGE(R45:U45)</f>
        <v>76523.560546875</v>
      </c>
      <c r="AD45" s="17" t="n">
        <f aca="false">AVERAGE(V45:Y45)</f>
        <v>70339.49609375</v>
      </c>
      <c r="AE45" s="17" t="n">
        <f aca="false">AVERAGE(Z45:AB45)</f>
        <v>46317.0667317708</v>
      </c>
      <c r="AF45" s="17" t="n">
        <f aca="false">AVERAGE(AC45:AD45)</f>
        <v>73431.5283203125</v>
      </c>
      <c r="AG45" s="14" t="n">
        <f aca="false">AE45/AF45</f>
        <v>0.630751773675922</v>
      </c>
      <c r="AH45" s="18" t="n">
        <f aca="false">1/AG45</f>
        <v>1.58540973126743</v>
      </c>
      <c r="AI45" s="14" t="n">
        <v>0.995641711229946</v>
      </c>
      <c r="AJ45" s="14" t="n">
        <v>0.265160427807487</v>
      </c>
      <c r="AK45" s="14" t="s">
        <v>44</v>
      </c>
      <c r="AL45" s="14" t="s">
        <v>44</v>
      </c>
      <c r="AM45" s="16" t="s">
        <v>110</v>
      </c>
      <c r="AN45" s="16" t="s">
        <v>111</v>
      </c>
      <c r="AO45" s="16" t="s">
        <v>47</v>
      </c>
      <c r="AP45" s="16" t="s">
        <v>47</v>
      </c>
    </row>
    <row r="46" s="21" customFormat="true" ht="15" hidden="false" customHeight="true" outlineLevel="0" collapsed="false">
      <c r="A46" s="19" t="n">
        <v>155.069545915781</v>
      </c>
      <c r="B46" s="18" t="n">
        <v>21.640708618164</v>
      </c>
      <c r="C46" s="18" t="n">
        <v>-0.447325953835516</v>
      </c>
      <c r="D46" s="20" t="s">
        <v>112</v>
      </c>
      <c r="E46" s="21" t="s">
        <v>52</v>
      </c>
      <c r="F46" s="22" t="n">
        <v>11225166</v>
      </c>
      <c r="G46" s="22" t="n">
        <v>11472194</v>
      </c>
      <c r="H46" s="22" t="n">
        <v>10916330</v>
      </c>
      <c r="I46" s="22" t="n">
        <v>10533575</v>
      </c>
      <c r="J46" s="22" t="n">
        <v>13065367</v>
      </c>
      <c r="K46" s="22" t="n">
        <v>13021925</v>
      </c>
      <c r="L46" s="22" t="n">
        <v>12991524</v>
      </c>
      <c r="M46" s="22" t="n">
        <v>12301008</v>
      </c>
      <c r="N46" s="22" t="n">
        <v>8014504</v>
      </c>
      <c r="O46" s="22" t="n">
        <v>12428178</v>
      </c>
      <c r="P46" s="22" t="n">
        <v>7662085.5</v>
      </c>
      <c r="Q46" s="22" t="n">
        <v>15666083</v>
      </c>
      <c r="R46" s="22" t="n">
        <v>3320797.25</v>
      </c>
      <c r="S46" s="22" t="n">
        <v>4155675.25</v>
      </c>
      <c r="T46" s="22" t="n">
        <v>3817185.75</v>
      </c>
      <c r="U46" s="22" t="n">
        <v>2696168.75</v>
      </c>
      <c r="V46" s="22" t="n">
        <v>2648530.75</v>
      </c>
      <c r="W46" s="22" t="n">
        <v>2636288.5</v>
      </c>
      <c r="X46" s="22" t="n">
        <v>2237911.25</v>
      </c>
      <c r="Y46" s="22" t="n">
        <v>2220948.75</v>
      </c>
      <c r="Z46" s="22" t="n">
        <f aca="false">AVERAGE(F46:I46)</f>
        <v>11036816.25</v>
      </c>
      <c r="AA46" s="22" t="n">
        <f aca="false">AVERAGE(J46:M46)</f>
        <v>12844956</v>
      </c>
      <c r="AB46" s="22" t="n">
        <f aca="false">AVERAGE(N46:Q46)</f>
        <v>10942712.625</v>
      </c>
      <c r="AC46" s="22" t="n">
        <f aca="false">AVERAGE(R46:U46)</f>
        <v>3497456.75</v>
      </c>
      <c r="AD46" s="22" t="n">
        <f aca="false">AVERAGE(V46:Y46)</f>
        <v>2435919.8125</v>
      </c>
      <c r="AE46" s="22" t="n">
        <f aca="false">AVERAGE(Z46:AB46)</f>
        <v>11608161.625</v>
      </c>
      <c r="AF46" s="22" t="n">
        <f aca="false">AVERAGE(AC46:AD46)</f>
        <v>2966688.28125</v>
      </c>
      <c r="AG46" s="18" t="n">
        <f aca="false">AE46/AF46</f>
        <v>3.91283496091101</v>
      </c>
      <c r="AH46" s="18" t="n">
        <f aca="false">1/AG46</f>
        <v>0.255569174266214</v>
      </c>
      <c r="AI46" s="18" t="n">
        <v>0.000481283422459893</v>
      </c>
      <c r="AJ46" s="18" t="n">
        <v>1</v>
      </c>
      <c r="AK46" s="18" t="s">
        <v>47</v>
      </c>
      <c r="AL46" s="18" t="s">
        <v>47</v>
      </c>
      <c r="AM46" s="21" t="s">
        <v>49</v>
      </c>
      <c r="AN46" s="21" t="s">
        <v>50</v>
      </c>
      <c r="AO46" s="21" t="s">
        <v>47</v>
      </c>
      <c r="AP46" s="21" t="s">
        <v>47</v>
      </c>
    </row>
    <row r="47" s="21" customFormat="true" ht="15" hidden="false" customHeight="true" outlineLevel="0" collapsed="false">
      <c r="A47" s="13" t="n">
        <v>156.053539691753</v>
      </c>
      <c r="B47" s="14" t="n">
        <v>16.65</v>
      </c>
      <c r="C47" s="14" t="n">
        <v>-0.304753533186189</v>
      </c>
      <c r="D47" s="15" t="s">
        <v>113</v>
      </c>
      <c r="E47" s="16" t="s">
        <v>43</v>
      </c>
      <c r="F47" s="17" t="n">
        <v>48469.4921875</v>
      </c>
      <c r="G47" s="17" t="n">
        <v>46920.28515625</v>
      </c>
      <c r="H47" s="17" t="n">
        <v>44779.98046875</v>
      </c>
      <c r="I47" s="17" t="n">
        <v>40954.48828125</v>
      </c>
      <c r="J47" s="17" t="n">
        <v>40569</v>
      </c>
      <c r="K47" s="17" t="n">
        <v>56555.66015625</v>
      </c>
      <c r="L47" s="17" t="n">
        <v>38473.2109375</v>
      </c>
      <c r="M47" s="17" t="n">
        <v>51029.45703125</v>
      </c>
      <c r="N47" s="17" t="n">
        <v>113969.09375</v>
      </c>
      <c r="O47" s="17" t="n">
        <v>100351.625</v>
      </c>
      <c r="P47" s="17" t="n">
        <v>91839.28125</v>
      </c>
      <c r="Q47" s="17" t="n">
        <v>117477.1875</v>
      </c>
      <c r="R47" s="17" t="n">
        <v>135669.015625</v>
      </c>
      <c r="S47" s="17" t="n">
        <v>154043.5</v>
      </c>
      <c r="T47" s="17" t="n">
        <v>141319.015625</v>
      </c>
      <c r="U47" s="17" t="n">
        <v>100553.7109375</v>
      </c>
      <c r="V47" s="17" t="n">
        <v>219169.40625</v>
      </c>
      <c r="W47" s="17" t="n">
        <v>211225.5625</v>
      </c>
      <c r="X47" s="17" t="n">
        <v>188729.515625</v>
      </c>
      <c r="Y47" s="17" t="n">
        <v>185488.359375</v>
      </c>
      <c r="Z47" s="17" t="n">
        <f aca="false">AVERAGE(F47:I47)</f>
        <v>45281.0615234375</v>
      </c>
      <c r="AA47" s="17" t="n">
        <f aca="false">AVERAGE(J47:M47)</f>
        <v>46656.83203125</v>
      </c>
      <c r="AB47" s="17" t="n">
        <f aca="false">AVERAGE(N47:Q47)</f>
        <v>105909.296875</v>
      </c>
      <c r="AC47" s="17" t="n">
        <f aca="false">AVERAGE(R47:U47)</f>
        <v>132896.310546875</v>
      </c>
      <c r="AD47" s="17" t="n">
        <f aca="false">AVERAGE(V47:Y47)</f>
        <v>201153.2109375</v>
      </c>
      <c r="AE47" s="17" t="n">
        <f aca="false">AVERAGE(Z47:AB47)</f>
        <v>65949.0634765625</v>
      </c>
      <c r="AF47" s="17" t="n">
        <f aca="false">AVERAGE(AC47:AD47)</f>
        <v>167024.760742188</v>
      </c>
      <c r="AG47" s="14" t="n">
        <f aca="false">AE47/AF47</f>
        <v>0.394846028717615</v>
      </c>
      <c r="AH47" s="18" t="n">
        <f aca="false">1/AG47</f>
        <v>2.53263279169303</v>
      </c>
      <c r="AI47" s="14" t="n">
        <v>0.999839572192513</v>
      </c>
      <c r="AJ47" s="14" t="n">
        <v>0.0108823529411765</v>
      </c>
      <c r="AK47" s="14" t="s">
        <v>44</v>
      </c>
      <c r="AL47" s="14" t="s">
        <v>44</v>
      </c>
      <c r="AM47" s="16" t="s">
        <v>70</v>
      </c>
      <c r="AN47" s="16" t="s">
        <v>87</v>
      </c>
      <c r="AO47" s="16" t="s">
        <v>44</v>
      </c>
      <c r="AP47" s="16" t="s">
        <v>47</v>
      </c>
    </row>
    <row r="48" s="16" customFormat="true" ht="15" hidden="false" customHeight="true" outlineLevel="0" collapsed="false">
      <c r="A48" s="19" t="n">
        <v>157.073973742275</v>
      </c>
      <c r="B48" s="18" t="n">
        <v>9.59903915405273</v>
      </c>
      <c r="C48" s="18" t="n">
        <v>-0.512607119134196</v>
      </c>
      <c r="D48" s="20" t="s">
        <v>114</v>
      </c>
      <c r="E48" s="21" t="s">
        <v>52</v>
      </c>
      <c r="F48" s="22" t="n">
        <v>189165.265625</v>
      </c>
      <c r="G48" s="22" t="n">
        <v>204170.25</v>
      </c>
      <c r="H48" s="22" t="n">
        <v>183049.109375</v>
      </c>
      <c r="I48" s="22" t="n">
        <v>175447.796875</v>
      </c>
      <c r="J48" s="22" t="n">
        <v>170462.375</v>
      </c>
      <c r="K48" s="22" t="n">
        <v>164636.5625</v>
      </c>
      <c r="L48" s="22" t="n">
        <v>162609.46875</v>
      </c>
      <c r="M48" s="22" t="n">
        <v>163762.78125</v>
      </c>
      <c r="N48" s="22" t="n">
        <v>172286.265625</v>
      </c>
      <c r="O48" s="22" t="n">
        <v>155533.40625</v>
      </c>
      <c r="P48" s="22" t="n">
        <v>111944.8359375</v>
      </c>
      <c r="Q48" s="22" t="n">
        <v>219050.09375</v>
      </c>
      <c r="R48" s="22" t="n">
        <v>37329.28125</v>
      </c>
      <c r="S48" s="22" t="n">
        <v>40604.3828125</v>
      </c>
      <c r="T48" s="22" t="n">
        <v>50249.49609375</v>
      </c>
      <c r="U48" s="22" t="n">
        <v>31565.275390625</v>
      </c>
      <c r="V48" s="22" t="n">
        <v>71413.8046875</v>
      </c>
      <c r="W48" s="22" t="n">
        <v>63773.03125</v>
      </c>
      <c r="X48" s="22" t="n">
        <v>48550.3359375</v>
      </c>
      <c r="Y48" s="22" t="n">
        <v>64020.59765625</v>
      </c>
      <c r="Z48" s="22" t="n">
        <f aca="false">AVERAGE(F48:I48)</f>
        <v>187958.10546875</v>
      </c>
      <c r="AA48" s="22" t="n">
        <f aca="false">AVERAGE(J48:M48)</f>
        <v>165367.796875</v>
      </c>
      <c r="AB48" s="22" t="n">
        <f aca="false">AVERAGE(N48:Q48)</f>
        <v>164703.650390625</v>
      </c>
      <c r="AC48" s="22" t="n">
        <f aca="false">AVERAGE(R48:U48)</f>
        <v>39937.1088867188</v>
      </c>
      <c r="AD48" s="22" t="n">
        <f aca="false">AVERAGE(V48:Y48)</f>
        <v>61939.4423828125</v>
      </c>
      <c r="AE48" s="22" t="n">
        <f aca="false">AVERAGE(Z48:AB48)</f>
        <v>172676.517578125</v>
      </c>
      <c r="AF48" s="22" t="n">
        <f aca="false">AVERAGE(AC48:AD48)</f>
        <v>50938.2756347656</v>
      </c>
      <c r="AG48" s="18" t="n">
        <f aca="false">AE48/AF48</f>
        <v>3.38991682435894</v>
      </c>
      <c r="AH48" s="18" t="n">
        <f aca="false">1/AG48</f>
        <v>0.294992488551429</v>
      </c>
      <c r="AI48" s="18" t="n">
        <v>0.00171122994652406</v>
      </c>
      <c r="AJ48" s="18" t="n">
        <v>1</v>
      </c>
      <c r="AK48" s="18" t="s">
        <v>47</v>
      </c>
      <c r="AL48" s="18" t="s">
        <v>44</v>
      </c>
      <c r="AM48" s="21" t="s">
        <v>49</v>
      </c>
      <c r="AN48" s="21" t="s">
        <v>73</v>
      </c>
      <c r="AO48" s="21" t="s">
        <v>44</v>
      </c>
      <c r="AP48" s="21" t="s">
        <v>44</v>
      </c>
    </row>
    <row r="49" s="21" customFormat="true" ht="15" hidden="false" customHeight="true" outlineLevel="0" collapsed="false">
      <c r="A49" s="13" t="n">
        <v>158.044039065298</v>
      </c>
      <c r="B49" s="14" t="n">
        <v>10.7464940897624</v>
      </c>
      <c r="C49" s="14" t="n">
        <v>-0.309946608036134</v>
      </c>
      <c r="D49" s="15" t="s">
        <v>115</v>
      </c>
      <c r="E49" s="16" t="s">
        <v>43</v>
      </c>
      <c r="F49" s="17" t="n">
        <v>26455</v>
      </c>
      <c r="G49" s="17" t="n">
        <v>40312.5</v>
      </c>
      <c r="H49" s="17" t="n">
        <v>33401.765625</v>
      </c>
      <c r="I49" s="17" t="n">
        <v>25951.708984375</v>
      </c>
      <c r="J49" s="17" t="n">
        <v>31554.671875</v>
      </c>
      <c r="K49" s="17" t="n">
        <v>30965.470703125</v>
      </c>
      <c r="L49" s="17" t="n">
        <v>28953.34375</v>
      </c>
      <c r="M49" s="17" t="n">
        <v>33629.20703125</v>
      </c>
      <c r="N49" s="17" t="n">
        <v>43847.34375</v>
      </c>
      <c r="O49" s="17" t="n">
        <v>54469.265625</v>
      </c>
      <c r="P49" s="17" t="n">
        <v>49584.98828125</v>
      </c>
      <c r="Q49" s="17" t="n">
        <v>57319.58203125</v>
      </c>
      <c r="R49" s="17" t="n">
        <v>55153.18359375</v>
      </c>
      <c r="S49" s="17" t="n">
        <v>60902.9921875</v>
      </c>
      <c r="T49" s="17" t="n">
        <v>56597.61328125</v>
      </c>
      <c r="U49" s="17" t="n">
        <v>41066.265625</v>
      </c>
      <c r="V49" s="17" t="n">
        <v>47403.34765625</v>
      </c>
      <c r="W49" s="17" t="n">
        <v>57097.81640625</v>
      </c>
      <c r="X49" s="17" t="n">
        <v>42822.4453125</v>
      </c>
      <c r="Y49" s="17" t="n">
        <v>47388.7578125</v>
      </c>
      <c r="Z49" s="17" t="n">
        <f aca="false">AVERAGE(F49:I49)</f>
        <v>31530.2436523438</v>
      </c>
      <c r="AA49" s="17" t="n">
        <f aca="false">AVERAGE(J49:M49)</f>
        <v>31275.6733398438</v>
      </c>
      <c r="AB49" s="17" t="n">
        <f aca="false">AVERAGE(N49:Q49)</f>
        <v>51305.294921875</v>
      </c>
      <c r="AC49" s="17" t="n">
        <f aca="false">AVERAGE(R49:U49)</f>
        <v>53430.013671875</v>
      </c>
      <c r="AD49" s="17" t="n">
        <f aca="false">AVERAGE(V49:Y49)</f>
        <v>48678.091796875</v>
      </c>
      <c r="AE49" s="17" t="n">
        <f aca="false">AVERAGE(Z49:AB49)</f>
        <v>38037.0706380208</v>
      </c>
      <c r="AF49" s="17" t="n">
        <f aca="false">AVERAGE(AC49:AD49)</f>
        <v>51054.052734375</v>
      </c>
      <c r="AG49" s="14" t="n">
        <f aca="false">AE49/AF49</f>
        <v>0.74503528321093</v>
      </c>
      <c r="AH49" s="18" t="n">
        <f aca="false">1/AG49</f>
        <v>1.3422183117157</v>
      </c>
      <c r="AI49" s="14" t="n">
        <v>0.980267379679144</v>
      </c>
      <c r="AJ49" s="14" t="n">
        <v>0.419438502673797</v>
      </c>
      <c r="AK49" s="14" t="s">
        <v>44</v>
      </c>
      <c r="AL49" s="14" t="s">
        <v>44</v>
      </c>
      <c r="AM49" s="16" t="s">
        <v>66</v>
      </c>
      <c r="AN49" s="16" t="s">
        <v>67</v>
      </c>
      <c r="AO49" s="16" t="s">
        <v>44</v>
      </c>
      <c r="AP49" s="16" t="s">
        <v>47</v>
      </c>
    </row>
    <row r="50" s="16" customFormat="true" ht="15" hidden="false" customHeight="true" outlineLevel="0" collapsed="false">
      <c r="A50" s="19" t="n">
        <v>159.089608014554</v>
      </c>
      <c r="B50" s="18" t="n">
        <v>9.08183486938475</v>
      </c>
      <c r="C50" s="18" t="n">
        <v>-0.406847574336744</v>
      </c>
      <c r="D50" s="20" t="s">
        <v>116</v>
      </c>
      <c r="E50" s="21" t="s">
        <v>52</v>
      </c>
      <c r="F50" s="22" t="n">
        <v>7403672.5</v>
      </c>
      <c r="G50" s="22" t="n">
        <v>7230679.5</v>
      </c>
      <c r="H50" s="22" t="n">
        <v>6987449</v>
      </c>
      <c r="I50" s="22" t="n">
        <v>6581441</v>
      </c>
      <c r="J50" s="22" t="n">
        <v>6791938.5</v>
      </c>
      <c r="K50" s="22" t="n">
        <v>6569139</v>
      </c>
      <c r="L50" s="22" t="n">
        <v>6457890.5</v>
      </c>
      <c r="M50" s="22" t="n">
        <v>6242967</v>
      </c>
      <c r="N50" s="22" t="n">
        <v>6490730.5</v>
      </c>
      <c r="O50" s="22" t="n">
        <v>6584816</v>
      </c>
      <c r="P50" s="22" t="n">
        <v>5285977.5</v>
      </c>
      <c r="Q50" s="22" t="n">
        <v>8466542</v>
      </c>
      <c r="R50" s="22" t="n">
        <v>1323458.5</v>
      </c>
      <c r="S50" s="22" t="n">
        <v>1607019.875</v>
      </c>
      <c r="T50" s="22" t="n">
        <v>1642821.875</v>
      </c>
      <c r="U50" s="22" t="n">
        <v>1047229.875</v>
      </c>
      <c r="V50" s="22" t="n">
        <v>2806669</v>
      </c>
      <c r="W50" s="22" t="n">
        <v>2691119.5</v>
      </c>
      <c r="X50" s="22" t="n">
        <v>2410470.25</v>
      </c>
      <c r="Y50" s="22" t="n">
        <v>2550953.25</v>
      </c>
      <c r="Z50" s="22" t="n">
        <f aca="false">AVERAGE(F50:I50)</f>
        <v>7050810.5</v>
      </c>
      <c r="AA50" s="22" t="n">
        <f aca="false">AVERAGE(J50:M50)</f>
        <v>6515483.75</v>
      </c>
      <c r="AB50" s="22" t="n">
        <f aca="false">AVERAGE(N50:Q50)</f>
        <v>6707016.5</v>
      </c>
      <c r="AC50" s="22" t="n">
        <f aca="false">AVERAGE(R50:U50)</f>
        <v>1405132.53125</v>
      </c>
      <c r="AD50" s="22" t="n">
        <f aca="false">AVERAGE(V50:Y50)</f>
        <v>2614803</v>
      </c>
      <c r="AE50" s="22" t="n">
        <f aca="false">AVERAGE(Z50:AB50)</f>
        <v>6757770.25</v>
      </c>
      <c r="AF50" s="22" t="n">
        <f aca="false">AVERAGE(AC50:AD50)</f>
        <v>2009967.765625</v>
      </c>
      <c r="AG50" s="18" t="n">
        <f aca="false">AE50/AF50</f>
        <v>3.36212866970962</v>
      </c>
      <c r="AH50" s="18" t="n">
        <f aca="false">1/AG50</f>
        <v>0.29743061561245</v>
      </c>
      <c r="AI50" s="18" t="n">
        <v>0.00149732620320856</v>
      </c>
      <c r="AJ50" s="18" t="n">
        <v>1</v>
      </c>
      <c r="AK50" s="18" t="s">
        <v>47</v>
      </c>
      <c r="AL50" s="18" t="s">
        <v>44</v>
      </c>
      <c r="AM50" s="21" t="s">
        <v>49</v>
      </c>
      <c r="AN50" s="21" t="s">
        <v>73</v>
      </c>
      <c r="AO50" s="21" t="s">
        <v>44</v>
      </c>
      <c r="AP50" s="21" t="s">
        <v>44</v>
      </c>
    </row>
    <row r="51" s="21" customFormat="true" ht="15" hidden="false" customHeight="true" outlineLevel="0" collapsed="false">
      <c r="A51" s="13" t="n">
        <v>161.068928876353</v>
      </c>
      <c r="B51" s="14" t="n">
        <v>5.11886581420898</v>
      </c>
      <c r="C51" s="14" t="n">
        <v>-0.751412856968029</v>
      </c>
      <c r="D51" s="15" t="s">
        <v>117</v>
      </c>
      <c r="E51" s="16" t="s">
        <v>43</v>
      </c>
      <c r="F51" s="17" t="n">
        <v>45465.65234375</v>
      </c>
      <c r="G51" s="17" t="n">
        <v>46791.8125</v>
      </c>
      <c r="H51" s="17" t="n">
        <v>42683.63671875</v>
      </c>
      <c r="I51" s="17" t="n">
        <v>40448.484375</v>
      </c>
      <c r="J51" s="17" t="n">
        <v>33191.9375</v>
      </c>
      <c r="K51" s="17" t="n">
        <v>31133.853515625</v>
      </c>
      <c r="L51" s="17" t="n">
        <v>31887.09765625</v>
      </c>
      <c r="M51" s="17" t="n">
        <v>35527.66796875</v>
      </c>
      <c r="N51" s="17" t="n">
        <v>40920.16015625</v>
      </c>
      <c r="O51" s="17" t="n">
        <v>38309.375</v>
      </c>
      <c r="P51" s="17" t="n">
        <v>40572.23828125</v>
      </c>
      <c r="Q51" s="17" t="n">
        <v>47562.28515625</v>
      </c>
      <c r="R51" s="17" t="n">
        <v>29898.7890625</v>
      </c>
      <c r="S51" s="17" t="n">
        <v>32604.294921875</v>
      </c>
      <c r="T51" s="17" t="n">
        <v>26215.078125</v>
      </c>
      <c r="U51" s="17" t="n">
        <v>22474.7109375</v>
      </c>
      <c r="V51" s="17" t="n">
        <v>24935.791015625</v>
      </c>
      <c r="W51" s="17" t="n">
        <v>28716.6484375</v>
      </c>
      <c r="X51" s="17" t="n">
        <v>22489.97265625</v>
      </c>
      <c r="Y51" s="17" t="n">
        <v>26188.138671875</v>
      </c>
      <c r="Z51" s="17" t="n">
        <f aca="false">AVERAGE(F51:I51)</f>
        <v>43847.396484375</v>
      </c>
      <c r="AA51" s="17" t="n">
        <f aca="false">AVERAGE(J51:M51)</f>
        <v>32935.1391601563</v>
      </c>
      <c r="AB51" s="17" t="n">
        <f aca="false">AVERAGE(N51:Q51)</f>
        <v>41841.0146484375</v>
      </c>
      <c r="AC51" s="17" t="n">
        <f aca="false">AVERAGE(R51:U51)</f>
        <v>27798.2182617188</v>
      </c>
      <c r="AD51" s="17" t="n">
        <f aca="false">AVERAGE(V51:Y51)</f>
        <v>25582.6376953125</v>
      </c>
      <c r="AE51" s="17" t="n">
        <f aca="false">AVERAGE(Z51:AB51)</f>
        <v>39541.1834309896</v>
      </c>
      <c r="AF51" s="17" t="n">
        <f aca="false">AVERAGE(AC51:AD51)</f>
        <v>26690.4279785156</v>
      </c>
      <c r="AG51" s="14" t="n">
        <f aca="false">AE51/AF51</f>
        <v>1.48147431216982</v>
      </c>
      <c r="AH51" s="18" t="n">
        <f aca="false">1/AG51</f>
        <v>0.675003266533433</v>
      </c>
      <c r="AI51" s="14" t="n">
        <v>0.44524064171123</v>
      </c>
      <c r="AJ51" s="14" t="n">
        <v>0.981550802139037</v>
      </c>
      <c r="AK51" s="14" t="s">
        <v>44</v>
      </c>
      <c r="AL51" s="14" t="s">
        <v>47</v>
      </c>
      <c r="AM51" s="16" t="s">
        <v>49</v>
      </c>
      <c r="AN51" s="16" t="s">
        <v>50</v>
      </c>
      <c r="AO51" s="16" t="s">
        <v>47</v>
      </c>
      <c r="AP51" s="16" t="s">
        <v>44</v>
      </c>
    </row>
    <row r="52" s="16" customFormat="true" ht="15" hidden="false" customHeight="true" outlineLevel="0" collapsed="false">
      <c r="A52" s="19" t="n">
        <v>161.105271974405</v>
      </c>
      <c r="B52" s="18" t="n">
        <v>11.3693784077962</v>
      </c>
      <c r="C52" s="18" t="n">
        <v>-0.488008883415879</v>
      </c>
      <c r="D52" s="20" t="s">
        <v>118</v>
      </c>
      <c r="E52" s="21" t="s">
        <v>52</v>
      </c>
      <c r="F52" s="22" t="n">
        <v>138119.484375</v>
      </c>
      <c r="G52" s="22" t="n">
        <v>135306.515625</v>
      </c>
      <c r="H52" s="22" t="n">
        <v>134979.828125</v>
      </c>
      <c r="I52" s="22" t="n">
        <v>127146.5390625</v>
      </c>
      <c r="J52" s="22" t="n">
        <v>177713.84375</v>
      </c>
      <c r="K52" s="22" t="n">
        <v>138393.46875</v>
      </c>
      <c r="L52" s="22" t="n">
        <v>132242.015625</v>
      </c>
      <c r="M52" s="22" t="n">
        <v>129854.7578125</v>
      </c>
      <c r="N52" s="22" t="n">
        <v>102620.90625</v>
      </c>
      <c r="O52" s="22" t="n">
        <v>138241.90625</v>
      </c>
      <c r="P52" s="22" t="n">
        <v>115914.3671875</v>
      </c>
      <c r="Q52" s="22" t="n">
        <v>184818.4375</v>
      </c>
      <c r="R52" s="22" t="n">
        <v>232851.796875</v>
      </c>
      <c r="S52" s="22" t="n">
        <v>238363.5</v>
      </c>
      <c r="T52" s="22" t="n">
        <v>246438.84375</v>
      </c>
      <c r="U52" s="22" t="n">
        <v>170758.328125</v>
      </c>
      <c r="V52" s="22" t="n">
        <v>180026.078125</v>
      </c>
      <c r="W52" s="22" t="n">
        <v>217440.5625</v>
      </c>
      <c r="X52" s="22" t="n">
        <v>182737.53125</v>
      </c>
      <c r="Y52" s="22" t="n">
        <v>190460.84375</v>
      </c>
      <c r="Z52" s="22" t="n">
        <f aca="false">AVERAGE(F52:I52)</f>
        <v>133888.091796875</v>
      </c>
      <c r="AA52" s="22" t="n">
        <f aca="false">AVERAGE(J52:M52)</f>
        <v>144551.021484375</v>
      </c>
      <c r="AB52" s="22" t="n">
        <f aca="false">AVERAGE(N52:Q52)</f>
        <v>135398.904296875</v>
      </c>
      <c r="AC52" s="22" t="n">
        <f aca="false">AVERAGE(R52:U52)</f>
        <v>222103.1171875</v>
      </c>
      <c r="AD52" s="22" t="n">
        <f aca="false">AVERAGE(V52:Y52)</f>
        <v>192666.25390625</v>
      </c>
      <c r="AE52" s="22" t="n">
        <f aca="false">AVERAGE(Z52:AB52)</f>
        <v>137946.005859375</v>
      </c>
      <c r="AF52" s="22" t="n">
        <f aca="false">AVERAGE(AC52:AD52)</f>
        <v>207384.685546875</v>
      </c>
      <c r="AG52" s="18" t="n">
        <f aca="false">AE52/AF52</f>
        <v>0.665169684519425</v>
      </c>
      <c r="AH52" s="18" t="n">
        <f aca="false">1/AG52</f>
        <v>1.50337579007751</v>
      </c>
      <c r="AI52" s="18" t="n">
        <v>0.99192513368984</v>
      </c>
      <c r="AJ52" s="18" t="n">
        <v>0.324064171122995</v>
      </c>
      <c r="AK52" s="18" t="s">
        <v>44</v>
      </c>
      <c r="AL52" s="18" t="s">
        <v>44</v>
      </c>
      <c r="AM52" s="21" t="s">
        <v>119</v>
      </c>
      <c r="AN52" s="21" t="s">
        <v>120</v>
      </c>
      <c r="AO52" s="21" t="s">
        <v>47</v>
      </c>
      <c r="AP52" s="21" t="s">
        <v>47</v>
      </c>
    </row>
    <row r="53" s="21" customFormat="true" ht="15" hidden="false" customHeight="true" outlineLevel="0" collapsed="false">
      <c r="A53" s="19" t="n">
        <v>164.068574998386</v>
      </c>
      <c r="B53" s="18" t="n">
        <v>11.0823700459798</v>
      </c>
      <c r="C53" s="18" t="n">
        <v>-0.618657588596671</v>
      </c>
      <c r="D53" s="20" t="s">
        <v>121</v>
      </c>
      <c r="E53" s="21" t="s">
        <v>52</v>
      </c>
      <c r="F53" s="22" t="n">
        <v>943513.6875</v>
      </c>
      <c r="G53" s="22" t="n">
        <v>950622.8125</v>
      </c>
      <c r="H53" s="22" t="n">
        <v>928715.9375</v>
      </c>
      <c r="I53" s="22" t="n">
        <v>863468.0625</v>
      </c>
      <c r="J53" s="22" t="n">
        <v>884306.8125</v>
      </c>
      <c r="K53" s="22" t="n">
        <v>941839.4375</v>
      </c>
      <c r="L53" s="22" t="n">
        <v>868458.0625</v>
      </c>
      <c r="M53" s="22" t="n">
        <v>869388.5</v>
      </c>
      <c r="N53" s="22" t="n">
        <v>584892.25</v>
      </c>
      <c r="O53" s="22" t="n">
        <v>753349.6875</v>
      </c>
      <c r="P53" s="22" t="n">
        <v>607798.8125</v>
      </c>
      <c r="Q53" s="22" t="n">
        <v>872903.125</v>
      </c>
      <c r="R53" s="22" t="n">
        <v>1973302.375</v>
      </c>
      <c r="S53" s="22" t="n">
        <v>2370512.75</v>
      </c>
      <c r="T53" s="22" t="n">
        <v>2447686.25</v>
      </c>
      <c r="U53" s="22" t="n">
        <v>1704806</v>
      </c>
      <c r="V53" s="22" t="n">
        <v>1196168.875</v>
      </c>
      <c r="W53" s="22" t="n">
        <v>1201288.375</v>
      </c>
      <c r="X53" s="22" t="n">
        <v>1132511</v>
      </c>
      <c r="Y53" s="22" t="n">
        <v>1196854.75</v>
      </c>
      <c r="Z53" s="22" t="n">
        <f aca="false">AVERAGE(F53:I53)</f>
        <v>921580.125</v>
      </c>
      <c r="AA53" s="22" t="n">
        <f aca="false">AVERAGE(J53:M53)</f>
        <v>890998.203125</v>
      </c>
      <c r="AB53" s="22" t="n">
        <f aca="false">AVERAGE(N53:Q53)</f>
        <v>704735.96875</v>
      </c>
      <c r="AC53" s="22" t="n">
        <f aca="false">AVERAGE(R53:U53)</f>
        <v>2124076.84375</v>
      </c>
      <c r="AD53" s="22" t="n">
        <f aca="false">AVERAGE(V53:Y53)</f>
        <v>1181705.75</v>
      </c>
      <c r="AE53" s="22" t="n">
        <f aca="false">AVERAGE(Z53:AB53)</f>
        <v>839104.765625</v>
      </c>
      <c r="AF53" s="22" t="n">
        <f aca="false">AVERAGE(AC53:AD53)</f>
        <v>1652891.296875</v>
      </c>
      <c r="AG53" s="18" t="n">
        <f aca="false">AE53/AF53</f>
        <v>0.50765877176039</v>
      </c>
      <c r="AH53" s="18" t="n">
        <f aca="false">1/AG53</f>
        <v>1.9698270878534</v>
      </c>
      <c r="AI53" s="18" t="n">
        <v>0.99885026737968</v>
      </c>
      <c r="AJ53" s="18" t="n">
        <v>0.117139037433155</v>
      </c>
      <c r="AK53" s="18" t="s">
        <v>44</v>
      </c>
      <c r="AL53" s="18" t="s">
        <v>44</v>
      </c>
      <c r="AM53" s="21" t="s">
        <v>110</v>
      </c>
      <c r="AN53" s="21" t="s">
        <v>122</v>
      </c>
      <c r="AO53" s="21" t="s">
        <v>47</v>
      </c>
      <c r="AP53" s="21" t="s">
        <v>47</v>
      </c>
    </row>
    <row r="54" s="21" customFormat="true" ht="15" hidden="false" customHeight="true" outlineLevel="0" collapsed="false">
      <c r="A54" s="19" t="n">
        <v>165.079015790606</v>
      </c>
      <c r="B54" s="18" t="n">
        <v>7.42581418355305</v>
      </c>
      <c r="C54" s="18" t="n">
        <v>-0.225271728129384</v>
      </c>
      <c r="D54" s="20" t="s">
        <v>123</v>
      </c>
      <c r="E54" s="21" t="s">
        <v>52</v>
      </c>
      <c r="F54" s="22" t="n">
        <v>73815912</v>
      </c>
      <c r="G54" s="22" t="n">
        <v>77872760</v>
      </c>
      <c r="H54" s="22" t="n">
        <v>72711624</v>
      </c>
      <c r="I54" s="22" t="n">
        <v>68230344</v>
      </c>
      <c r="J54" s="22" t="n">
        <v>69308752</v>
      </c>
      <c r="K54" s="22" t="n">
        <v>68173568</v>
      </c>
      <c r="L54" s="22" t="n">
        <v>66894956</v>
      </c>
      <c r="M54" s="22" t="n">
        <v>65109484</v>
      </c>
      <c r="N54" s="22" t="n">
        <v>42090476</v>
      </c>
      <c r="O54" s="22" t="n">
        <v>54615584</v>
      </c>
      <c r="P54" s="22" t="n">
        <v>48822828</v>
      </c>
      <c r="Q54" s="22" t="n">
        <v>67820024</v>
      </c>
      <c r="R54" s="22" t="n">
        <v>40372108</v>
      </c>
      <c r="S54" s="22" t="n">
        <v>45067124</v>
      </c>
      <c r="T54" s="22" t="n">
        <v>45198820</v>
      </c>
      <c r="U54" s="22" t="n">
        <v>33020008</v>
      </c>
      <c r="V54" s="22" t="n">
        <v>36198308</v>
      </c>
      <c r="W54" s="22" t="n">
        <v>35289488</v>
      </c>
      <c r="X54" s="22" t="n">
        <v>33747320</v>
      </c>
      <c r="Y54" s="22" t="n">
        <v>35851916</v>
      </c>
      <c r="Z54" s="22" t="n">
        <f aca="false">AVERAGE(F54:I54)</f>
        <v>73157660</v>
      </c>
      <c r="AA54" s="22" t="n">
        <f aca="false">AVERAGE(J54:M54)</f>
        <v>67371690</v>
      </c>
      <c r="AB54" s="22" t="n">
        <f aca="false">AVERAGE(N54:Q54)</f>
        <v>53337228</v>
      </c>
      <c r="AC54" s="22" t="n">
        <f aca="false">AVERAGE(R54:U54)</f>
        <v>40914515</v>
      </c>
      <c r="AD54" s="22" t="n">
        <f aca="false">AVERAGE(V54:Y54)</f>
        <v>35271758</v>
      </c>
      <c r="AE54" s="22" t="n">
        <f aca="false">AVERAGE(Z54:AB54)</f>
        <v>64622192.6666667</v>
      </c>
      <c r="AF54" s="22" t="n">
        <f aca="false">AVERAGE(AC54:AD54)</f>
        <v>38093136.5</v>
      </c>
      <c r="AG54" s="18" t="n">
        <f aca="false">AE54/AF54</f>
        <v>1.69642614402903</v>
      </c>
      <c r="AH54" s="18" t="n">
        <f aca="false">1/AG54</f>
        <v>0.589474527682642</v>
      </c>
      <c r="AI54" s="18" t="n">
        <v>0.292620320855615</v>
      </c>
      <c r="AJ54" s="18" t="n">
        <v>0.992994652406417</v>
      </c>
      <c r="AK54" s="18" t="s">
        <v>44</v>
      </c>
      <c r="AL54" s="18" t="s">
        <v>47</v>
      </c>
      <c r="AM54" s="21" t="s">
        <v>49</v>
      </c>
      <c r="AN54" s="21" t="s">
        <v>50</v>
      </c>
      <c r="AO54" s="21" t="s">
        <v>47</v>
      </c>
      <c r="AP54" s="21" t="s">
        <v>47</v>
      </c>
    </row>
    <row r="55" s="21" customFormat="true" ht="15" hidden="false" customHeight="true" outlineLevel="0" collapsed="false">
      <c r="A55" s="13" t="n">
        <v>166.062994841738</v>
      </c>
      <c r="B55" s="14" t="n">
        <v>4.38066078186035</v>
      </c>
      <c r="C55" s="14" t="n">
        <v>-0.00393849295771573</v>
      </c>
      <c r="D55" s="15" t="s">
        <v>124</v>
      </c>
      <c r="E55" s="16" t="s">
        <v>43</v>
      </c>
      <c r="F55" s="17" t="n">
        <v>13619.255859375</v>
      </c>
      <c r="G55" s="17" t="n">
        <v>13632.9833984375</v>
      </c>
      <c r="H55" s="17" t="n">
        <v>10744.8056640625</v>
      </c>
      <c r="I55" s="17" t="n">
        <v>9890.796875</v>
      </c>
      <c r="J55" s="17" t="n">
        <v>12670.359375</v>
      </c>
      <c r="K55" s="17" t="n">
        <v>12623.646484375</v>
      </c>
      <c r="L55" s="17" t="n">
        <v>8104.24853515625</v>
      </c>
      <c r="M55" s="17" t="n">
        <v>13650.0126953125</v>
      </c>
      <c r="N55" s="17" t="n">
        <v>52384.3828125</v>
      </c>
      <c r="O55" s="17" t="n">
        <v>30455.8828125</v>
      </c>
      <c r="P55" s="17" t="n">
        <v>30549.34375</v>
      </c>
      <c r="Q55" s="17" t="n">
        <v>28836.095703125</v>
      </c>
      <c r="R55" s="17" t="n">
        <v>503728.71875</v>
      </c>
      <c r="S55" s="17" t="n">
        <v>516966.09375</v>
      </c>
      <c r="T55" s="17" t="n">
        <v>459913.53125</v>
      </c>
      <c r="U55" s="17" t="n">
        <v>269546.40625</v>
      </c>
      <c r="V55" s="17" t="n">
        <v>745755.8125</v>
      </c>
      <c r="W55" s="17" t="n">
        <v>806867.5</v>
      </c>
      <c r="X55" s="17" t="n">
        <v>665589.4375</v>
      </c>
      <c r="Y55" s="17" t="n">
        <v>811231.375</v>
      </c>
      <c r="Z55" s="17" t="n">
        <f aca="false">AVERAGE(F55:I55)</f>
        <v>11971.9604492188</v>
      </c>
      <c r="AA55" s="17" t="n">
        <f aca="false">AVERAGE(J55:M55)</f>
        <v>11762.0667724609</v>
      </c>
      <c r="AB55" s="17" t="n">
        <f aca="false">AVERAGE(N55:Q55)</f>
        <v>35556.4262695313</v>
      </c>
      <c r="AC55" s="17" t="n">
        <f aca="false">AVERAGE(R55:U55)</f>
        <v>437538.6875</v>
      </c>
      <c r="AD55" s="17" t="n">
        <f aca="false">AVERAGE(V55:Y55)</f>
        <v>757361.03125</v>
      </c>
      <c r="AE55" s="17" t="n">
        <f aca="false">AVERAGE(Z55:AB55)</f>
        <v>19763.4844970703</v>
      </c>
      <c r="AF55" s="17" t="n">
        <f aca="false">AVERAGE(AC55:AD55)</f>
        <v>597449.859375</v>
      </c>
      <c r="AG55" s="14" t="n">
        <f aca="false">AE55/AF55</f>
        <v>0.0330797374657434</v>
      </c>
      <c r="AH55" s="18" t="n">
        <f aca="false">1/AG55</f>
        <v>30.2299859856982</v>
      </c>
      <c r="AI55" s="14" t="n">
        <v>1</v>
      </c>
      <c r="AJ55" s="14" t="n">
        <v>0</v>
      </c>
      <c r="AK55" s="14" t="s">
        <v>47</v>
      </c>
      <c r="AL55" s="14" t="s">
        <v>47</v>
      </c>
      <c r="AM55" s="16" t="s">
        <v>70</v>
      </c>
      <c r="AN55" s="16" t="s">
        <v>87</v>
      </c>
      <c r="AO55" s="16" t="s">
        <v>44</v>
      </c>
      <c r="AP55" s="16" t="s">
        <v>44</v>
      </c>
    </row>
    <row r="56" s="16" customFormat="true" ht="15" hidden="false" customHeight="true" outlineLevel="0" collapsed="false">
      <c r="A56" s="19" t="n">
        <v>167.982466647973</v>
      </c>
      <c r="B56" s="18" t="n">
        <v>16.2068166097005</v>
      </c>
      <c r="C56" s="18" t="n">
        <v>-0.549121141191933</v>
      </c>
      <c r="D56" s="20" t="s">
        <v>125</v>
      </c>
      <c r="E56" s="21" t="s">
        <v>52</v>
      </c>
      <c r="F56" s="22" t="n">
        <v>108498.453125</v>
      </c>
      <c r="G56" s="22" t="n">
        <v>83279.6875</v>
      </c>
      <c r="H56" s="22" t="n">
        <v>73334.3984375</v>
      </c>
      <c r="I56" s="22" t="n">
        <v>96562.9765625</v>
      </c>
      <c r="J56" s="22" t="n">
        <v>75262.34375</v>
      </c>
      <c r="K56" s="22" t="n">
        <v>93498.4296875</v>
      </c>
      <c r="L56" s="22" t="n">
        <v>84519.9296875</v>
      </c>
      <c r="M56" s="22" t="n">
        <v>84919.5859375</v>
      </c>
      <c r="N56" s="22" t="n">
        <v>77972.203125</v>
      </c>
      <c r="O56" s="22" t="n">
        <v>100914.125</v>
      </c>
      <c r="P56" s="22" t="n">
        <v>101351.203125</v>
      </c>
      <c r="Q56" s="22" t="n">
        <v>136002.828125</v>
      </c>
      <c r="R56" s="22" t="n">
        <v>63506.203125</v>
      </c>
      <c r="S56" s="22" t="n">
        <v>96612.6953125</v>
      </c>
      <c r="T56" s="22" t="n">
        <v>85436.4609375</v>
      </c>
      <c r="U56" s="22" t="n">
        <v>67739.1015625</v>
      </c>
      <c r="V56" s="22" t="n">
        <v>95037.15625</v>
      </c>
      <c r="W56" s="22" t="n">
        <v>75029.5078125</v>
      </c>
      <c r="X56" s="22" t="n">
        <v>80297.2578125</v>
      </c>
      <c r="Y56" s="22" t="n">
        <v>75038.6953125</v>
      </c>
      <c r="Z56" s="22" t="n">
        <f aca="false">AVERAGE(F56:I56)</f>
        <v>90418.87890625</v>
      </c>
      <c r="AA56" s="22" t="n">
        <f aca="false">AVERAGE(J56:M56)</f>
        <v>84550.072265625</v>
      </c>
      <c r="AB56" s="22" t="n">
        <f aca="false">AVERAGE(N56:Q56)</f>
        <v>104060.08984375</v>
      </c>
      <c r="AC56" s="22" t="n">
        <f aca="false">AVERAGE(R56:U56)</f>
        <v>78323.615234375</v>
      </c>
      <c r="AD56" s="22" t="n">
        <f aca="false">AVERAGE(V56:Y56)</f>
        <v>81350.654296875</v>
      </c>
      <c r="AE56" s="22" t="n">
        <f aca="false">AVERAGE(Z56:AB56)</f>
        <v>93009.6803385417</v>
      </c>
      <c r="AF56" s="22" t="n">
        <f aca="false">AVERAGE(AC56:AD56)</f>
        <v>79837.134765625</v>
      </c>
      <c r="AG56" s="18" t="n">
        <f aca="false">AE56/AF56</f>
        <v>1.16499271437517</v>
      </c>
      <c r="AH56" s="18" t="n">
        <f aca="false">1/AG56</f>
        <v>0.858374466776248</v>
      </c>
      <c r="AI56" s="18" t="n">
        <v>0.738983957219251</v>
      </c>
      <c r="AJ56" s="18" t="n">
        <v>0.900106951871658</v>
      </c>
      <c r="AK56" s="18" t="s">
        <v>44</v>
      </c>
      <c r="AL56" s="18" t="s">
        <v>47</v>
      </c>
      <c r="AM56" s="21" t="s">
        <v>70</v>
      </c>
      <c r="AN56" s="21" t="s">
        <v>87</v>
      </c>
      <c r="AO56" s="21" t="s">
        <v>47</v>
      </c>
      <c r="AP56" s="21" t="s">
        <v>44</v>
      </c>
    </row>
    <row r="57" s="21" customFormat="true" ht="15" hidden="false" customHeight="true" outlineLevel="0" collapsed="false">
      <c r="A57" s="13" t="n">
        <v>169.9980183291</v>
      </c>
      <c r="B57" s="14" t="n">
        <v>15.8185649617513</v>
      </c>
      <c r="C57" s="14" t="n">
        <v>0.0994504296460451</v>
      </c>
      <c r="D57" s="15" t="s">
        <v>126</v>
      </c>
      <c r="E57" s="16" t="s">
        <v>43</v>
      </c>
      <c r="F57" s="17" t="n">
        <v>16717.58203125</v>
      </c>
      <c r="G57" s="17" t="n">
        <v>13734.46484375</v>
      </c>
      <c r="H57" s="17" t="n">
        <v>7667.8154296875</v>
      </c>
      <c r="I57" s="17" t="n">
        <v>13567.1083984375</v>
      </c>
      <c r="J57" s="17" t="n">
        <v>8610.0654296875</v>
      </c>
      <c r="K57" s="17" t="n">
        <v>17091.306640625</v>
      </c>
      <c r="L57" s="17" t="n">
        <v>15166.6630859375</v>
      </c>
      <c r="M57" s="17" t="n">
        <v>11824.4072265625</v>
      </c>
      <c r="N57" s="17" t="n">
        <v>7038.81494140625</v>
      </c>
      <c r="O57" s="17" t="n">
        <v>11716.6142578125</v>
      </c>
      <c r="P57" s="17" t="n">
        <v>13697.5517578125</v>
      </c>
      <c r="Q57" s="17" t="n">
        <v>17744.6875</v>
      </c>
      <c r="R57" s="17" t="n">
        <v>6736.572265625</v>
      </c>
      <c r="S57" s="17" t="n">
        <v>8085.89501953125</v>
      </c>
      <c r="T57" s="17" t="n">
        <v>8241.84375</v>
      </c>
      <c r="U57" s="17" t="n">
        <v>10740.677734375</v>
      </c>
      <c r="V57" s="17" t="n">
        <v>7583.42919921875</v>
      </c>
      <c r="W57" s="17" t="n">
        <v>8085.36669921875</v>
      </c>
      <c r="X57" s="17" t="n">
        <v>7855.3740234375</v>
      </c>
      <c r="Y57" s="17" t="n">
        <v>8299.9404296875</v>
      </c>
      <c r="Z57" s="17" t="n">
        <f aca="false">AVERAGE(F57:I57)</f>
        <v>12921.7426757813</v>
      </c>
      <c r="AA57" s="17" t="n">
        <f aca="false">AVERAGE(J57:M57)</f>
        <v>13173.1105957031</v>
      </c>
      <c r="AB57" s="17" t="n">
        <f aca="false">AVERAGE(N57:Q57)</f>
        <v>12549.4171142578</v>
      </c>
      <c r="AC57" s="17" t="n">
        <f aca="false">AVERAGE(R57:U57)</f>
        <v>8451.24719238281</v>
      </c>
      <c r="AD57" s="17" t="n">
        <f aca="false">AVERAGE(V57:Y57)</f>
        <v>7956.02758789063</v>
      </c>
      <c r="AE57" s="17" t="n">
        <f aca="false">AVERAGE(Z57:AB57)</f>
        <v>12881.4234619141</v>
      </c>
      <c r="AF57" s="17" t="n">
        <f aca="false">AVERAGE(AC57:AD57)</f>
        <v>8203.63739013672</v>
      </c>
      <c r="AG57" s="14" t="n">
        <f aca="false">AE57/AF57</f>
        <v>1.57020878048577</v>
      </c>
      <c r="AH57" s="18" t="n">
        <f aca="false">1/AG57</f>
        <v>0.636857985019439</v>
      </c>
      <c r="AI57" s="14" t="n">
        <v>0.380614973262032</v>
      </c>
      <c r="AJ57" s="14" t="n">
        <v>0.979839572192513</v>
      </c>
      <c r="AK57" s="14" t="s">
        <v>44</v>
      </c>
      <c r="AL57" s="14" t="s">
        <v>47</v>
      </c>
      <c r="AM57" s="16" t="s">
        <v>110</v>
      </c>
      <c r="AN57" s="16" t="s">
        <v>127</v>
      </c>
      <c r="AO57" s="16" t="s">
        <v>47</v>
      </c>
      <c r="AP57" s="16" t="s">
        <v>44</v>
      </c>
    </row>
    <row r="58" s="16" customFormat="true" ht="15" hidden="false" customHeight="true" outlineLevel="0" collapsed="false">
      <c r="A58" s="13" t="n">
        <v>172.013680009742</v>
      </c>
      <c r="B58" s="14" t="n">
        <v>15.6468742370605</v>
      </c>
      <c r="C58" s="14" t="n">
        <v>-0.0318339978398097</v>
      </c>
      <c r="D58" s="15" t="s">
        <v>128</v>
      </c>
      <c r="E58" s="16" t="s">
        <v>43</v>
      </c>
      <c r="F58" s="17" t="n">
        <v>571521.125</v>
      </c>
      <c r="G58" s="17" t="n">
        <v>554065.75</v>
      </c>
      <c r="H58" s="17" t="n">
        <v>322913.3125</v>
      </c>
      <c r="I58" s="17" t="n">
        <v>577688.75</v>
      </c>
      <c r="J58" s="17" t="n">
        <v>330444.84375</v>
      </c>
      <c r="K58" s="17" t="n">
        <v>520309.46875</v>
      </c>
      <c r="L58" s="17" t="n">
        <v>470717.53125</v>
      </c>
      <c r="M58" s="17" t="n">
        <v>494513.5</v>
      </c>
      <c r="N58" s="17" t="n">
        <v>133783.78125</v>
      </c>
      <c r="O58" s="17" t="n">
        <v>194848.859375</v>
      </c>
      <c r="P58" s="17" t="n">
        <v>201834.875</v>
      </c>
      <c r="Q58" s="17" t="n">
        <v>261004.734375</v>
      </c>
      <c r="R58" s="17" t="n">
        <v>667470.5</v>
      </c>
      <c r="S58" s="17" t="n">
        <v>723732.6875</v>
      </c>
      <c r="T58" s="17" t="n">
        <v>867183.0625</v>
      </c>
      <c r="U58" s="17" t="n">
        <v>691163.125</v>
      </c>
      <c r="V58" s="17" t="n">
        <v>577306.6875</v>
      </c>
      <c r="W58" s="17" t="n">
        <v>545734.3125</v>
      </c>
      <c r="X58" s="17" t="n">
        <v>558697.0625</v>
      </c>
      <c r="Y58" s="17" t="n">
        <v>614964.3125</v>
      </c>
      <c r="Z58" s="17" t="n">
        <f aca="false">AVERAGE(F58:I58)</f>
        <v>506547.234375</v>
      </c>
      <c r="AA58" s="17" t="n">
        <f aca="false">AVERAGE(J58:M58)</f>
        <v>453996.3359375</v>
      </c>
      <c r="AB58" s="17" t="n">
        <f aca="false">AVERAGE(N58:Q58)</f>
        <v>197868.0625</v>
      </c>
      <c r="AC58" s="17" t="n">
        <f aca="false">AVERAGE(R58:U58)</f>
        <v>737387.34375</v>
      </c>
      <c r="AD58" s="17" t="n">
        <f aca="false">AVERAGE(V58:Y58)</f>
        <v>574175.59375</v>
      </c>
      <c r="AE58" s="17" t="n">
        <f aca="false">AVERAGE(Z58:AB58)</f>
        <v>386137.2109375</v>
      </c>
      <c r="AF58" s="17" t="n">
        <f aca="false">AVERAGE(AC58:AD58)</f>
        <v>655781.46875</v>
      </c>
      <c r="AG58" s="14" t="n">
        <f aca="false">AE58/AF58</f>
        <v>0.588819948928299</v>
      </c>
      <c r="AH58" s="18" t="n">
        <f aca="false">1/AG58</f>
        <v>1.69831202529752</v>
      </c>
      <c r="AI58" s="14" t="n">
        <v>0.99692513368984</v>
      </c>
      <c r="AJ58" s="14" t="n">
        <v>0.113609625668449</v>
      </c>
      <c r="AK58" s="14" t="s">
        <v>44</v>
      </c>
      <c r="AL58" s="14" t="s">
        <v>47</v>
      </c>
      <c r="AM58" s="16" t="s">
        <v>110</v>
      </c>
      <c r="AN58" s="16" t="s">
        <v>127</v>
      </c>
      <c r="AO58" s="16" t="s">
        <v>47</v>
      </c>
      <c r="AP58" s="16" t="s">
        <v>47</v>
      </c>
    </row>
    <row r="59" s="16" customFormat="true" ht="15" hidden="false" customHeight="true" outlineLevel="0" collapsed="false">
      <c r="A59" s="13" t="n">
        <v>172.048349752237</v>
      </c>
      <c r="B59" s="14" t="n">
        <v>14.3068558247884</v>
      </c>
      <c r="C59" s="14" t="n">
        <v>0.331323976927307</v>
      </c>
      <c r="D59" s="15" t="s">
        <v>129</v>
      </c>
      <c r="E59" s="16" t="s">
        <v>43</v>
      </c>
      <c r="F59" s="17" t="n">
        <v>272288.25</v>
      </c>
      <c r="G59" s="17" t="n">
        <v>285683.84375</v>
      </c>
      <c r="H59" s="17" t="n">
        <v>231647.703125</v>
      </c>
      <c r="I59" s="17" t="n">
        <v>255679.234375</v>
      </c>
      <c r="J59" s="17" t="n">
        <v>234138.640625</v>
      </c>
      <c r="K59" s="17" t="n">
        <v>253200.65625</v>
      </c>
      <c r="L59" s="17" t="n">
        <v>244561.34375</v>
      </c>
      <c r="M59" s="17" t="n">
        <v>251789.984375</v>
      </c>
      <c r="N59" s="17" t="n">
        <v>225042.640625</v>
      </c>
      <c r="O59" s="17" t="n">
        <v>266680.34375</v>
      </c>
      <c r="P59" s="17" t="n">
        <v>264756.75</v>
      </c>
      <c r="Q59" s="17" t="n">
        <v>325034.84375</v>
      </c>
      <c r="R59" s="17" t="n">
        <v>64607.96484375</v>
      </c>
      <c r="S59" s="17" t="n">
        <v>57381.54296875</v>
      </c>
      <c r="T59" s="17" t="n">
        <v>56367.15234375</v>
      </c>
      <c r="U59" s="17" t="n">
        <v>43534.90234375</v>
      </c>
      <c r="V59" s="17" t="n">
        <v>66129.6328125</v>
      </c>
      <c r="W59" s="17" t="n">
        <v>66942.765625</v>
      </c>
      <c r="X59" s="17" t="n">
        <v>52317.66015625</v>
      </c>
      <c r="Y59" s="17" t="n">
        <v>66434.7109375</v>
      </c>
      <c r="Z59" s="17" t="n">
        <f aca="false">AVERAGE(F59:I59)</f>
        <v>261324.7578125</v>
      </c>
      <c r="AA59" s="17" t="n">
        <f aca="false">AVERAGE(J59:M59)</f>
        <v>245922.65625</v>
      </c>
      <c r="AB59" s="17" t="n">
        <f aca="false">AVERAGE(N59:Q59)</f>
        <v>270378.64453125</v>
      </c>
      <c r="AC59" s="17" t="n">
        <f aca="false">AVERAGE(R59:U59)</f>
        <v>55472.890625</v>
      </c>
      <c r="AD59" s="17" t="n">
        <f aca="false">AVERAGE(V59:Y59)</f>
        <v>62956.1923828125</v>
      </c>
      <c r="AE59" s="17" t="n">
        <f aca="false">AVERAGE(Z59:AB59)</f>
        <v>259208.686197917</v>
      </c>
      <c r="AF59" s="17" t="n">
        <f aca="false">AVERAGE(AC59:AD59)</f>
        <v>59214.5415039063</v>
      </c>
      <c r="AG59" s="14" t="n">
        <f aca="false">AE59/AF59</f>
        <v>4.37744985631304</v>
      </c>
      <c r="AH59" s="18" t="n">
        <f aca="false">1/AG59</f>
        <v>0.228443507709821</v>
      </c>
      <c r="AI59" s="14" t="n">
        <v>0.000267379679144385</v>
      </c>
      <c r="AJ59" s="14" t="n">
        <v>1</v>
      </c>
      <c r="AK59" s="14" t="s">
        <v>47</v>
      </c>
      <c r="AL59" s="14" t="s">
        <v>44</v>
      </c>
      <c r="AM59" s="16" t="s">
        <v>49</v>
      </c>
      <c r="AN59" s="16" t="s">
        <v>50</v>
      </c>
      <c r="AO59" s="16" t="s">
        <v>44</v>
      </c>
      <c r="AP59" s="16" t="s">
        <v>44</v>
      </c>
    </row>
    <row r="60" s="16" customFormat="true" ht="15" hidden="false" customHeight="true" outlineLevel="0" collapsed="false">
      <c r="A60" s="19" t="n">
        <v>173.105258464466</v>
      </c>
      <c r="B60" s="18" t="n">
        <v>3.39781749725342</v>
      </c>
      <c r="C60" s="18" t="n">
        <v>-0.401232346017494</v>
      </c>
      <c r="D60" s="20" t="s">
        <v>130</v>
      </c>
      <c r="E60" s="21" t="s">
        <v>52</v>
      </c>
      <c r="F60" s="22" t="n">
        <v>240276.8125</v>
      </c>
      <c r="G60" s="22" t="n">
        <v>224827.140625</v>
      </c>
      <c r="H60" s="22" t="n">
        <v>248571.125</v>
      </c>
      <c r="I60" s="22" t="n">
        <v>266083.0625</v>
      </c>
      <c r="J60" s="22" t="n">
        <v>226759.5625</v>
      </c>
      <c r="K60" s="22" t="n">
        <v>267899.8125</v>
      </c>
      <c r="L60" s="22" t="n">
        <v>201144.609375</v>
      </c>
      <c r="M60" s="22" t="n">
        <v>207397.65625</v>
      </c>
      <c r="N60" s="22" t="n">
        <v>201251.125</v>
      </c>
      <c r="O60" s="22" t="n">
        <v>291220.5</v>
      </c>
      <c r="P60" s="22" t="n">
        <v>327591.53125</v>
      </c>
      <c r="Q60" s="22" t="n">
        <v>410035.40625</v>
      </c>
      <c r="R60" s="22" t="n">
        <v>135243.5625</v>
      </c>
      <c r="S60" s="22" t="n">
        <v>283614.65625</v>
      </c>
      <c r="T60" s="22" t="n">
        <v>287521.375</v>
      </c>
      <c r="U60" s="22" t="n">
        <v>130942.953125</v>
      </c>
      <c r="V60" s="22" t="n">
        <v>236827.84375</v>
      </c>
      <c r="W60" s="22" t="n">
        <v>175883.515625</v>
      </c>
      <c r="X60" s="22" t="n">
        <v>275152.25</v>
      </c>
      <c r="Y60" s="22" t="n">
        <v>201013.546875</v>
      </c>
      <c r="Z60" s="22" t="n">
        <f aca="false">AVERAGE(F60:I60)</f>
        <v>244939.53515625</v>
      </c>
      <c r="AA60" s="22" t="n">
        <f aca="false">AVERAGE(J60:M60)</f>
        <v>225800.41015625</v>
      </c>
      <c r="AB60" s="22" t="n">
        <f aca="false">AVERAGE(N60:Q60)</f>
        <v>307524.640625</v>
      </c>
      <c r="AC60" s="22" t="n">
        <f aca="false">AVERAGE(R60:U60)</f>
        <v>209330.63671875</v>
      </c>
      <c r="AD60" s="22" t="n">
        <f aca="false">AVERAGE(V60:Y60)</f>
        <v>222219.2890625</v>
      </c>
      <c r="AE60" s="22" t="n">
        <f aca="false">AVERAGE(Z60:AB60)</f>
        <v>259421.528645833</v>
      </c>
      <c r="AF60" s="22" t="n">
        <f aca="false">AVERAGE(AC60:AD60)</f>
        <v>215774.962890625</v>
      </c>
      <c r="AG60" s="18" t="n">
        <f aca="false">AE60/AF60</f>
        <v>1.20227817523636</v>
      </c>
      <c r="AH60" s="18" t="n">
        <f aca="false">1/AG60</f>
        <v>0.83175426502557</v>
      </c>
      <c r="AI60" s="18" t="n">
        <v>0.64716577540107</v>
      </c>
      <c r="AJ60" s="18" t="n">
        <v>0.913930481283422</v>
      </c>
      <c r="AK60" s="18" t="s">
        <v>44</v>
      </c>
      <c r="AL60" s="18" t="s">
        <v>44</v>
      </c>
      <c r="AM60" s="21" t="s">
        <v>49</v>
      </c>
      <c r="AN60" s="21" t="s">
        <v>73</v>
      </c>
      <c r="AO60" s="21" t="s">
        <v>44</v>
      </c>
      <c r="AP60" s="21" t="s">
        <v>47</v>
      </c>
    </row>
    <row r="61" s="21" customFormat="true" ht="15" hidden="false" customHeight="true" outlineLevel="0" collapsed="false">
      <c r="A61" s="19" t="n">
        <v>174.100573852315</v>
      </c>
      <c r="B61" s="18" t="n">
        <v>11.1543841552734</v>
      </c>
      <c r="C61" s="18" t="n">
        <v>-0.755458019424735</v>
      </c>
      <c r="D61" s="20" t="s">
        <v>131</v>
      </c>
      <c r="E61" s="21" t="s">
        <v>52</v>
      </c>
      <c r="F61" s="22" t="n">
        <v>136414.984375</v>
      </c>
      <c r="G61" s="22" t="n">
        <v>136199.96875</v>
      </c>
      <c r="H61" s="22" t="n">
        <v>161914.25</v>
      </c>
      <c r="I61" s="22" t="n">
        <v>94363.796875</v>
      </c>
      <c r="J61" s="22" t="n">
        <v>108999.5703125</v>
      </c>
      <c r="K61" s="22" t="n">
        <v>111964.375</v>
      </c>
      <c r="L61" s="22" t="n">
        <v>109621.6953125</v>
      </c>
      <c r="M61" s="22" t="n">
        <v>103828.484375</v>
      </c>
      <c r="N61" s="22" t="n">
        <v>100664.0625</v>
      </c>
      <c r="O61" s="22" t="n">
        <v>131908.765625</v>
      </c>
      <c r="P61" s="22" t="n">
        <v>144263.765625</v>
      </c>
      <c r="Q61" s="22" t="n">
        <v>146103.265625</v>
      </c>
      <c r="R61" s="22" t="n">
        <v>263827.78125</v>
      </c>
      <c r="S61" s="22" t="n">
        <v>269589.8125</v>
      </c>
      <c r="T61" s="22" t="n">
        <v>288419.1875</v>
      </c>
      <c r="U61" s="22" t="n">
        <v>205403.953125</v>
      </c>
      <c r="V61" s="22" t="n">
        <v>294152.09375</v>
      </c>
      <c r="W61" s="22" t="n">
        <v>316847.5625</v>
      </c>
      <c r="X61" s="22" t="n">
        <v>276298.1875</v>
      </c>
      <c r="Y61" s="22" t="n">
        <v>278789.6875</v>
      </c>
      <c r="Z61" s="22" t="n">
        <f aca="false">AVERAGE(F61:I61)</f>
        <v>132223.25</v>
      </c>
      <c r="AA61" s="22" t="n">
        <f aca="false">AVERAGE(J61:M61)</f>
        <v>108603.53125</v>
      </c>
      <c r="AB61" s="22" t="n">
        <f aca="false">AVERAGE(N61:Q61)</f>
        <v>130734.96484375</v>
      </c>
      <c r="AC61" s="22" t="n">
        <f aca="false">AVERAGE(R61:U61)</f>
        <v>256810.18359375</v>
      </c>
      <c r="AD61" s="22" t="n">
        <f aca="false">AVERAGE(V61:Y61)</f>
        <v>291521.8828125</v>
      </c>
      <c r="AE61" s="22" t="n">
        <f aca="false">AVERAGE(Z61:AB61)</f>
        <v>123853.915364583</v>
      </c>
      <c r="AF61" s="22" t="n">
        <f aca="false">AVERAGE(AC61:AD61)</f>
        <v>274166.033203125</v>
      </c>
      <c r="AG61" s="18" t="n">
        <f aca="false">AE61/AF61</f>
        <v>0.451747847527203</v>
      </c>
      <c r="AH61" s="18" t="n">
        <f aca="false">1/AG61</f>
        <v>2.21362427175657</v>
      </c>
      <c r="AI61" s="18" t="n">
        <v>0.999732620320856</v>
      </c>
      <c r="AJ61" s="18" t="n">
        <v>0.0407486631016043</v>
      </c>
      <c r="AK61" s="18" t="s">
        <v>44</v>
      </c>
      <c r="AL61" s="18" t="s">
        <v>47</v>
      </c>
      <c r="AM61" s="21" t="s">
        <v>49</v>
      </c>
      <c r="AN61" s="21" t="s">
        <v>50</v>
      </c>
      <c r="AO61" s="21" t="s">
        <v>47</v>
      </c>
      <c r="AP61" s="21" t="s">
        <v>44</v>
      </c>
    </row>
    <row r="62" s="21" customFormat="true" ht="15" hidden="false" customHeight="true" outlineLevel="0" collapsed="false">
      <c r="A62" s="19" t="n">
        <v>174.111750693747</v>
      </c>
      <c r="B62" s="18" t="n">
        <v>23.5795167032877</v>
      </c>
      <c r="C62" s="18" t="n">
        <v>-0.430635263272685</v>
      </c>
      <c r="D62" s="20" t="s">
        <v>132</v>
      </c>
      <c r="E62" s="21" t="s">
        <v>52</v>
      </c>
      <c r="F62" s="22" t="n">
        <v>8112790</v>
      </c>
      <c r="G62" s="22" t="n">
        <v>8806004</v>
      </c>
      <c r="H62" s="22" t="n">
        <v>9066773</v>
      </c>
      <c r="I62" s="22" t="n">
        <v>7746490</v>
      </c>
      <c r="J62" s="22" t="n">
        <v>10329401</v>
      </c>
      <c r="K62" s="22" t="n">
        <v>9570089</v>
      </c>
      <c r="L62" s="22" t="n">
        <v>9284686</v>
      </c>
      <c r="M62" s="22" t="n">
        <v>9479377</v>
      </c>
      <c r="N62" s="22" t="n">
        <v>6331047.5</v>
      </c>
      <c r="O62" s="22" t="n">
        <v>9661476</v>
      </c>
      <c r="P62" s="22" t="n">
        <v>5696875.5</v>
      </c>
      <c r="Q62" s="22" t="n">
        <v>11716358</v>
      </c>
      <c r="R62" s="22" t="n">
        <v>3119332</v>
      </c>
      <c r="S62" s="22" t="n">
        <v>3622638.5</v>
      </c>
      <c r="T62" s="22" t="n">
        <v>3353701.75</v>
      </c>
      <c r="U62" s="22" t="n">
        <v>2583914.25</v>
      </c>
      <c r="V62" s="22" t="n">
        <v>3640065</v>
      </c>
      <c r="W62" s="22" t="n">
        <v>4109265.25</v>
      </c>
      <c r="X62" s="22" t="n">
        <v>3104592.75</v>
      </c>
      <c r="Y62" s="22" t="n">
        <v>3273300.5</v>
      </c>
      <c r="Z62" s="22" t="n">
        <f aca="false">AVERAGE(F62:I62)</f>
        <v>8433014.25</v>
      </c>
      <c r="AA62" s="22" t="n">
        <f aca="false">AVERAGE(J62:M62)</f>
        <v>9665888.25</v>
      </c>
      <c r="AB62" s="22" t="n">
        <f aca="false">AVERAGE(N62:Q62)</f>
        <v>8351439.25</v>
      </c>
      <c r="AC62" s="22" t="n">
        <f aca="false">AVERAGE(R62:U62)</f>
        <v>3169896.625</v>
      </c>
      <c r="AD62" s="22" t="n">
        <f aca="false">AVERAGE(V62:Y62)</f>
        <v>3531805.875</v>
      </c>
      <c r="AE62" s="22" t="n">
        <f aca="false">AVERAGE(Z62:AB62)</f>
        <v>8816780.58333333</v>
      </c>
      <c r="AF62" s="22" t="n">
        <f aca="false">AVERAGE(AC62:AD62)</f>
        <v>3350851.25</v>
      </c>
      <c r="AG62" s="18" t="n">
        <f aca="false">AE62/AF62</f>
        <v>2.63120619971816</v>
      </c>
      <c r="AH62" s="18" t="n">
        <f aca="false">1/AG62</f>
        <v>0.380053832385738</v>
      </c>
      <c r="AI62" s="18" t="n">
        <v>0.0243048128342246</v>
      </c>
      <c r="AJ62" s="18" t="n">
        <v>0.999946524064171</v>
      </c>
      <c r="AK62" s="18" t="s">
        <v>44</v>
      </c>
      <c r="AL62" s="18" t="s">
        <v>47</v>
      </c>
      <c r="AM62" s="21" t="s">
        <v>49</v>
      </c>
      <c r="AN62" s="21" t="s">
        <v>50</v>
      </c>
      <c r="AO62" s="21" t="s">
        <v>47</v>
      </c>
      <c r="AP62" s="21" t="s">
        <v>47</v>
      </c>
    </row>
    <row r="63" s="21" customFormat="true" ht="15" hidden="false" customHeight="true" outlineLevel="0" collapsed="false">
      <c r="A63" s="13" t="n">
        <v>175.095690867737</v>
      </c>
      <c r="B63" s="14" t="n">
        <v>15.2271658833822</v>
      </c>
      <c r="C63" s="14" t="n">
        <v>0.00246780689284833</v>
      </c>
      <c r="D63" s="15" t="s">
        <v>133</v>
      </c>
      <c r="E63" s="16" t="s">
        <v>43</v>
      </c>
      <c r="F63" s="17" t="n">
        <v>277471.625</v>
      </c>
      <c r="G63" s="17" t="n">
        <v>299976.65625</v>
      </c>
      <c r="H63" s="17" t="n">
        <v>272336.3125</v>
      </c>
      <c r="I63" s="17" t="n">
        <v>270267.625</v>
      </c>
      <c r="J63" s="17" t="n">
        <v>271411.8125</v>
      </c>
      <c r="K63" s="17" t="n">
        <v>284216</v>
      </c>
      <c r="L63" s="17" t="n">
        <v>257874.796875</v>
      </c>
      <c r="M63" s="17" t="n">
        <v>271392.6875</v>
      </c>
      <c r="N63" s="17" t="n">
        <v>278108.5625</v>
      </c>
      <c r="O63" s="17" t="n">
        <v>373754.78125</v>
      </c>
      <c r="P63" s="17" t="n">
        <v>281055</v>
      </c>
      <c r="Q63" s="17" t="n">
        <v>432146.03125</v>
      </c>
      <c r="R63" s="17" t="n">
        <v>243508.34375</v>
      </c>
      <c r="S63" s="17" t="n">
        <v>286911.5</v>
      </c>
      <c r="T63" s="17" t="n">
        <v>258676.65625</v>
      </c>
      <c r="U63" s="17" t="n">
        <v>207733.890625</v>
      </c>
      <c r="V63" s="17" t="n">
        <v>329159.40625</v>
      </c>
      <c r="W63" s="17" t="n">
        <v>335601.28125</v>
      </c>
      <c r="X63" s="17" t="n">
        <v>287751.59375</v>
      </c>
      <c r="Y63" s="17" t="n">
        <v>327373.84375</v>
      </c>
      <c r="Z63" s="17" t="n">
        <f aca="false">AVERAGE(F63:I63)</f>
        <v>280013.0546875</v>
      </c>
      <c r="AA63" s="17" t="n">
        <f aca="false">AVERAGE(J63:M63)</f>
        <v>271223.82421875</v>
      </c>
      <c r="AB63" s="17" t="n">
        <f aca="false">AVERAGE(N63:Q63)</f>
        <v>341266.09375</v>
      </c>
      <c r="AC63" s="17" t="n">
        <f aca="false">AVERAGE(R63:U63)</f>
        <v>249207.59765625</v>
      </c>
      <c r="AD63" s="17" t="n">
        <f aca="false">AVERAGE(V63:Y63)</f>
        <v>319971.53125</v>
      </c>
      <c r="AE63" s="17" t="n">
        <f aca="false">AVERAGE(Z63:AB63)</f>
        <v>297500.990885417</v>
      </c>
      <c r="AF63" s="17" t="n">
        <f aca="false">AVERAGE(AC63:AD63)</f>
        <v>284589.564453125</v>
      </c>
      <c r="AG63" s="14" t="n">
        <f aca="false">AE63/AF63</f>
        <v>1.04536858706363</v>
      </c>
      <c r="AH63" s="18" t="n">
        <f aca="false">1/AG63</f>
        <v>0.956600391837805</v>
      </c>
      <c r="AI63" s="14" t="n">
        <v>0.832727272727273</v>
      </c>
      <c r="AJ63" s="14" t="n">
        <v>0.826497326203209</v>
      </c>
      <c r="AK63" s="14" t="s">
        <v>44</v>
      </c>
      <c r="AL63" s="14" t="s">
        <v>47</v>
      </c>
      <c r="AM63" s="16" t="s">
        <v>49</v>
      </c>
      <c r="AN63" s="16" t="s">
        <v>50</v>
      </c>
      <c r="AO63" s="16" t="s">
        <v>47</v>
      </c>
      <c r="AP63" s="16" t="s">
        <v>47</v>
      </c>
    </row>
    <row r="64" s="16" customFormat="true" ht="15" hidden="false" customHeight="true" outlineLevel="0" collapsed="false">
      <c r="A64" s="13" t="n">
        <v>180.063504509465</v>
      </c>
      <c r="B64" s="14" t="n">
        <v>12.4101874287923</v>
      </c>
      <c r="C64" s="14" t="n">
        <v>-0.699002650852491</v>
      </c>
      <c r="D64" s="15" t="s">
        <v>134</v>
      </c>
      <c r="E64" s="16" t="s">
        <v>43</v>
      </c>
      <c r="F64" s="17" t="n">
        <v>129793.5625</v>
      </c>
      <c r="G64" s="17" t="n">
        <v>220966.171875</v>
      </c>
      <c r="H64" s="17" t="n">
        <v>188673.765625</v>
      </c>
      <c r="I64" s="17" t="n">
        <v>88433.1796875</v>
      </c>
      <c r="J64" s="17" t="n">
        <v>140949.859375</v>
      </c>
      <c r="K64" s="17" t="n">
        <v>87924.6875</v>
      </c>
      <c r="L64" s="17" t="n">
        <v>76357.4453125</v>
      </c>
      <c r="M64" s="17" t="n">
        <v>155757.53125</v>
      </c>
      <c r="N64" s="17" t="n">
        <v>112855.8203125</v>
      </c>
      <c r="O64" s="17" t="n">
        <v>359776.21875</v>
      </c>
      <c r="P64" s="17" t="n">
        <v>281575.1875</v>
      </c>
      <c r="Q64" s="17" t="n">
        <v>204028.328125</v>
      </c>
      <c r="R64" s="17" t="n">
        <v>87039.2265625</v>
      </c>
      <c r="S64" s="17" t="n">
        <v>56431.94921875</v>
      </c>
      <c r="T64" s="17" t="n">
        <v>52346.51953125</v>
      </c>
      <c r="U64" s="17" t="n">
        <v>56338.234375</v>
      </c>
      <c r="V64" s="17" t="n">
        <v>37873.59765625</v>
      </c>
      <c r="W64" s="17" t="n">
        <v>123237.1015625</v>
      </c>
      <c r="X64" s="17" t="n">
        <v>56087.36328125</v>
      </c>
      <c r="Y64" s="17" t="n">
        <v>73047.984375</v>
      </c>
      <c r="Z64" s="17" t="n">
        <f aca="false">AVERAGE(F64:I64)</f>
        <v>156966.669921875</v>
      </c>
      <c r="AA64" s="17" t="n">
        <f aca="false">AVERAGE(J64:M64)</f>
        <v>115247.380859375</v>
      </c>
      <c r="AB64" s="17" t="n">
        <f aca="false">AVERAGE(N64:Q64)</f>
        <v>239558.888671875</v>
      </c>
      <c r="AC64" s="17" t="n">
        <f aca="false">AVERAGE(R64:U64)</f>
        <v>63038.982421875</v>
      </c>
      <c r="AD64" s="17" t="n">
        <f aca="false">AVERAGE(V64:Y64)</f>
        <v>72561.51171875</v>
      </c>
      <c r="AE64" s="17" t="n">
        <f aca="false">AVERAGE(Z64:AB64)</f>
        <v>170590.979817708</v>
      </c>
      <c r="AF64" s="17" t="n">
        <f aca="false">AVERAGE(AC64:AD64)</f>
        <v>67800.2470703125</v>
      </c>
      <c r="AG64" s="14" t="n">
        <f aca="false">AE64/AF64</f>
        <v>2.51608197888713</v>
      </c>
      <c r="AH64" s="18" t="n">
        <f aca="false">1/AG64</f>
        <v>0.397443329903862</v>
      </c>
      <c r="AI64" s="14" t="n">
        <v>0.0302139037433155</v>
      </c>
      <c r="AJ64" s="14" t="n">
        <v>0.99951871657754</v>
      </c>
      <c r="AK64" s="14" t="s">
        <v>44</v>
      </c>
      <c r="AL64" s="14" t="s">
        <v>44</v>
      </c>
      <c r="AM64" s="16" t="s">
        <v>110</v>
      </c>
      <c r="AN64" s="16" t="s">
        <v>122</v>
      </c>
      <c r="AO64" s="16" t="s">
        <v>47</v>
      </c>
      <c r="AP64" s="16" t="s">
        <v>47</v>
      </c>
    </row>
    <row r="65" s="16" customFormat="true" ht="15" hidden="false" customHeight="true" outlineLevel="0" collapsed="false">
      <c r="A65" s="19" t="n">
        <v>181.073951352612</v>
      </c>
      <c r="B65" s="18" t="n">
        <v>10.6640841674805</v>
      </c>
      <c r="C65" s="18" t="n">
        <v>-0.321015533836845</v>
      </c>
      <c r="D65" s="20" t="s">
        <v>135</v>
      </c>
      <c r="E65" s="21" t="s">
        <v>52</v>
      </c>
      <c r="F65" s="22" t="n">
        <v>24048894</v>
      </c>
      <c r="G65" s="22" t="n">
        <v>23987834</v>
      </c>
      <c r="H65" s="22" t="n">
        <v>23736218</v>
      </c>
      <c r="I65" s="22" t="n">
        <v>21143830</v>
      </c>
      <c r="J65" s="22" t="n">
        <v>23614604</v>
      </c>
      <c r="K65" s="22" t="n">
        <v>22852102</v>
      </c>
      <c r="L65" s="22" t="n">
        <v>23378144</v>
      </c>
      <c r="M65" s="22" t="n">
        <v>23125984</v>
      </c>
      <c r="N65" s="22" t="n">
        <v>14958518</v>
      </c>
      <c r="O65" s="22" t="n">
        <v>18071068</v>
      </c>
      <c r="P65" s="22" t="n">
        <v>15504781</v>
      </c>
      <c r="Q65" s="22" t="n">
        <v>21570790</v>
      </c>
      <c r="R65" s="22" t="n">
        <v>15354450</v>
      </c>
      <c r="S65" s="22" t="n">
        <v>18281846</v>
      </c>
      <c r="T65" s="22" t="n">
        <v>20554394</v>
      </c>
      <c r="U65" s="22" t="n">
        <v>13136706</v>
      </c>
      <c r="V65" s="22" t="n">
        <v>13587329</v>
      </c>
      <c r="W65" s="22" t="n">
        <v>14281556</v>
      </c>
      <c r="X65" s="22" t="n">
        <v>12392388</v>
      </c>
      <c r="Y65" s="22" t="n">
        <v>13249043</v>
      </c>
      <c r="Z65" s="22" t="n">
        <f aca="false">AVERAGE(F65:I65)</f>
        <v>23229194</v>
      </c>
      <c r="AA65" s="22" t="n">
        <f aca="false">AVERAGE(J65:M65)</f>
        <v>23242708.5</v>
      </c>
      <c r="AB65" s="22" t="n">
        <f aca="false">AVERAGE(N65:Q65)</f>
        <v>17526289.25</v>
      </c>
      <c r="AC65" s="22" t="n">
        <f aca="false">AVERAGE(R65:U65)</f>
        <v>16831849</v>
      </c>
      <c r="AD65" s="22" t="n">
        <f aca="false">AVERAGE(V65:Y65)</f>
        <v>13377579</v>
      </c>
      <c r="AE65" s="22" t="n">
        <f aca="false">AVERAGE(Z65:AB65)</f>
        <v>21332730.5833333</v>
      </c>
      <c r="AF65" s="22" t="n">
        <f aca="false">AVERAGE(AC65:AD65)</f>
        <v>15104714</v>
      </c>
      <c r="AG65" s="18" t="n">
        <f aca="false">AE65/AF65</f>
        <v>1.41232270821767</v>
      </c>
      <c r="AH65" s="18" t="n">
        <f aca="false">1/AG65</f>
        <v>0.708053474026475</v>
      </c>
      <c r="AI65" s="18" t="n">
        <v>0.500267379679144</v>
      </c>
      <c r="AJ65" s="18" t="n">
        <v>0.970053475935829</v>
      </c>
      <c r="AK65" s="18" t="s">
        <v>44</v>
      </c>
      <c r="AL65" s="18" t="s">
        <v>47</v>
      </c>
      <c r="AM65" s="21" t="s">
        <v>49</v>
      </c>
      <c r="AN65" s="21" t="s">
        <v>50</v>
      </c>
      <c r="AO65" s="21" t="s">
        <v>47</v>
      </c>
      <c r="AP65" s="21" t="s">
        <v>47</v>
      </c>
    </row>
    <row r="66" s="21" customFormat="true" ht="15" hidden="false" customHeight="true" outlineLevel="0" collapsed="false">
      <c r="A66" s="13" t="n">
        <v>182.078896017374</v>
      </c>
      <c r="B66" s="14" t="n">
        <v>11.6610792032878</v>
      </c>
      <c r="C66" s="14" t="n">
        <v>0.780788316580728</v>
      </c>
      <c r="D66" s="15" t="s">
        <v>136</v>
      </c>
      <c r="E66" s="16" t="s">
        <v>43</v>
      </c>
      <c r="F66" s="17" t="n">
        <v>7951655</v>
      </c>
      <c r="G66" s="17" t="n">
        <v>7996369.5</v>
      </c>
      <c r="H66" s="17" t="n">
        <v>8048310</v>
      </c>
      <c r="I66" s="17" t="n">
        <v>7573270</v>
      </c>
      <c r="J66" s="17" t="n">
        <v>6356250</v>
      </c>
      <c r="K66" s="17" t="n">
        <v>6457084</v>
      </c>
      <c r="L66" s="17" t="n">
        <v>6023856</v>
      </c>
      <c r="M66" s="17" t="n">
        <v>6231078</v>
      </c>
      <c r="N66" s="17" t="n">
        <v>5094399.5</v>
      </c>
      <c r="O66" s="17" t="n">
        <v>5988199</v>
      </c>
      <c r="P66" s="17" t="n">
        <v>5040186.5</v>
      </c>
      <c r="Q66" s="17" t="n">
        <v>6407889.5</v>
      </c>
      <c r="R66" s="17" t="n">
        <v>9411375</v>
      </c>
      <c r="S66" s="17" t="n">
        <v>10023605</v>
      </c>
      <c r="T66" s="17" t="n">
        <v>9743554</v>
      </c>
      <c r="U66" s="17" t="n">
        <v>8480219</v>
      </c>
      <c r="V66" s="17" t="n">
        <v>7041085</v>
      </c>
      <c r="W66" s="17" t="n">
        <v>7139358.5</v>
      </c>
      <c r="X66" s="17" t="n">
        <v>6570213</v>
      </c>
      <c r="Y66" s="17" t="n">
        <v>6830002</v>
      </c>
      <c r="Z66" s="17" t="n">
        <f aca="false">AVERAGE(F66:I66)</f>
        <v>7892401.125</v>
      </c>
      <c r="AA66" s="17" t="n">
        <f aca="false">AVERAGE(J66:M66)</f>
        <v>6267067</v>
      </c>
      <c r="AB66" s="17" t="n">
        <f aca="false">AVERAGE(N66:Q66)</f>
        <v>5632668.625</v>
      </c>
      <c r="AC66" s="17" t="n">
        <f aca="false">AVERAGE(R66:U66)</f>
        <v>9414688.25</v>
      </c>
      <c r="AD66" s="17" t="n">
        <f aca="false">AVERAGE(V66:Y66)</f>
        <v>6895164.625</v>
      </c>
      <c r="AE66" s="17" t="n">
        <f aca="false">AVERAGE(Z66:AB66)</f>
        <v>6597378.91666667</v>
      </c>
      <c r="AF66" s="17" t="n">
        <f aca="false">AVERAGE(AC66:AD66)</f>
        <v>8154926.4375</v>
      </c>
      <c r="AG66" s="14" t="n">
        <f aca="false">AE66/AF66</f>
        <v>0.809005325459341</v>
      </c>
      <c r="AH66" s="18" t="n">
        <f aca="false">1/AG66</f>
        <v>1.23608580627354</v>
      </c>
      <c r="AI66" s="14" t="n">
        <v>0.963582887700535</v>
      </c>
      <c r="AJ66" s="14" t="n">
        <v>0.568128342245989</v>
      </c>
      <c r="AK66" s="14" t="s">
        <v>44</v>
      </c>
      <c r="AL66" s="14" t="s">
        <v>44</v>
      </c>
      <c r="AM66" s="16" t="s">
        <v>110</v>
      </c>
      <c r="AN66" s="16" t="s">
        <v>111</v>
      </c>
      <c r="AO66" s="16" t="s">
        <v>47</v>
      </c>
      <c r="AP66" s="16" t="s">
        <v>44</v>
      </c>
    </row>
    <row r="67" s="16" customFormat="true" ht="15" hidden="false" customHeight="true" outlineLevel="0" collapsed="false">
      <c r="A67" s="19" t="n">
        <v>187.120928323066</v>
      </c>
      <c r="B67" s="18" t="n">
        <f aca="false">A67/60</f>
        <v>3.11868213871777</v>
      </c>
      <c r="C67" s="18" t="n">
        <v>-0.453744995943629</v>
      </c>
      <c r="D67" s="20" t="s">
        <v>137</v>
      </c>
      <c r="E67" s="21" t="s">
        <v>52</v>
      </c>
      <c r="F67" s="22" t="n">
        <v>906692.9375</v>
      </c>
      <c r="G67" s="22" t="n">
        <v>874310.125</v>
      </c>
      <c r="H67" s="22" t="n">
        <v>809968.4375</v>
      </c>
      <c r="I67" s="22" t="n">
        <v>761936.125</v>
      </c>
      <c r="J67" s="22" t="n">
        <v>917181.5</v>
      </c>
      <c r="K67" s="22" t="n">
        <v>872831.4375</v>
      </c>
      <c r="L67" s="22" t="n">
        <v>782589.3125</v>
      </c>
      <c r="M67" s="22" t="n">
        <v>772976.875</v>
      </c>
      <c r="N67" s="22" t="n">
        <v>895997.0625</v>
      </c>
      <c r="O67" s="22" t="n">
        <v>942440.0625</v>
      </c>
      <c r="P67" s="22" t="n">
        <v>612086.5625</v>
      </c>
      <c r="Q67" s="22" t="n">
        <v>1234833</v>
      </c>
      <c r="R67" s="22" t="n">
        <v>119370.71875</v>
      </c>
      <c r="S67" s="22" t="n">
        <v>127744.1171875</v>
      </c>
      <c r="T67" s="22" t="n">
        <v>149370.328125</v>
      </c>
      <c r="U67" s="22" t="n">
        <v>85493.2109375</v>
      </c>
      <c r="V67" s="22" t="n">
        <v>207228.09375</v>
      </c>
      <c r="W67" s="22" t="n">
        <v>201094.984375</v>
      </c>
      <c r="X67" s="22" t="n">
        <v>205662.046875</v>
      </c>
      <c r="Y67" s="22" t="n">
        <v>183096.234375</v>
      </c>
      <c r="Z67" s="22" t="n">
        <f aca="false">AVERAGE(F67:I67)</f>
        <v>838226.90625</v>
      </c>
      <c r="AA67" s="22" t="n">
        <f aca="false">AVERAGE(J67:M67)</f>
        <v>836394.78125</v>
      </c>
      <c r="AB67" s="22" t="n">
        <f aca="false">AVERAGE(N67:Q67)</f>
        <v>921339.171875</v>
      </c>
      <c r="AC67" s="22" t="n">
        <f aca="false">AVERAGE(R67:U67)</f>
        <v>120494.59375</v>
      </c>
      <c r="AD67" s="22" t="n">
        <f aca="false">AVERAGE(V67:Y67)</f>
        <v>199270.33984375</v>
      </c>
      <c r="AE67" s="22" t="n">
        <f aca="false">AVERAGE(Z67:AB67)</f>
        <v>865320.286458333</v>
      </c>
      <c r="AF67" s="22" t="n">
        <f aca="false">AVERAGE(AC67:AD67)</f>
        <v>159882.466796875</v>
      </c>
      <c r="AG67" s="18" t="n">
        <f aca="false">AE67/AF67</f>
        <v>5.4122275180911</v>
      </c>
      <c r="AH67" s="21" t="n">
        <f aca="false">1/AG67</f>
        <v>0.184766807503448</v>
      </c>
      <c r="AI67" s="18" t="n">
        <v>0</v>
      </c>
      <c r="AJ67" s="18" t="n">
        <v>1</v>
      </c>
      <c r="AK67" s="21" t="s">
        <v>47</v>
      </c>
      <c r="AL67" s="21" t="s">
        <v>47</v>
      </c>
      <c r="AM67" s="21" t="s">
        <v>119</v>
      </c>
      <c r="AN67" s="21" t="s">
        <v>138</v>
      </c>
      <c r="AO67" s="21" t="s">
        <v>44</v>
      </c>
      <c r="AP67" s="21" t="s">
        <v>47</v>
      </c>
    </row>
    <row r="68" s="21" customFormat="true" ht="15" hidden="false" customHeight="true" outlineLevel="0" collapsed="false">
      <c r="A68" s="19" t="n">
        <v>188.116209244408</v>
      </c>
      <c r="B68" s="18" t="n">
        <v>12.1484809366862</v>
      </c>
      <c r="C68" s="18" t="n">
        <v>-0.621176990648015</v>
      </c>
      <c r="D68" s="20" t="s">
        <v>139</v>
      </c>
      <c r="E68" s="21" t="s">
        <v>52</v>
      </c>
      <c r="F68" s="22" t="n">
        <v>479593.5</v>
      </c>
      <c r="G68" s="22" t="n">
        <v>508384.03125</v>
      </c>
      <c r="H68" s="22" t="n">
        <v>523712.0625</v>
      </c>
      <c r="I68" s="22" t="n">
        <v>453728.625</v>
      </c>
      <c r="J68" s="22" t="n">
        <v>489213.6875</v>
      </c>
      <c r="K68" s="22" t="n">
        <v>444145.75</v>
      </c>
      <c r="L68" s="22" t="n">
        <v>551880.5625</v>
      </c>
      <c r="M68" s="22" t="n">
        <v>518463.78125</v>
      </c>
      <c r="N68" s="22" t="n">
        <v>750383.1875</v>
      </c>
      <c r="O68" s="22" t="n">
        <v>641054.375</v>
      </c>
      <c r="P68" s="22" t="n">
        <v>1222756.75</v>
      </c>
      <c r="Q68" s="22" t="n">
        <v>754854.8125</v>
      </c>
      <c r="R68" s="22" t="n">
        <v>2213793</v>
      </c>
      <c r="S68" s="22" t="n">
        <v>2478566.75</v>
      </c>
      <c r="T68" s="22" t="n">
        <v>2967210.75</v>
      </c>
      <c r="U68" s="22" t="n">
        <v>1946227.25</v>
      </c>
      <c r="V68" s="22" t="n">
        <v>3092866.75</v>
      </c>
      <c r="W68" s="22" t="n">
        <v>3487355.25</v>
      </c>
      <c r="X68" s="22" t="n">
        <v>3674082</v>
      </c>
      <c r="Y68" s="22" t="n">
        <v>3353534</v>
      </c>
      <c r="Z68" s="22" t="n">
        <f aca="false">AVERAGE(F68:I68)</f>
        <v>491354.5546875</v>
      </c>
      <c r="AA68" s="22" t="n">
        <f aca="false">AVERAGE(J68:M68)</f>
        <v>500925.9453125</v>
      </c>
      <c r="AB68" s="22" t="n">
        <f aca="false">AVERAGE(N68:Q68)</f>
        <v>842262.28125</v>
      </c>
      <c r="AC68" s="22" t="n">
        <f aca="false">AVERAGE(R68:U68)</f>
        <v>2401449.4375</v>
      </c>
      <c r="AD68" s="22" t="n">
        <f aca="false">AVERAGE(V68:Y68)</f>
        <v>3401959.5</v>
      </c>
      <c r="AE68" s="22" t="n">
        <f aca="false">AVERAGE(Z68:AB68)</f>
        <v>611514.260416667</v>
      </c>
      <c r="AF68" s="22" t="n">
        <f aca="false">AVERAGE(AC68:AD68)</f>
        <v>2901704.46875</v>
      </c>
      <c r="AG68" s="18" t="n">
        <f aca="false">AE68/AF68</f>
        <v>0.210743122534493</v>
      </c>
      <c r="AH68" s="18" t="n">
        <f aca="false">1/AG68</f>
        <v>4.74511333026456</v>
      </c>
      <c r="AI68" s="18" t="n">
        <v>1</v>
      </c>
      <c r="AJ68" s="18" t="n">
        <v>0.000106951871657754</v>
      </c>
      <c r="AK68" s="18" t="s">
        <v>47</v>
      </c>
      <c r="AL68" s="18" t="s">
        <v>44</v>
      </c>
      <c r="AM68" s="21" t="s">
        <v>49</v>
      </c>
      <c r="AN68" s="21" t="s">
        <v>140</v>
      </c>
      <c r="AO68" s="21" t="s">
        <v>47</v>
      </c>
      <c r="AP68" s="21" t="s">
        <v>47</v>
      </c>
    </row>
    <row r="69" s="21" customFormat="true" ht="15" hidden="false" customHeight="true" outlineLevel="0" collapsed="false">
      <c r="A69" s="19" t="n">
        <v>188.152597821711</v>
      </c>
      <c r="B69" s="18" t="n">
        <v>25.2800499471028</v>
      </c>
      <c r="C69" s="18" t="n">
        <v>-0.637377903853624</v>
      </c>
      <c r="D69" s="20" t="s">
        <v>141</v>
      </c>
      <c r="E69" s="21" t="s">
        <v>52</v>
      </c>
      <c r="F69" s="22" t="n">
        <v>174165.984375</v>
      </c>
      <c r="G69" s="22" t="n">
        <v>202260</v>
      </c>
      <c r="H69" s="22" t="n">
        <v>173657.390625</v>
      </c>
      <c r="I69" s="22" t="n">
        <v>181296.421875</v>
      </c>
      <c r="J69" s="22" t="n">
        <v>303333.28125</v>
      </c>
      <c r="K69" s="22" t="n">
        <v>239632.9375</v>
      </c>
      <c r="L69" s="22" t="n">
        <v>248571.109375</v>
      </c>
      <c r="M69" s="22" t="n">
        <v>200386.6875</v>
      </c>
      <c r="N69" s="22" t="n">
        <v>204234.8125</v>
      </c>
      <c r="O69" s="22" t="n">
        <v>228011.828125</v>
      </c>
      <c r="P69" s="22" t="n">
        <v>226109.515625</v>
      </c>
      <c r="Q69" s="22" t="n">
        <v>361695.9375</v>
      </c>
      <c r="R69" s="22" t="n">
        <v>531683.6875</v>
      </c>
      <c r="S69" s="22" t="n">
        <v>702772.875</v>
      </c>
      <c r="T69" s="22" t="n">
        <v>691282.25</v>
      </c>
      <c r="U69" s="22" t="n">
        <v>393274.71875</v>
      </c>
      <c r="V69" s="22" t="n">
        <v>620789.4375</v>
      </c>
      <c r="W69" s="22" t="n">
        <v>595012.0625</v>
      </c>
      <c r="X69" s="22" t="n">
        <v>583164.0625</v>
      </c>
      <c r="Y69" s="22" t="n">
        <v>557347.1875</v>
      </c>
      <c r="Z69" s="22" t="n">
        <f aca="false">AVERAGE(F69:I69)</f>
        <v>182844.94921875</v>
      </c>
      <c r="AA69" s="22" t="n">
        <f aca="false">AVERAGE(J69:M69)</f>
        <v>247981.00390625</v>
      </c>
      <c r="AB69" s="22" t="n">
        <f aca="false">AVERAGE(N69:Q69)</f>
        <v>255013.0234375</v>
      </c>
      <c r="AC69" s="22" t="n">
        <f aca="false">AVERAGE(R69:U69)</f>
        <v>579753.3828125</v>
      </c>
      <c r="AD69" s="22" t="n">
        <f aca="false">AVERAGE(V69:Y69)</f>
        <v>589078.1875</v>
      </c>
      <c r="AE69" s="22" t="n">
        <f aca="false">AVERAGE(Z69:AB69)</f>
        <v>228612.9921875</v>
      </c>
      <c r="AF69" s="22" t="n">
        <f aca="false">AVERAGE(AC69:AD69)</f>
        <v>584415.78515625</v>
      </c>
      <c r="AG69" s="18" t="n">
        <f aca="false">AE69/AF69</f>
        <v>0.391182096709414</v>
      </c>
      <c r="AH69" s="18" t="n">
        <f aca="false">1/AG69</f>
        <v>2.55635421051195</v>
      </c>
      <c r="AI69" s="18" t="n">
        <v>0.999866310160428</v>
      </c>
      <c r="AJ69" s="18" t="n">
        <v>0.014144385026738</v>
      </c>
      <c r="AK69" s="18" t="s">
        <v>44</v>
      </c>
      <c r="AL69" s="18" t="s">
        <v>44</v>
      </c>
      <c r="AM69" s="21" t="s">
        <v>49</v>
      </c>
      <c r="AN69" s="21" t="s">
        <v>50</v>
      </c>
      <c r="AO69" s="21" t="s">
        <v>44</v>
      </c>
      <c r="AP69" s="21" t="s">
        <v>44</v>
      </c>
    </row>
    <row r="70" s="21" customFormat="true" ht="15" hidden="false" customHeight="true" outlineLevel="0" collapsed="false">
      <c r="A70" s="19" t="n">
        <v>190.059079070367</v>
      </c>
      <c r="B70" s="18" t="n">
        <v>13.794634958903</v>
      </c>
      <c r="C70" s="18" t="n">
        <v>-0.566287328550733</v>
      </c>
      <c r="D70" s="20" t="s">
        <v>142</v>
      </c>
      <c r="E70" s="21" t="s">
        <v>52</v>
      </c>
      <c r="F70" s="22" t="n">
        <v>1836465.5</v>
      </c>
      <c r="G70" s="22" t="n">
        <v>1515440.625</v>
      </c>
      <c r="H70" s="22" t="n">
        <v>1218908.75</v>
      </c>
      <c r="I70" s="22" t="n">
        <v>1352629</v>
      </c>
      <c r="J70" s="22" t="n">
        <v>1186719.375</v>
      </c>
      <c r="K70" s="22" t="n">
        <v>1685127.75</v>
      </c>
      <c r="L70" s="22" t="n">
        <v>1501391.875</v>
      </c>
      <c r="M70" s="22" t="n">
        <v>1399804.375</v>
      </c>
      <c r="N70" s="22" t="n">
        <v>1298139.625</v>
      </c>
      <c r="O70" s="22" t="n">
        <v>1361613.25</v>
      </c>
      <c r="P70" s="22" t="n">
        <v>1466497.75</v>
      </c>
      <c r="Q70" s="22" t="n">
        <v>1938223.25</v>
      </c>
      <c r="R70" s="22" t="n">
        <v>307934.5625</v>
      </c>
      <c r="S70" s="22" t="n">
        <v>350337.5625</v>
      </c>
      <c r="T70" s="22" t="n">
        <v>340465.78125</v>
      </c>
      <c r="U70" s="22" t="n">
        <v>266434.625</v>
      </c>
      <c r="V70" s="22" t="n">
        <v>412837.90625</v>
      </c>
      <c r="W70" s="22" t="n">
        <v>350354.8125</v>
      </c>
      <c r="X70" s="22" t="n">
        <v>321740.53125</v>
      </c>
      <c r="Y70" s="22" t="n">
        <v>378503.59375</v>
      </c>
      <c r="Z70" s="22" t="n">
        <f aca="false">AVERAGE(F70:I70)</f>
        <v>1480860.96875</v>
      </c>
      <c r="AA70" s="22" t="n">
        <f aca="false">AVERAGE(J70:M70)</f>
        <v>1443260.84375</v>
      </c>
      <c r="AB70" s="22" t="n">
        <f aca="false">AVERAGE(N70:Q70)</f>
        <v>1516118.46875</v>
      </c>
      <c r="AC70" s="22" t="n">
        <f aca="false">AVERAGE(R70:U70)</f>
        <v>316293.1328125</v>
      </c>
      <c r="AD70" s="22" t="n">
        <f aca="false">AVERAGE(V70:Y70)</f>
        <v>365859.2109375</v>
      </c>
      <c r="AE70" s="22" t="n">
        <f aca="false">AVERAGE(Z70:AB70)</f>
        <v>1480080.09375</v>
      </c>
      <c r="AF70" s="22" t="n">
        <f aca="false">AVERAGE(AC70:AD70)</f>
        <v>341076.171875</v>
      </c>
      <c r="AG70" s="18" t="n">
        <f aca="false">AE70/AF70</f>
        <v>4.33944149664149</v>
      </c>
      <c r="AH70" s="18" t="n">
        <f aca="false">1/AG70</f>
        <v>0.230444401836953</v>
      </c>
      <c r="AI70" s="18" t="n">
        <v>0.000267379679144385</v>
      </c>
      <c r="AJ70" s="18" t="n">
        <v>1</v>
      </c>
      <c r="AK70" s="18" t="s">
        <v>47</v>
      </c>
      <c r="AL70" s="18" t="s">
        <v>44</v>
      </c>
      <c r="AM70" s="21" t="s">
        <v>49</v>
      </c>
      <c r="AN70" s="21" t="s">
        <v>140</v>
      </c>
      <c r="AO70" s="21" t="s">
        <v>44</v>
      </c>
      <c r="AP70" s="21" t="s">
        <v>47</v>
      </c>
    </row>
    <row r="71" s="16" customFormat="true" ht="15" hidden="false" customHeight="true" outlineLevel="0" collapsed="false">
      <c r="A71" s="13" t="n">
        <v>190.095360200761</v>
      </c>
      <c r="B71" s="14" t="n">
        <v>13.6159658813477</v>
      </c>
      <c r="C71" s="14" t="n">
        <v>0.0360252065656591</v>
      </c>
      <c r="D71" s="15" t="s">
        <v>143</v>
      </c>
      <c r="E71" s="16" t="s">
        <v>43</v>
      </c>
      <c r="F71" s="17" t="n">
        <v>9312.185546875</v>
      </c>
      <c r="G71" s="17" t="n">
        <v>11473.083984375</v>
      </c>
      <c r="H71" s="17" t="n">
        <v>23334.70703125</v>
      </c>
      <c r="I71" s="17" t="n">
        <v>13379.5654296875</v>
      </c>
      <c r="J71" s="17" t="n">
        <v>14531.216796875</v>
      </c>
      <c r="K71" s="17" t="n">
        <v>19749.125</v>
      </c>
      <c r="L71" s="17" t="n">
        <v>9683.125</v>
      </c>
      <c r="M71" s="17" t="n">
        <v>19373.15234375</v>
      </c>
      <c r="N71" s="17" t="n">
        <v>10208.0888671875</v>
      </c>
      <c r="O71" s="17" t="n">
        <v>23449.505859375</v>
      </c>
      <c r="P71" s="17" t="n">
        <v>22412.123046875</v>
      </c>
      <c r="Q71" s="17" t="n">
        <v>24390.015625</v>
      </c>
      <c r="R71" s="17" t="n">
        <v>29685.8359375</v>
      </c>
      <c r="S71" s="17" t="n">
        <v>47648.6953125</v>
      </c>
      <c r="T71" s="17" t="n">
        <v>27393.275390625</v>
      </c>
      <c r="U71" s="17" t="n">
        <v>34766.921875</v>
      </c>
      <c r="V71" s="17" t="n">
        <v>39977.74609375</v>
      </c>
      <c r="W71" s="17" t="n">
        <v>57892.14453125</v>
      </c>
      <c r="X71" s="17" t="n">
        <v>30166.56640625</v>
      </c>
      <c r="Y71" s="17" t="n">
        <v>44564.35546875</v>
      </c>
      <c r="Z71" s="17" t="n">
        <f aca="false">AVERAGE(F71:I71)</f>
        <v>14374.8854980469</v>
      </c>
      <c r="AA71" s="17" t="n">
        <f aca="false">AVERAGE(J71:M71)</f>
        <v>15834.1547851563</v>
      </c>
      <c r="AB71" s="17" t="n">
        <f aca="false">AVERAGE(N71:Q71)</f>
        <v>20114.9333496094</v>
      </c>
      <c r="AC71" s="17" t="n">
        <f aca="false">AVERAGE(R71:U71)</f>
        <v>34873.6821289063</v>
      </c>
      <c r="AD71" s="17" t="n">
        <f aca="false">AVERAGE(V71:Y71)</f>
        <v>43150.203125</v>
      </c>
      <c r="AE71" s="17" t="n">
        <f aca="false">AVERAGE(Z71:AB71)</f>
        <v>16774.6578776042</v>
      </c>
      <c r="AF71" s="17" t="n">
        <f aca="false">AVERAGE(AC71:AD71)</f>
        <v>39011.9426269531</v>
      </c>
      <c r="AG71" s="14" t="n">
        <f aca="false">AE71/AF71</f>
        <v>0.429987761389115</v>
      </c>
      <c r="AH71" s="18" t="n">
        <f aca="false">1/AG71</f>
        <v>2.32564758766484</v>
      </c>
      <c r="AI71" s="14" t="n">
        <v>0.999732620320856</v>
      </c>
      <c r="AJ71" s="14" t="n">
        <v>0.0241711229946524</v>
      </c>
      <c r="AK71" s="14" t="s">
        <v>44</v>
      </c>
      <c r="AL71" s="14" t="s">
        <v>44</v>
      </c>
      <c r="AM71" s="16" t="s">
        <v>49</v>
      </c>
      <c r="AN71" s="16" t="s">
        <v>50</v>
      </c>
      <c r="AO71" s="16" t="s">
        <v>44</v>
      </c>
      <c r="AP71" s="16" t="s">
        <v>47</v>
      </c>
    </row>
    <row r="72" s="16" customFormat="true" ht="15" hidden="false" customHeight="true" outlineLevel="0" collapsed="false">
      <c r="A72" s="13" t="n">
        <v>196.058334339407</v>
      </c>
      <c r="B72" s="14" t="n">
        <v>20.4936831665038</v>
      </c>
      <c r="C72" s="14" t="n">
        <v>-0.161171584874543</v>
      </c>
      <c r="D72" s="15" t="s">
        <v>144</v>
      </c>
      <c r="E72" s="16" t="s">
        <v>43</v>
      </c>
      <c r="F72" s="17" t="n">
        <v>70384.7578125</v>
      </c>
      <c r="G72" s="17" t="n">
        <v>68704.296875</v>
      </c>
      <c r="H72" s="17" t="n">
        <v>58150.55859375</v>
      </c>
      <c r="I72" s="17" t="n">
        <v>51784.25</v>
      </c>
      <c r="J72" s="17" t="n">
        <v>45990.2578125</v>
      </c>
      <c r="K72" s="17" t="n">
        <v>66499.828125</v>
      </c>
      <c r="L72" s="17" t="n">
        <v>48105.66015625</v>
      </c>
      <c r="M72" s="17" t="n">
        <v>58780.8828125</v>
      </c>
      <c r="N72" s="17" t="n">
        <v>70040.296875</v>
      </c>
      <c r="O72" s="17" t="n">
        <v>69841.875</v>
      </c>
      <c r="P72" s="17" t="n">
        <v>53318.97265625</v>
      </c>
      <c r="Q72" s="17" t="n">
        <v>80186.8125</v>
      </c>
      <c r="R72" s="17" t="n">
        <v>31480.283203125</v>
      </c>
      <c r="S72" s="17" t="n">
        <v>34856.3203125</v>
      </c>
      <c r="T72" s="17" t="n">
        <v>30773.595703125</v>
      </c>
      <c r="U72" s="17" t="n">
        <v>24248.072265625</v>
      </c>
      <c r="V72" s="17" t="n">
        <v>25864.56640625</v>
      </c>
      <c r="W72" s="17" t="n">
        <v>22947.751953125</v>
      </c>
      <c r="X72" s="17" t="n">
        <v>24432.318359375</v>
      </c>
      <c r="Y72" s="17" t="n">
        <v>21376.873046875</v>
      </c>
      <c r="Z72" s="17" t="n">
        <f aca="false">AVERAGE(F72:I72)</f>
        <v>62255.9658203125</v>
      </c>
      <c r="AA72" s="17" t="n">
        <f aca="false">AVERAGE(J72:M72)</f>
        <v>54844.1572265625</v>
      </c>
      <c r="AB72" s="17" t="n">
        <f aca="false">AVERAGE(N72:Q72)</f>
        <v>68346.9892578125</v>
      </c>
      <c r="AC72" s="17" t="n">
        <f aca="false">AVERAGE(R72:U72)</f>
        <v>30339.5678710938</v>
      </c>
      <c r="AD72" s="17" t="n">
        <f aca="false">AVERAGE(V72:Y72)</f>
        <v>23655.3774414063</v>
      </c>
      <c r="AE72" s="17" t="n">
        <f aca="false">AVERAGE(Z72:AB72)</f>
        <v>61815.7041015625</v>
      </c>
      <c r="AF72" s="17" t="n">
        <f aca="false">AVERAGE(AC72:AD72)</f>
        <v>26997.47265625</v>
      </c>
      <c r="AG72" s="14" t="n">
        <f aca="false">AE72/AF72</f>
        <v>2.28968484897241</v>
      </c>
      <c r="AH72" s="18" t="n">
        <f aca="false">1/AG72</f>
        <v>0.436741327283007</v>
      </c>
      <c r="AI72" s="14" t="n">
        <v>0.055427807486631</v>
      </c>
      <c r="AJ72" s="14" t="n">
        <v>0.999866310160428</v>
      </c>
      <c r="AK72" s="14" t="s">
        <v>44</v>
      </c>
      <c r="AL72" s="14" t="s">
        <v>44</v>
      </c>
      <c r="AM72" s="16" t="s">
        <v>45</v>
      </c>
      <c r="AN72" s="16" t="s">
        <v>145</v>
      </c>
      <c r="AO72" s="16" t="s">
        <v>47</v>
      </c>
      <c r="AP72" s="16" t="s">
        <v>47</v>
      </c>
    </row>
    <row r="73" s="21" customFormat="true" ht="15" hidden="false" customHeight="true" outlineLevel="0" collapsed="false">
      <c r="A73" s="19" t="n">
        <v>199.024680895411</v>
      </c>
      <c r="B73" s="18" t="n">
        <v>16.8883182410037</v>
      </c>
      <c r="C73" s="18" t="n">
        <v>-0.503672332113712</v>
      </c>
      <c r="D73" s="20" t="s">
        <v>146</v>
      </c>
      <c r="E73" s="21" t="s">
        <v>52</v>
      </c>
      <c r="F73" s="22" t="n">
        <v>49411.12109375</v>
      </c>
      <c r="G73" s="22" t="n">
        <v>35570.07421875</v>
      </c>
      <c r="H73" s="22" t="n">
        <v>43961.29296875</v>
      </c>
      <c r="I73" s="22" t="n">
        <v>46593.98828125</v>
      </c>
      <c r="J73" s="22" t="n">
        <v>53968.06640625</v>
      </c>
      <c r="K73" s="22" t="n">
        <v>55172.421875</v>
      </c>
      <c r="L73" s="22" t="n">
        <v>46464.640625</v>
      </c>
      <c r="M73" s="22" t="n">
        <v>48698.5234375</v>
      </c>
      <c r="N73" s="22" t="n">
        <v>35344.28515625</v>
      </c>
      <c r="O73" s="22" t="n">
        <v>46799.87890625</v>
      </c>
      <c r="P73" s="22" t="n">
        <v>0</v>
      </c>
      <c r="Q73" s="22" t="n">
        <v>54043.046875</v>
      </c>
      <c r="R73" s="22" t="n">
        <v>0</v>
      </c>
      <c r="S73" s="22" t="n">
        <v>0</v>
      </c>
      <c r="T73" s="22" t="n">
        <v>0</v>
      </c>
      <c r="U73" s="22" t="n">
        <v>0</v>
      </c>
      <c r="V73" s="22" t="n">
        <v>0</v>
      </c>
      <c r="W73" s="22" t="n">
        <v>0</v>
      </c>
      <c r="X73" s="22" t="n">
        <v>0</v>
      </c>
      <c r="Y73" s="22" t="n">
        <v>0</v>
      </c>
      <c r="Z73" s="22" t="n">
        <f aca="false">AVERAGE(F73:I73)</f>
        <v>43884.119140625</v>
      </c>
      <c r="AA73" s="22" t="n">
        <f aca="false">AVERAGE(J73:M73)</f>
        <v>51075.9130859375</v>
      </c>
      <c r="AB73" s="22" t="n">
        <f aca="false">AVERAGE(N73:Q73)</f>
        <v>34046.802734375</v>
      </c>
      <c r="AC73" s="22" t="n">
        <f aca="false">AVERAGE(R73:U73)</f>
        <v>0</v>
      </c>
      <c r="AD73" s="22" t="n">
        <f aca="false">AVERAGE(V73:Y73)</f>
        <v>0</v>
      </c>
      <c r="AE73" s="22" t="n">
        <f aca="false">AVERAGE(Z73:AB73)</f>
        <v>43002.2783203125</v>
      </c>
      <c r="AF73" s="22" t="n">
        <f aca="false">AVERAGE(AC73:AD73)</f>
        <v>0</v>
      </c>
      <c r="AG73" s="18" t="e">
        <f aca="false">AE73/AF73</f>
        <v>#DIV/0!</v>
      </c>
      <c r="AH73" s="18" t="e">
        <f aca="false">1/AG73</f>
        <v>#DIV/0!</v>
      </c>
      <c r="AI73" s="18" t="n">
        <v>0</v>
      </c>
      <c r="AJ73" s="18" t="n">
        <v>1</v>
      </c>
      <c r="AK73" s="18" t="s">
        <v>44</v>
      </c>
      <c r="AL73" s="18" t="s">
        <v>47</v>
      </c>
      <c r="AM73" s="21" t="s">
        <v>49</v>
      </c>
      <c r="AN73" s="21" t="s">
        <v>50</v>
      </c>
      <c r="AO73" s="21" t="s">
        <v>47</v>
      </c>
      <c r="AP73" s="21" t="s">
        <v>44</v>
      </c>
    </row>
    <row r="74" s="16" customFormat="true" ht="15" hidden="false" customHeight="true" outlineLevel="0" collapsed="false">
      <c r="A74" s="13" t="n">
        <v>200.008635133612</v>
      </c>
      <c r="B74" s="14" t="n">
        <v>18.36759185791</v>
      </c>
      <c r="C74" s="14" t="n">
        <v>-0.229878390572543</v>
      </c>
      <c r="D74" s="15" t="s">
        <v>147</v>
      </c>
      <c r="E74" s="16" t="s">
        <v>43</v>
      </c>
      <c r="F74" s="17" t="n">
        <v>19095.439453125</v>
      </c>
      <c r="G74" s="17" t="n">
        <v>18968.248046875</v>
      </c>
      <c r="H74" s="17" t="n">
        <v>20561.037109375</v>
      </c>
      <c r="I74" s="17" t="n">
        <v>21841.94921875</v>
      </c>
      <c r="J74" s="17" t="n">
        <v>16623.296875</v>
      </c>
      <c r="K74" s="17" t="n">
        <v>15911.5693359375</v>
      </c>
      <c r="L74" s="17" t="n">
        <v>14966.189453125</v>
      </c>
      <c r="M74" s="17" t="n">
        <v>14682.0517578125</v>
      </c>
      <c r="N74" s="17" t="n">
        <v>16734.140625</v>
      </c>
      <c r="O74" s="17" t="n">
        <v>19421.45703125</v>
      </c>
      <c r="P74" s="17" t="n">
        <v>18100.01171875</v>
      </c>
      <c r="Q74" s="17" t="n">
        <v>17786.328125</v>
      </c>
      <c r="R74" s="17" t="n">
        <v>12616.712890625</v>
      </c>
      <c r="S74" s="17" t="n">
        <v>12608.40625</v>
      </c>
      <c r="T74" s="17" t="n">
        <v>14055.0166015625</v>
      </c>
      <c r="U74" s="17" t="n">
        <v>11704.921875</v>
      </c>
      <c r="V74" s="17" t="n">
        <v>12433.59765625</v>
      </c>
      <c r="W74" s="17" t="n">
        <v>12482.4345703125</v>
      </c>
      <c r="X74" s="17" t="n">
        <v>12065.134765625</v>
      </c>
      <c r="Y74" s="17" t="n">
        <v>11350.544921875</v>
      </c>
      <c r="Z74" s="17" t="n">
        <f aca="false">AVERAGE(F74:I74)</f>
        <v>20116.6684570313</v>
      </c>
      <c r="AA74" s="17" t="n">
        <f aca="false">AVERAGE(J74:M74)</f>
        <v>15545.7768554688</v>
      </c>
      <c r="AB74" s="17" t="n">
        <f aca="false">AVERAGE(N74:Q74)</f>
        <v>18010.484375</v>
      </c>
      <c r="AC74" s="17" t="n">
        <f aca="false">AVERAGE(R74:U74)</f>
        <v>12746.2644042969</v>
      </c>
      <c r="AD74" s="17" t="n">
        <f aca="false">AVERAGE(V74:Y74)</f>
        <v>12082.9279785156</v>
      </c>
      <c r="AE74" s="17" t="n">
        <f aca="false">AVERAGE(Z74:AB74)</f>
        <v>17890.9765625</v>
      </c>
      <c r="AF74" s="17" t="n">
        <f aca="false">AVERAGE(AC74:AD74)</f>
        <v>12414.5961914063</v>
      </c>
      <c r="AG74" s="14" t="n">
        <f aca="false">AE74/AF74</f>
        <v>1.44112432548428</v>
      </c>
      <c r="AH74" s="18" t="n">
        <f aca="false">1/AG74</f>
        <v>0.693902658026371</v>
      </c>
      <c r="AI74" s="14" t="n">
        <v>0.497299465240642</v>
      </c>
      <c r="AJ74" s="14" t="n">
        <v>0.975828877005348</v>
      </c>
      <c r="AK74" s="14" t="s">
        <v>44</v>
      </c>
      <c r="AL74" s="14" t="s">
        <v>47</v>
      </c>
      <c r="AM74" s="16" t="s">
        <v>110</v>
      </c>
      <c r="AN74" s="16" t="s">
        <v>127</v>
      </c>
      <c r="AO74" s="16" t="s">
        <v>47</v>
      </c>
      <c r="AP74" s="16" t="s">
        <v>44</v>
      </c>
    </row>
    <row r="75" s="21" customFormat="true" ht="15" hidden="false" customHeight="true" outlineLevel="0" collapsed="false">
      <c r="A75" s="19" t="n">
        <v>201.057208700304</v>
      </c>
      <c r="B75" s="18" t="n">
        <v>14.8135874430339</v>
      </c>
      <c r="C75" s="18" t="n">
        <v>-0.0566845866171633</v>
      </c>
      <c r="D75" s="20" t="s">
        <v>148</v>
      </c>
      <c r="E75" s="21" t="s">
        <v>52</v>
      </c>
      <c r="F75" s="22" t="n">
        <v>29693452</v>
      </c>
      <c r="G75" s="22" t="n">
        <v>26263926</v>
      </c>
      <c r="H75" s="22" t="n">
        <v>21709226</v>
      </c>
      <c r="I75" s="22" t="n">
        <v>22296402</v>
      </c>
      <c r="J75" s="22" t="n">
        <v>21081240</v>
      </c>
      <c r="K75" s="22" t="n">
        <v>25344760</v>
      </c>
      <c r="L75" s="22" t="n">
        <v>25159560</v>
      </c>
      <c r="M75" s="22" t="n">
        <v>22413454</v>
      </c>
      <c r="N75" s="22" t="n">
        <v>16081800</v>
      </c>
      <c r="O75" s="22" t="n">
        <v>18343710</v>
      </c>
      <c r="P75" s="22" t="n">
        <v>19754628</v>
      </c>
      <c r="Q75" s="22" t="n">
        <v>25606884</v>
      </c>
      <c r="R75" s="22" t="n">
        <v>15346796</v>
      </c>
      <c r="S75" s="22" t="n">
        <v>16308999</v>
      </c>
      <c r="T75" s="22" t="n">
        <v>15906477</v>
      </c>
      <c r="U75" s="22" t="n">
        <v>12135519</v>
      </c>
      <c r="V75" s="22" t="n">
        <v>14069071</v>
      </c>
      <c r="W75" s="22" t="n">
        <v>14264636</v>
      </c>
      <c r="X75" s="22" t="n">
        <v>13909455</v>
      </c>
      <c r="Y75" s="22" t="n">
        <v>14707999</v>
      </c>
      <c r="Z75" s="22" t="n">
        <f aca="false">AVERAGE(F75:I75)</f>
        <v>24990751.5</v>
      </c>
      <c r="AA75" s="22" t="n">
        <f aca="false">AVERAGE(J75:M75)</f>
        <v>23499753.5</v>
      </c>
      <c r="AB75" s="22" t="n">
        <f aca="false">AVERAGE(N75:Q75)</f>
        <v>19946755.5</v>
      </c>
      <c r="AC75" s="22" t="n">
        <f aca="false">AVERAGE(R75:U75)</f>
        <v>14924447.75</v>
      </c>
      <c r="AD75" s="22" t="n">
        <f aca="false">AVERAGE(V75:Y75)</f>
        <v>14237790.25</v>
      </c>
      <c r="AE75" s="22" t="n">
        <f aca="false">AVERAGE(Z75:AB75)</f>
        <v>22812420.1666667</v>
      </c>
      <c r="AF75" s="22" t="n">
        <f aca="false">AVERAGE(AC75:AD75)</f>
        <v>14581119</v>
      </c>
      <c r="AG75" s="18" t="n">
        <f aca="false">AE75/AF75</f>
        <v>1.5645177963822</v>
      </c>
      <c r="AH75" s="18" t="n">
        <f aca="false">1/AG75</f>
        <v>0.639174576545185</v>
      </c>
      <c r="AI75" s="18" t="n">
        <v>0.397700534759358</v>
      </c>
      <c r="AJ75" s="18" t="n">
        <v>0.985989304812834</v>
      </c>
      <c r="AK75" s="18" t="s">
        <v>44</v>
      </c>
      <c r="AL75" s="18" t="s">
        <v>47</v>
      </c>
      <c r="AM75" s="21" t="s">
        <v>49</v>
      </c>
      <c r="AN75" s="21" t="s">
        <v>149</v>
      </c>
      <c r="AO75" s="21" t="s">
        <v>47</v>
      </c>
      <c r="AP75" s="21" t="s">
        <v>44</v>
      </c>
    </row>
    <row r="76" s="16" customFormat="true" ht="15" hidden="false" customHeight="true" outlineLevel="0" collapsed="false">
      <c r="A76" s="13" t="n">
        <v>202.12050912622</v>
      </c>
      <c r="B76" s="14" t="n">
        <v>3.23475997924803</v>
      </c>
      <c r="C76" s="14" t="n">
        <v>-0.000293386758003874</v>
      </c>
      <c r="D76" s="15" t="s">
        <v>150</v>
      </c>
      <c r="E76" s="16" t="s">
        <v>43</v>
      </c>
      <c r="F76" s="17" t="n">
        <v>10170.2978515625</v>
      </c>
      <c r="G76" s="17" t="n">
        <v>9775.548828125</v>
      </c>
      <c r="H76" s="17" t="n">
        <v>9448.60546875</v>
      </c>
      <c r="I76" s="17" t="n">
        <v>8448.4189453125</v>
      </c>
      <c r="J76" s="17" t="n">
        <v>6747.41455078125</v>
      </c>
      <c r="K76" s="17" t="n">
        <v>6511.2802734375</v>
      </c>
      <c r="L76" s="17" t="n">
        <v>6909.52978515625</v>
      </c>
      <c r="M76" s="17" t="n">
        <v>8484.7763671875</v>
      </c>
      <c r="N76" s="17" t="n">
        <v>14574.8076171875</v>
      </c>
      <c r="O76" s="17" t="n">
        <v>13778.2890625</v>
      </c>
      <c r="P76" s="17" t="n">
        <v>12439.9501953125</v>
      </c>
      <c r="Q76" s="17" t="n">
        <v>12283.2041015625</v>
      </c>
      <c r="R76" s="17" t="n">
        <v>30782.033203125</v>
      </c>
      <c r="S76" s="17" t="n">
        <v>37849.71875</v>
      </c>
      <c r="T76" s="17" t="n">
        <v>33073.69140625</v>
      </c>
      <c r="U76" s="17" t="n">
        <v>26549.41796875</v>
      </c>
      <c r="V76" s="17" t="n">
        <v>39345.18359375</v>
      </c>
      <c r="W76" s="17" t="n">
        <v>37862.20703125</v>
      </c>
      <c r="X76" s="17" t="n">
        <v>35777.3828125</v>
      </c>
      <c r="Y76" s="17" t="n">
        <v>38447.33203125</v>
      </c>
      <c r="Z76" s="17" t="n">
        <f aca="false">AVERAGE(F76:I76)</f>
        <v>9460.7177734375</v>
      </c>
      <c r="AA76" s="17" t="n">
        <f aca="false">AVERAGE(J76:M76)</f>
        <v>7163.25024414063</v>
      </c>
      <c r="AB76" s="17" t="n">
        <f aca="false">AVERAGE(N76:Q76)</f>
        <v>13269.0627441406</v>
      </c>
      <c r="AC76" s="17" t="n">
        <f aca="false">AVERAGE(R76:U76)</f>
        <v>32063.7153320313</v>
      </c>
      <c r="AD76" s="17" t="n">
        <f aca="false">AVERAGE(V76:Y76)</f>
        <v>37858.0263671875</v>
      </c>
      <c r="AE76" s="17" t="n">
        <f aca="false">AVERAGE(Z76:AB76)</f>
        <v>9964.34358723958</v>
      </c>
      <c r="AF76" s="17" t="n">
        <f aca="false">AVERAGE(AC76:AD76)</f>
        <v>34960.8708496094</v>
      </c>
      <c r="AG76" s="14" t="n">
        <f aca="false">AE76/AF76</f>
        <v>0.285014169987442</v>
      </c>
      <c r="AH76" s="18" t="n">
        <f aca="false">1/AG76</f>
        <v>3.50859748497438</v>
      </c>
      <c r="AI76" s="14" t="n">
        <v>1</v>
      </c>
      <c r="AJ76" s="14" t="n">
        <v>0.000935828877005348</v>
      </c>
      <c r="AK76" s="14" t="s">
        <v>47</v>
      </c>
      <c r="AL76" s="14" t="s">
        <v>44</v>
      </c>
      <c r="AM76" s="16" t="s">
        <v>45</v>
      </c>
      <c r="AN76" s="16" t="s">
        <v>76</v>
      </c>
      <c r="AO76" s="16" t="s">
        <v>44</v>
      </c>
      <c r="AP76" s="16" t="s">
        <v>47</v>
      </c>
    </row>
    <row r="77" s="21" customFormat="true" ht="15" hidden="false" customHeight="true" outlineLevel="0" collapsed="false">
      <c r="A77" s="19" t="n">
        <v>202.142785454003</v>
      </c>
      <c r="B77" s="18" t="n">
        <v>19.0642665608723</v>
      </c>
      <c r="C77" s="18" t="n">
        <v>0.941856499342556</v>
      </c>
      <c r="D77" s="20" t="s">
        <v>151</v>
      </c>
      <c r="E77" s="21" t="s">
        <v>52</v>
      </c>
      <c r="F77" s="22" t="n">
        <v>281906.71875</v>
      </c>
      <c r="G77" s="22" t="n">
        <v>225575.875</v>
      </c>
      <c r="H77" s="22" t="n">
        <v>236428.328125</v>
      </c>
      <c r="I77" s="22" t="n">
        <v>274578.96875</v>
      </c>
      <c r="J77" s="22" t="n">
        <v>241671.734375</v>
      </c>
      <c r="K77" s="22" t="n">
        <v>201489.890625</v>
      </c>
      <c r="L77" s="22" t="n">
        <v>163251.890625</v>
      </c>
      <c r="M77" s="22" t="n">
        <v>176116.484375</v>
      </c>
      <c r="N77" s="22" t="n">
        <v>231968.1875</v>
      </c>
      <c r="O77" s="22" t="n">
        <v>223753.734375</v>
      </c>
      <c r="P77" s="22" t="n">
        <v>292652.34375</v>
      </c>
      <c r="Q77" s="22" t="n">
        <v>292205.40625</v>
      </c>
      <c r="R77" s="22" t="n">
        <v>572181</v>
      </c>
      <c r="S77" s="22" t="n">
        <v>657768</v>
      </c>
      <c r="T77" s="22" t="n">
        <v>626189.75</v>
      </c>
      <c r="U77" s="22" t="n">
        <v>472701.4375</v>
      </c>
      <c r="V77" s="22" t="n">
        <v>601495</v>
      </c>
      <c r="W77" s="22" t="n">
        <v>424705.3125</v>
      </c>
      <c r="X77" s="22" t="n">
        <v>481160.625</v>
      </c>
      <c r="Y77" s="22" t="n">
        <v>478792.15625</v>
      </c>
      <c r="Z77" s="22" t="n">
        <f aca="false">AVERAGE(F77:I77)</f>
        <v>254622.47265625</v>
      </c>
      <c r="AA77" s="22" t="n">
        <f aca="false">AVERAGE(J77:M77)</f>
        <v>195632.5</v>
      </c>
      <c r="AB77" s="22" t="n">
        <f aca="false">AVERAGE(N77:Q77)</f>
        <v>260144.91796875</v>
      </c>
      <c r="AC77" s="22" t="n">
        <f aca="false">AVERAGE(R77:U77)</f>
        <v>582210.046875</v>
      </c>
      <c r="AD77" s="22" t="n">
        <f aca="false">AVERAGE(V77:Y77)</f>
        <v>496538.2734375</v>
      </c>
      <c r="AE77" s="22" t="n">
        <f aca="false">AVERAGE(Z77:AB77)</f>
        <v>236799.963541667</v>
      </c>
      <c r="AF77" s="22" t="n">
        <f aca="false">AVERAGE(AC77:AD77)</f>
        <v>539374.16015625</v>
      </c>
      <c r="AG77" s="18" t="n">
        <f aca="false">AE77/AF77</f>
        <v>0.43902726721849</v>
      </c>
      <c r="AH77" s="18" t="n">
        <f aca="false">1/AG77</f>
        <v>2.27776285135003</v>
      </c>
      <c r="AI77" s="18" t="n">
        <v>0.999839572192513</v>
      </c>
      <c r="AJ77" s="18" t="n">
        <v>0.035427807486631</v>
      </c>
      <c r="AK77" s="18" t="s">
        <v>44</v>
      </c>
      <c r="AL77" s="18" t="s">
        <v>44</v>
      </c>
      <c r="AM77" s="21" t="s">
        <v>49</v>
      </c>
      <c r="AN77" s="21" t="s">
        <v>50</v>
      </c>
      <c r="AO77" s="21" t="s">
        <v>44</v>
      </c>
      <c r="AP77" s="21" t="s">
        <v>47</v>
      </c>
    </row>
    <row r="78" s="21" customFormat="true" ht="15" hidden="false" customHeight="true" outlineLevel="0" collapsed="false">
      <c r="A78" s="19" t="n">
        <v>204.089977854016</v>
      </c>
      <c r="B78" s="18" t="n">
        <v>8.25165415445963</v>
      </c>
      <c r="C78" s="18" t="n">
        <v>-0.491027079325096</v>
      </c>
      <c r="D78" s="20" t="s">
        <v>152</v>
      </c>
      <c r="E78" s="21" t="s">
        <v>52</v>
      </c>
      <c r="F78" s="22" t="n">
        <v>6378530.5</v>
      </c>
      <c r="G78" s="22" t="n">
        <v>6538024.5</v>
      </c>
      <c r="H78" s="22" t="n">
        <v>5994742</v>
      </c>
      <c r="I78" s="22" t="n">
        <v>5865005</v>
      </c>
      <c r="J78" s="22" t="n">
        <v>4997721.5</v>
      </c>
      <c r="K78" s="22" t="n">
        <v>4727097</v>
      </c>
      <c r="L78" s="22" t="n">
        <v>4660478</v>
      </c>
      <c r="M78" s="22" t="n">
        <v>4356150</v>
      </c>
      <c r="N78" s="22" t="n">
        <v>3013412.75</v>
      </c>
      <c r="O78" s="22" t="n">
        <v>3636816.5</v>
      </c>
      <c r="P78" s="22" t="n">
        <v>2721848.25</v>
      </c>
      <c r="Q78" s="22" t="n">
        <v>4814441</v>
      </c>
      <c r="R78" s="22" t="n">
        <v>1728488.875</v>
      </c>
      <c r="S78" s="22" t="n">
        <v>2053548</v>
      </c>
      <c r="T78" s="22" t="n">
        <v>2108436.75</v>
      </c>
      <c r="U78" s="22" t="n">
        <v>1474753.375</v>
      </c>
      <c r="V78" s="22" t="n">
        <v>1238707.875</v>
      </c>
      <c r="W78" s="22" t="n">
        <v>1173963.75</v>
      </c>
      <c r="X78" s="22" t="n">
        <v>1021015.4375</v>
      </c>
      <c r="Y78" s="22" t="n">
        <v>1150526.25</v>
      </c>
      <c r="Z78" s="22" t="n">
        <f aca="false">AVERAGE(F78:I78)</f>
        <v>6194075.5</v>
      </c>
      <c r="AA78" s="22" t="n">
        <f aca="false">AVERAGE(J78:M78)</f>
        <v>4685361.625</v>
      </c>
      <c r="AB78" s="22" t="n">
        <f aca="false">AVERAGE(N78:Q78)</f>
        <v>3546629.625</v>
      </c>
      <c r="AC78" s="22" t="n">
        <f aca="false">AVERAGE(R78:U78)</f>
        <v>1841306.75</v>
      </c>
      <c r="AD78" s="22" t="n">
        <f aca="false">AVERAGE(V78:Y78)</f>
        <v>1146053.328125</v>
      </c>
      <c r="AE78" s="22" t="n">
        <f aca="false">AVERAGE(Z78:AB78)</f>
        <v>4808688.91666667</v>
      </c>
      <c r="AF78" s="22" t="n">
        <f aca="false">AVERAGE(AC78:AD78)</f>
        <v>1493680.0390625</v>
      </c>
      <c r="AG78" s="18" t="n">
        <f aca="false">AE78/AF78</f>
        <v>3.21935675038197</v>
      </c>
      <c r="AH78" s="18" t="n">
        <f aca="false">1/AG78</f>
        <v>0.310621058036315</v>
      </c>
      <c r="AI78" s="18" t="n">
        <v>0.00417112299465241</v>
      </c>
      <c r="AJ78" s="18" t="n">
        <v>1</v>
      </c>
      <c r="AK78" s="18" t="s">
        <v>47</v>
      </c>
      <c r="AL78" s="18" t="s">
        <v>47</v>
      </c>
      <c r="AM78" s="21" t="s">
        <v>49</v>
      </c>
      <c r="AN78" s="21" t="s">
        <v>50</v>
      </c>
      <c r="AO78" s="21" t="s">
        <v>47</v>
      </c>
      <c r="AP78" s="21" t="s">
        <v>47</v>
      </c>
    </row>
    <row r="79" s="16" customFormat="true" ht="15" hidden="false" customHeight="true" outlineLevel="0" collapsed="false">
      <c r="A79" s="13" t="n">
        <v>204.111013566241</v>
      </c>
      <c r="B79" s="14" t="n">
        <v>11.983065032959</v>
      </c>
      <c r="C79" s="14" t="n">
        <v>-0.0244746146072459</v>
      </c>
      <c r="D79" s="15" t="s">
        <v>153</v>
      </c>
      <c r="E79" s="16" t="s">
        <v>43</v>
      </c>
      <c r="F79" s="17" t="n">
        <v>120895.03125</v>
      </c>
      <c r="G79" s="17" t="n">
        <v>149414.859375</v>
      </c>
      <c r="H79" s="17" t="n">
        <v>146905.53125</v>
      </c>
      <c r="I79" s="17" t="n">
        <v>138188.203125</v>
      </c>
      <c r="J79" s="17" t="n">
        <v>98815.8671875</v>
      </c>
      <c r="K79" s="17" t="n">
        <v>213478.765625</v>
      </c>
      <c r="L79" s="17" t="n">
        <v>88696.28125</v>
      </c>
      <c r="M79" s="17" t="n">
        <v>187208.96875</v>
      </c>
      <c r="N79" s="17" t="n">
        <v>93886.6953125</v>
      </c>
      <c r="O79" s="17" t="n">
        <v>130178.9453125</v>
      </c>
      <c r="P79" s="17" t="n">
        <v>107146.65625</v>
      </c>
      <c r="Q79" s="17" t="n">
        <v>166756.359375</v>
      </c>
      <c r="R79" s="17" t="n">
        <v>47784.08203125</v>
      </c>
      <c r="S79" s="17" t="n">
        <v>72513.7421875</v>
      </c>
      <c r="T79" s="17" t="n">
        <v>50990.640625</v>
      </c>
      <c r="U79" s="17" t="n">
        <v>48523.578125</v>
      </c>
      <c r="V79" s="17" t="n">
        <v>41297.8828125</v>
      </c>
      <c r="W79" s="17" t="n">
        <v>69619.921875</v>
      </c>
      <c r="X79" s="17" t="n">
        <v>44468.4296875</v>
      </c>
      <c r="Y79" s="17" t="n">
        <v>59635.73046875</v>
      </c>
      <c r="Z79" s="17" t="n">
        <f aca="false">AVERAGE(F79:I79)</f>
        <v>138850.90625</v>
      </c>
      <c r="AA79" s="17" t="n">
        <f aca="false">AVERAGE(J79:M79)</f>
        <v>147049.970703125</v>
      </c>
      <c r="AB79" s="17" t="n">
        <f aca="false">AVERAGE(N79:Q79)</f>
        <v>124492.1640625</v>
      </c>
      <c r="AC79" s="17" t="n">
        <f aca="false">AVERAGE(R79:U79)</f>
        <v>54953.0107421875</v>
      </c>
      <c r="AD79" s="17" t="n">
        <f aca="false">AVERAGE(V79:Y79)</f>
        <v>53755.4912109375</v>
      </c>
      <c r="AE79" s="17" t="n">
        <f aca="false">AVERAGE(Z79:AB79)</f>
        <v>136797.680338542</v>
      </c>
      <c r="AF79" s="17" t="n">
        <f aca="false">AVERAGE(AC79:AD79)</f>
        <v>54354.2509765625</v>
      </c>
      <c r="AG79" s="14" t="n">
        <f aca="false">AE79/AF79</f>
        <v>2.51677978963465</v>
      </c>
      <c r="AH79" s="18" t="n">
        <f aca="false">1/AG79</f>
        <v>0.397333133442385</v>
      </c>
      <c r="AI79" s="14" t="n">
        <v>0.0367914438502674</v>
      </c>
      <c r="AJ79" s="14" t="n">
        <v>0.999919786096257</v>
      </c>
      <c r="AK79" s="14" t="s">
        <v>44</v>
      </c>
      <c r="AL79" s="14" t="s">
        <v>44</v>
      </c>
      <c r="AM79" s="16" t="s">
        <v>49</v>
      </c>
      <c r="AN79" s="16" t="s">
        <v>140</v>
      </c>
      <c r="AO79" s="16" t="s">
        <v>44</v>
      </c>
      <c r="AP79" s="16" t="s">
        <v>47</v>
      </c>
    </row>
    <row r="80" s="21" customFormat="true" ht="15" hidden="false" customHeight="true" outlineLevel="0" collapsed="false">
      <c r="A80" s="19" t="n">
        <v>204.187929359128</v>
      </c>
      <c r="B80" s="18" t="n">
        <v>3.01926414489745</v>
      </c>
      <c r="C80" s="18" t="n">
        <v>-0.629752452338121</v>
      </c>
      <c r="D80" s="20" t="s">
        <v>154</v>
      </c>
      <c r="E80" s="21" t="s">
        <v>52</v>
      </c>
      <c r="F80" s="22" t="n">
        <v>151482.671875</v>
      </c>
      <c r="G80" s="22" t="n">
        <v>144397.46875</v>
      </c>
      <c r="H80" s="22" t="n">
        <v>153841.859375</v>
      </c>
      <c r="I80" s="22" t="n">
        <v>175605.96875</v>
      </c>
      <c r="J80" s="22" t="n">
        <v>64927.546875</v>
      </c>
      <c r="K80" s="22" t="n">
        <v>81700.71875</v>
      </c>
      <c r="L80" s="22" t="n">
        <v>96907.03125</v>
      </c>
      <c r="M80" s="22" t="n">
        <v>76842.1328125</v>
      </c>
      <c r="N80" s="22" t="n">
        <v>87400.5078125</v>
      </c>
      <c r="O80" s="22" t="n">
        <v>70244.8203125</v>
      </c>
      <c r="P80" s="22" t="n">
        <v>120398.5859375</v>
      </c>
      <c r="Q80" s="22" t="n">
        <v>94298.8359375</v>
      </c>
      <c r="R80" s="22" t="n">
        <v>2355167.75</v>
      </c>
      <c r="S80" s="22" t="n">
        <v>2107440.25</v>
      </c>
      <c r="T80" s="22" t="n">
        <v>2114360.75</v>
      </c>
      <c r="U80" s="22" t="n">
        <v>1975323.25</v>
      </c>
      <c r="V80" s="22" t="n">
        <v>1742912.5</v>
      </c>
      <c r="W80" s="22" t="n">
        <v>1523814.625</v>
      </c>
      <c r="X80" s="22" t="n">
        <v>1667797.375</v>
      </c>
      <c r="Y80" s="22" t="n">
        <v>1574597.625</v>
      </c>
      <c r="Z80" s="22" t="n">
        <f aca="false">AVERAGE(F80:I80)</f>
        <v>156331.9921875</v>
      </c>
      <c r="AA80" s="22" t="n">
        <f aca="false">AVERAGE(J80:M80)</f>
        <v>80094.357421875</v>
      </c>
      <c r="AB80" s="22" t="n">
        <f aca="false">AVERAGE(N80:Q80)</f>
        <v>93085.6875</v>
      </c>
      <c r="AC80" s="22" t="n">
        <f aca="false">AVERAGE(R80:U80)</f>
        <v>2138073</v>
      </c>
      <c r="AD80" s="22" t="n">
        <f aca="false">AVERAGE(V80:Y80)</f>
        <v>1627280.53125</v>
      </c>
      <c r="AE80" s="22" t="n">
        <f aca="false">AVERAGE(Z80:AB80)</f>
        <v>109837.345703125</v>
      </c>
      <c r="AF80" s="22" t="n">
        <f aca="false">AVERAGE(AC80:AD80)</f>
        <v>1882676.765625</v>
      </c>
      <c r="AG80" s="18" t="n">
        <f aca="false">AE80/AF80</f>
        <v>0.058341053391957</v>
      </c>
      <c r="AH80" s="18" t="n">
        <f aca="false">1/AG80</f>
        <v>17.1405886911508</v>
      </c>
      <c r="AI80" s="18" t="n">
        <v>1</v>
      </c>
      <c r="AJ80" s="18" t="n">
        <v>0</v>
      </c>
      <c r="AK80" s="18" t="s">
        <v>47</v>
      </c>
      <c r="AL80" s="18" t="s">
        <v>44</v>
      </c>
      <c r="AM80" s="21" t="s">
        <v>155</v>
      </c>
      <c r="AN80" s="21" t="s">
        <v>156</v>
      </c>
      <c r="AO80" s="21" t="s">
        <v>44</v>
      </c>
      <c r="AP80" s="21" t="s">
        <v>47</v>
      </c>
    </row>
    <row r="81" s="16" customFormat="true" ht="15" hidden="false" customHeight="true" outlineLevel="0" collapsed="false">
      <c r="A81" s="13" t="n">
        <v>206.090263721082</v>
      </c>
      <c r="B81" s="14" t="n">
        <v>15.4239800516764</v>
      </c>
      <c r="C81" s="14" t="n">
        <v>0.0380894139600137</v>
      </c>
      <c r="D81" s="15" t="s">
        <v>157</v>
      </c>
      <c r="E81" s="16" t="s">
        <v>43</v>
      </c>
      <c r="F81" s="17" t="n">
        <v>142441.171875</v>
      </c>
      <c r="G81" s="17" t="n">
        <v>165459.125</v>
      </c>
      <c r="H81" s="17" t="n">
        <v>170954.984375</v>
      </c>
      <c r="I81" s="17" t="n">
        <v>144444.875</v>
      </c>
      <c r="J81" s="17" t="n">
        <v>127821.96875</v>
      </c>
      <c r="K81" s="17" t="n">
        <v>182061.71875</v>
      </c>
      <c r="L81" s="17" t="n">
        <v>115643</v>
      </c>
      <c r="M81" s="17" t="n">
        <v>162572.296875</v>
      </c>
      <c r="N81" s="17" t="n">
        <v>138308.828125</v>
      </c>
      <c r="O81" s="17" t="n">
        <v>133256.375</v>
      </c>
      <c r="P81" s="17" t="n">
        <v>126952.78125</v>
      </c>
      <c r="Q81" s="17" t="n">
        <v>151191.71875</v>
      </c>
      <c r="R81" s="17" t="n">
        <v>33735.19921875</v>
      </c>
      <c r="S81" s="17" t="n">
        <v>54653.8515625</v>
      </c>
      <c r="T81" s="17" t="n">
        <v>44510.734375</v>
      </c>
      <c r="U81" s="17" t="n">
        <v>39085.9609375</v>
      </c>
      <c r="V81" s="17" t="n">
        <v>59393.859375</v>
      </c>
      <c r="W81" s="17" t="n">
        <v>68526.1171875</v>
      </c>
      <c r="X81" s="17" t="n">
        <v>53814.16015625</v>
      </c>
      <c r="Y81" s="17" t="n">
        <v>61118.4296875</v>
      </c>
      <c r="Z81" s="17" t="n">
        <f aca="false">AVERAGE(F81:I81)</f>
        <v>155825.0390625</v>
      </c>
      <c r="AA81" s="17" t="n">
        <f aca="false">AVERAGE(J81:M81)</f>
        <v>147024.74609375</v>
      </c>
      <c r="AB81" s="17" t="n">
        <f aca="false">AVERAGE(N81:Q81)</f>
        <v>137427.42578125</v>
      </c>
      <c r="AC81" s="17" t="n">
        <f aca="false">AVERAGE(R81:U81)</f>
        <v>42996.4365234375</v>
      </c>
      <c r="AD81" s="17" t="n">
        <f aca="false">AVERAGE(V81:Y81)</f>
        <v>60713.1416015625</v>
      </c>
      <c r="AE81" s="17" t="n">
        <f aca="false">AVERAGE(Z81:AB81)</f>
        <v>146759.0703125</v>
      </c>
      <c r="AF81" s="17" t="n">
        <f aca="false">AVERAGE(AC81:AD81)</f>
        <v>51854.7890625</v>
      </c>
      <c r="AG81" s="14" t="n">
        <f aca="false">AE81/AF81</f>
        <v>2.8301931791799</v>
      </c>
      <c r="AH81" s="18" t="n">
        <f aca="false">1/AG81</f>
        <v>0.353332771542389</v>
      </c>
      <c r="AI81" s="14" t="n">
        <v>0.0103208556149733</v>
      </c>
      <c r="AJ81" s="14" t="n">
        <v>1</v>
      </c>
      <c r="AK81" s="14" t="s">
        <v>44</v>
      </c>
      <c r="AL81" s="14" t="s">
        <v>44</v>
      </c>
      <c r="AM81" s="16" t="s">
        <v>49</v>
      </c>
      <c r="AN81" s="16" t="s">
        <v>140</v>
      </c>
      <c r="AO81" s="16" t="s">
        <v>44</v>
      </c>
      <c r="AP81" s="16" t="s">
        <v>47</v>
      </c>
    </row>
    <row r="82" s="21" customFormat="true" ht="15" hidden="false" customHeight="true" outlineLevel="0" collapsed="false">
      <c r="A82" s="19" t="n">
        <v>210.162145768421</v>
      </c>
      <c r="B82" s="18" t="n">
        <v>3.0976633453369</v>
      </c>
      <c r="C82" s="18" t="n">
        <v>-0.788996853719854</v>
      </c>
      <c r="D82" s="20" t="s">
        <v>158</v>
      </c>
      <c r="E82" s="21" t="s">
        <v>52</v>
      </c>
      <c r="F82" s="22" t="n">
        <v>99830.859375</v>
      </c>
      <c r="G82" s="22" t="n">
        <v>94640.3515625</v>
      </c>
      <c r="H82" s="22" t="n">
        <v>103125.7265625</v>
      </c>
      <c r="I82" s="22" t="n">
        <v>135981.65625</v>
      </c>
      <c r="J82" s="22" t="n">
        <v>79443.5859375</v>
      </c>
      <c r="K82" s="22" t="n">
        <v>98777.75</v>
      </c>
      <c r="L82" s="22" t="n">
        <v>149588.8125</v>
      </c>
      <c r="M82" s="22" t="n">
        <v>82401.1484375</v>
      </c>
      <c r="N82" s="22" t="n">
        <v>119419.71875</v>
      </c>
      <c r="O82" s="22" t="n">
        <v>152298.015625</v>
      </c>
      <c r="P82" s="22" t="n">
        <v>115960.1484375</v>
      </c>
      <c r="Q82" s="22" t="n">
        <v>130083.421875</v>
      </c>
      <c r="R82" s="22" t="n">
        <v>76330.015625</v>
      </c>
      <c r="S82" s="22" t="n">
        <v>89262.8515625</v>
      </c>
      <c r="T82" s="22" t="n">
        <v>79236.5234375</v>
      </c>
      <c r="U82" s="22" t="n">
        <v>74363.265625</v>
      </c>
      <c r="V82" s="22" t="n">
        <v>74058.7421875</v>
      </c>
      <c r="W82" s="22" t="n">
        <v>91035.453125</v>
      </c>
      <c r="X82" s="22" t="n">
        <v>86626.15625</v>
      </c>
      <c r="Y82" s="22" t="n">
        <v>68955.7578125</v>
      </c>
      <c r="Z82" s="22" t="n">
        <f aca="false">AVERAGE(F82:I82)</f>
        <v>108394.6484375</v>
      </c>
      <c r="AA82" s="22" t="n">
        <f aca="false">AVERAGE(J82:M82)</f>
        <v>102552.82421875</v>
      </c>
      <c r="AB82" s="22" t="n">
        <f aca="false">AVERAGE(N82:Q82)</f>
        <v>129440.326171875</v>
      </c>
      <c r="AC82" s="22" t="n">
        <f aca="false">AVERAGE(R82:U82)</f>
        <v>79798.1640625</v>
      </c>
      <c r="AD82" s="22" t="n">
        <f aca="false">AVERAGE(V82:Y82)</f>
        <v>80169.02734375</v>
      </c>
      <c r="AE82" s="22" t="n">
        <f aca="false">AVERAGE(Z82:AB82)</f>
        <v>113462.599609375</v>
      </c>
      <c r="AF82" s="22" t="n">
        <f aca="false">AVERAGE(AC82:AD82)</f>
        <v>79983.595703125</v>
      </c>
      <c r="AG82" s="18" t="n">
        <f aca="false">AE82/AF82</f>
        <v>1.41857337885276</v>
      </c>
      <c r="AH82" s="18" t="n">
        <f aca="false">1/AG82</f>
        <v>0.704933572635297</v>
      </c>
      <c r="AI82" s="18" t="n">
        <v>0.513689839572192</v>
      </c>
      <c r="AJ82" s="18" t="n">
        <v>0.965080213903743</v>
      </c>
      <c r="AK82" s="18" t="s">
        <v>44</v>
      </c>
      <c r="AL82" s="18" t="s">
        <v>44</v>
      </c>
      <c r="AM82" s="21" t="s">
        <v>45</v>
      </c>
      <c r="AN82" s="21" t="s">
        <v>46</v>
      </c>
      <c r="AO82" s="21" t="s">
        <v>44</v>
      </c>
      <c r="AP82" s="21" t="s">
        <v>47</v>
      </c>
    </row>
    <row r="83" s="21" customFormat="true" ht="15" hidden="false" customHeight="true" outlineLevel="0" collapsed="false">
      <c r="A83" s="19" t="n">
        <v>212.11622720752</v>
      </c>
      <c r="B83" s="18" t="n">
        <v>9.90149586995442</v>
      </c>
      <c r="C83" s="18" t="n">
        <v>-0.635578846718739</v>
      </c>
      <c r="D83" s="20" t="s">
        <v>159</v>
      </c>
      <c r="E83" s="21" t="s">
        <v>52</v>
      </c>
      <c r="F83" s="22" t="n">
        <v>108681.953125</v>
      </c>
      <c r="G83" s="22" t="n">
        <v>128103.1015625</v>
      </c>
      <c r="H83" s="22" t="n">
        <v>107017.703125</v>
      </c>
      <c r="I83" s="22" t="n">
        <v>84022.1484375</v>
      </c>
      <c r="J83" s="22" t="n">
        <v>112109.9609375</v>
      </c>
      <c r="K83" s="22" t="n">
        <v>93496.9140625</v>
      </c>
      <c r="L83" s="22" t="n">
        <v>68683.1875</v>
      </c>
      <c r="M83" s="22" t="n">
        <v>95992.8046875</v>
      </c>
      <c r="N83" s="22" t="n">
        <v>63999.20703125</v>
      </c>
      <c r="O83" s="22" t="n">
        <v>102251</v>
      </c>
      <c r="P83" s="22" t="n">
        <v>100575.421875</v>
      </c>
      <c r="Q83" s="22" t="n">
        <v>107642.6328125</v>
      </c>
      <c r="R83" s="22" t="n">
        <v>203927.375</v>
      </c>
      <c r="S83" s="22" t="n">
        <v>208905.859375</v>
      </c>
      <c r="T83" s="22" t="n">
        <v>202750.359375</v>
      </c>
      <c r="U83" s="22" t="n">
        <v>164069.046875</v>
      </c>
      <c r="V83" s="22" t="n">
        <v>253399.078125</v>
      </c>
      <c r="W83" s="22" t="n">
        <v>294433.78125</v>
      </c>
      <c r="X83" s="22" t="n">
        <v>229491.765625</v>
      </c>
      <c r="Y83" s="22" t="n">
        <v>266342.46875</v>
      </c>
      <c r="Z83" s="22" t="n">
        <f aca="false">AVERAGE(F83:I83)</f>
        <v>106956.2265625</v>
      </c>
      <c r="AA83" s="22" t="n">
        <f aca="false">AVERAGE(J83:M83)</f>
        <v>92570.716796875</v>
      </c>
      <c r="AB83" s="22" t="n">
        <f aca="false">AVERAGE(N83:Q83)</f>
        <v>93617.0654296875</v>
      </c>
      <c r="AC83" s="22" t="n">
        <f aca="false">AVERAGE(R83:U83)</f>
        <v>194913.16015625</v>
      </c>
      <c r="AD83" s="22" t="n">
        <f aca="false">AVERAGE(V83:Y83)</f>
        <v>260916.7734375</v>
      </c>
      <c r="AE83" s="22" t="n">
        <f aca="false">AVERAGE(Z83:AB83)</f>
        <v>97714.6695963542</v>
      </c>
      <c r="AF83" s="22" t="n">
        <f aca="false">AVERAGE(AC83:AD83)</f>
        <v>227914.966796875</v>
      </c>
      <c r="AG83" s="18" t="n">
        <f aca="false">AE83/AF83</f>
        <v>0.428733009374679</v>
      </c>
      <c r="AH83" s="18" t="n">
        <f aca="false">1/AG83</f>
        <v>2.33245394717457</v>
      </c>
      <c r="AI83" s="18" t="n">
        <v>0.999839572192513</v>
      </c>
      <c r="AJ83" s="18" t="n">
        <v>0.0297058823529412</v>
      </c>
      <c r="AK83" s="18" t="s">
        <v>44</v>
      </c>
      <c r="AL83" s="18" t="s">
        <v>44</v>
      </c>
      <c r="AM83" s="21" t="s">
        <v>49</v>
      </c>
      <c r="AN83" s="21" t="s">
        <v>140</v>
      </c>
      <c r="AO83" s="21" t="s">
        <v>44</v>
      </c>
      <c r="AP83" s="21" t="s">
        <v>47</v>
      </c>
    </row>
    <row r="84" s="16" customFormat="true" ht="15" hidden="false" customHeight="true" outlineLevel="0" collapsed="false">
      <c r="A84" s="13" t="n">
        <v>215.055894225005</v>
      </c>
      <c r="B84" s="14" t="n">
        <v>15.0185883585612</v>
      </c>
      <c r="C84" s="14" t="n">
        <v>-0.0954412716136323</v>
      </c>
      <c r="D84" s="15" t="s">
        <v>160</v>
      </c>
      <c r="E84" s="16" t="s">
        <v>43</v>
      </c>
      <c r="F84" s="17" t="n">
        <v>379374.15625</v>
      </c>
      <c r="G84" s="17" t="n">
        <v>366821</v>
      </c>
      <c r="H84" s="17" t="n">
        <v>328471.40625</v>
      </c>
      <c r="I84" s="17" t="n">
        <v>347968.8125</v>
      </c>
      <c r="J84" s="17" t="n">
        <v>361758.9375</v>
      </c>
      <c r="K84" s="17" t="n">
        <v>374716.5</v>
      </c>
      <c r="L84" s="17" t="n">
        <v>365722.125</v>
      </c>
      <c r="M84" s="17" t="n">
        <v>339272.71875</v>
      </c>
      <c r="N84" s="17" t="n">
        <v>424660.375</v>
      </c>
      <c r="O84" s="17" t="n">
        <v>469277.28125</v>
      </c>
      <c r="P84" s="17" t="n">
        <v>600007.8125</v>
      </c>
      <c r="Q84" s="17" t="n">
        <v>574962.9375</v>
      </c>
      <c r="R84" s="17" t="n">
        <v>70286.8046875</v>
      </c>
      <c r="S84" s="17" t="n">
        <v>71968.375</v>
      </c>
      <c r="T84" s="17" t="n">
        <v>66437.65625</v>
      </c>
      <c r="U84" s="17" t="n">
        <v>57995.52734375</v>
      </c>
      <c r="V84" s="17" t="n">
        <v>125197.078125</v>
      </c>
      <c r="W84" s="17" t="n">
        <v>118293.0859375</v>
      </c>
      <c r="X84" s="17" t="n">
        <v>108330.4140625</v>
      </c>
      <c r="Y84" s="17" t="n">
        <v>116491.28125</v>
      </c>
      <c r="Z84" s="17" t="n">
        <f aca="false">AVERAGE(F84:I84)</f>
        <v>355658.84375</v>
      </c>
      <c r="AA84" s="17" t="n">
        <f aca="false">AVERAGE(J84:M84)</f>
        <v>360367.5703125</v>
      </c>
      <c r="AB84" s="17" t="n">
        <f aca="false">AVERAGE(N84:Q84)</f>
        <v>517227.1015625</v>
      </c>
      <c r="AC84" s="17" t="n">
        <f aca="false">AVERAGE(R84:U84)</f>
        <v>66672.0908203125</v>
      </c>
      <c r="AD84" s="17" t="n">
        <f aca="false">AVERAGE(V84:Y84)</f>
        <v>117077.96484375</v>
      </c>
      <c r="AE84" s="17" t="n">
        <f aca="false">AVERAGE(Z84:AB84)</f>
        <v>411084.505208333</v>
      </c>
      <c r="AF84" s="17" t="n">
        <f aca="false">AVERAGE(AC84:AD84)</f>
        <v>91875.0278320313</v>
      </c>
      <c r="AG84" s="14" t="n">
        <f aca="false">AE84/AF84</f>
        <v>4.47438781689286</v>
      </c>
      <c r="AH84" s="18" t="n">
        <f aca="false">1/AG84</f>
        <v>0.223494261320966</v>
      </c>
      <c r="AI84" s="14" t="n">
        <v>5.3475935828877E-005</v>
      </c>
      <c r="AJ84" s="14" t="n">
        <v>1</v>
      </c>
      <c r="AK84" s="14" t="s">
        <v>47</v>
      </c>
      <c r="AL84" s="14" t="s">
        <v>44</v>
      </c>
      <c r="AM84" s="16" t="s">
        <v>96</v>
      </c>
      <c r="AN84" s="16" t="s">
        <v>161</v>
      </c>
      <c r="AO84" s="16" t="s">
        <v>47</v>
      </c>
      <c r="AP84" s="16" t="s">
        <v>47</v>
      </c>
    </row>
    <row r="85" s="21" customFormat="true" ht="15" hidden="false" customHeight="true" outlineLevel="0" collapsed="false">
      <c r="A85" s="19" t="n">
        <v>216.122378099641</v>
      </c>
      <c r="B85" s="18" t="n">
        <v>11.7538058980306</v>
      </c>
      <c r="C85" s="18" t="n">
        <v>-0.637130828890011</v>
      </c>
      <c r="D85" s="20" t="s">
        <v>162</v>
      </c>
      <c r="E85" s="21" t="s">
        <v>52</v>
      </c>
      <c r="F85" s="22" t="n">
        <v>125450.6328125</v>
      </c>
      <c r="G85" s="22" t="n">
        <v>110713.1171875</v>
      </c>
      <c r="H85" s="22" t="n">
        <v>95536.640625</v>
      </c>
      <c r="I85" s="22" t="n">
        <v>89502.9453125</v>
      </c>
      <c r="J85" s="22" t="n">
        <v>105342</v>
      </c>
      <c r="K85" s="22" t="n">
        <v>79736.796875</v>
      </c>
      <c r="L85" s="22" t="n">
        <v>106495.5625</v>
      </c>
      <c r="M85" s="22" t="n">
        <v>81845.4140625</v>
      </c>
      <c r="N85" s="22" t="n">
        <v>155267.125</v>
      </c>
      <c r="O85" s="22" t="n">
        <v>143805.09375</v>
      </c>
      <c r="P85" s="22" t="n">
        <v>232516.96875</v>
      </c>
      <c r="Q85" s="22" t="n">
        <v>255496.671875</v>
      </c>
      <c r="R85" s="22" t="n">
        <v>295443.375</v>
      </c>
      <c r="S85" s="22" t="n">
        <v>333302.15625</v>
      </c>
      <c r="T85" s="22" t="n">
        <v>347471.03125</v>
      </c>
      <c r="U85" s="22" t="n">
        <v>224301.421875</v>
      </c>
      <c r="V85" s="22" t="n">
        <v>456865.125</v>
      </c>
      <c r="W85" s="22" t="n">
        <v>406375</v>
      </c>
      <c r="X85" s="22" t="n">
        <v>340683.09375</v>
      </c>
      <c r="Y85" s="22" t="n">
        <v>373658.90625</v>
      </c>
      <c r="Z85" s="22" t="n">
        <f aca="false">AVERAGE(F85:I85)</f>
        <v>105300.833984375</v>
      </c>
      <c r="AA85" s="22" t="n">
        <f aca="false">AVERAGE(J85:M85)</f>
        <v>93354.943359375</v>
      </c>
      <c r="AB85" s="22" t="n">
        <f aca="false">AVERAGE(N85:Q85)</f>
        <v>196771.46484375</v>
      </c>
      <c r="AC85" s="22" t="n">
        <f aca="false">AVERAGE(R85:U85)</f>
        <v>300129.49609375</v>
      </c>
      <c r="AD85" s="22" t="n">
        <f aca="false">AVERAGE(V85:Y85)</f>
        <v>394395.53125</v>
      </c>
      <c r="AE85" s="22" t="n">
        <f aca="false">AVERAGE(Z85:AB85)</f>
        <v>131809.080729167</v>
      </c>
      <c r="AF85" s="22" t="n">
        <f aca="false">AVERAGE(AC85:AD85)</f>
        <v>347262.513671875</v>
      </c>
      <c r="AG85" s="18" t="n">
        <f aca="false">AE85/AF85</f>
        <v>0.37956610788607</v>
      </c>
      <c r="AH85" s="18" t="n">
        <f aca="false">1/AG85</f>
        <v>2.63458717526002</v>
      </c>
      <c r="AI85" s="18" t="n">
        <v>0.999866310160428</v>
      </c>
      <c r="AJ85" s="18" t="n">
        <v>0.00906417112299465</v>
      </c>
      <c r="AK85" s="18" t="s">
        <v>44</v>
      </c>
      <c r="AL85" s="18" t="s">
        <v>44</v>
      </c>
      <c r="AM85" s="21" t="s">
        <v>49</v>
      </c>
      <c r="AN85" s="21" t="s">
        <v>50</v>
      </c>
      <c r="AO85" s="21" t="s">
        <v>44</v>
      </c>
      <c r="AP85" s="21" t="s">
        <v>47</v>
      </c>
    </row>
    <row r="86" s="21" customFormat="true" ht="15" hidden="false" customHeight="true" outlineLevel="0" collapsed="false">
      <c r="A86" s="19" t="n">
        <v>218.090385698452</v>
      </c>
      <c r="B86" s="18" t="n">
        <v>12.6187049416935</v>
      </c>
      <c r="C86" s="18" t="n">
        <v>-0.85142949104915</v>
      </c>
      <c r="D86" s="20" t="s">
        <v>163</v>
      </c>
      <c r="E86" s="21" t="s">
        <v>52</v>
      </c>
      <c r="F86" s="22" t="n">
        <v>46478.8125</v>
      </c>
      <c r="G86" s="22" t="n">
        <v>54391.36328125</v>
      </c>
      <c r="H86" s="22" t="n">
        <v>0</v>
      </c>
      <c r="I86" s="22" t="n">
        <v>45512.80078125</v>
      </c>
      <c r="J86" s="22" t="n">
        <v>46999.54296875</v>
      </c>
      <c r="K86" s="22" t="n">
        <v>0</v>
      </c>
      <c r="L86" s="22" t="n">
        <v>52544.125</v>
      </c>
      <c r="M86" s="22" t="n">
        <v>0</v>
      </c>
      <c r="N86" s="22" t="n">
        <v>37725.66015625</v>
      </c>
      <c r="O86" s="22" t="n">
        <v>55277.33203125</v>
      </c>
      <c r="P86" s="22" t="n">
        <v>51675.51953125</v>
      </c>
      <c r="Q86" s="22" t="n">
        <v>47785.73828125</v>
      </c>
      <c r="R86" s="22" t="n">
        <v>103416.9765625</v>
      </c>
      <c r="S86" s="22" t="n">
        <v>122042.7890625</v>
      </c>
      <c r="T86" s="22" t="n">
        <v>112538.4453125</v>
      </c>
      <c r="U86" s="22" t="n">
        <v>85941.640625</v>
      </c>
      <c r="V86" s="22" t="n">
        <v>67184.1796875</v>
      </c>
      <c r="W86" s="22" t="n">
        <v>86171.875</v>
      </c>
      <c r="X86" s="22" t="n">
        <v>69693.359375</v>
      </c>
      <c r="Y86" s="22" t="n">
        <v>62418.109375</v>
      </c>
      <c r="Z86" s="22" t="n">
        <f aca="false">AVERAGE(F86:I86)</f>
        <v>36595.744140625</v>
      </c>
      <c r="AA86" s="22" t="n">
        <f aca="false">AVERAGE(J86:M86)</f>
        <v>24885.9169921875</v>
      </c>
      <c r="AB86" s="22" t="n">
        <f aca="false">AVERAGE(N86:Q86)</f>
        <v>48116.0625</v>
      </c>
      <c r="AC86" s="22" t="n">
        <f aca="false">AVERAGE(R86:U86)</f>
        <v>105984.962890625</v>
      </c>
      <c r="AD86" s="22" t="n">
        <f aca="false">AVERAGE(V86:Y86)</f>
        <v>71366.880859375</v>
      </c>
      <c r="AE86" s="22" t="n">
        <f aca="false">AVERAGE(Z86:AB86)</f>
        <v>36532.5745442708</v>
      </c>
      <c r="AF86" s="22" t="n">
        <f aca="false">AVERAGE(AC86:AD86)</f>
        <v>88675.921875</v>
      </c>
      <c r="AG86" s="18" t="n">
        <f aca="false">AE86/AF86</f>
        <v>0.411978514255179</v>
      </c>
      <c r="AH86" s="18" t="n">
        <f aca="false">1/AG86</f>
        <v>2.42731104996558</v>
      </c>
      <c r="AI86" s="18" t="n">
        <v>0.999732620320856</v>
      </c>
      <c r="AJ86" s="18" t="n">
        <v>0.00245989304812834</v>
      </c>
      <c r="AK86" s="18" t="s">
        <v>44</v>
      </c>
      <c r="AL86" s="18" t="s">
        <v>44</v>
      </c>
      <c r="AM86" s="21" t="s">
        <v>49</v>
      </c>
      <c r="AN86" s="21" t="s">
        <v>140</v>
      </c>
      <c r="AO86" s="21" t="s">
        <v>44</v>
      </c>
      <c r="AP86" s="21" t="s">
        <v>47</v>
      </c>
    </row>
    <row r="87" s="16" customFormat="true" ht="15" hidden="false" customHeight="true" outlineLevel="0" collapsed="false">
      <c r="A87" s="13" t="n">
        <v>218.126692149246</v>
      </c>
      <c r="B87" s="14" t="n">
        <v>11.6366717020671</v>
      </c>
      <c r="C87" s="14" t="n">
        <v>-0.163561110993743</v>
      </c>
      <c r="D87" s="15" t="s">
        <v>164</v>
      </c>
      <c r="E87" s="16" t="s">
        <v>43</v>
      </c>
      <c r="F87" s="17" t="n">
        <v>18499.462890625</v>
      </c>
      <c r="G87" s="17" t="n">
        <v>33557.875</v>
      </c>
      <c r="H87" s="17" t="n">
        <v>28049.728515625</v>
      </c>
      <c r="I87" s="17" t="n">
        <v>21267.4375</v>
      </c>
      <c r="J87" s="17" t="n">
        <v>15841.9384765625</v>
      </c>
      <c r="K87" s="17" t="n">
        <v>24511.755859375</v>
      </c>
      <c r="L87" s="17" t="n">
        <v>13866.6552734375</v>
      </c>
      <c r="M87" s="17" t="n">
        <v>30091.001953125</v>
      </c>
      <c r="N87" s="17" t="n">
        <v>22494.125</v>
      </c>
      <c r="O87" s="17" t="n">
        <v>32056.6015625</v>
      </c>
      <c r="P87" s="17" t="n">
        <v>34702.9453125</v>
      </c>
      <c r="Q87" s="17" t="n">
        <v>32845.0625</v>
      </c>
      <c r="R87" s="17" t="n">
        <v>69574.6015625</v>
      </c>
      <c r="S87" s="17" t="n">
        <v>97270.21875</v>
      </c>
      <c r="T87" s="17" t="n">
        <v>59872.88671875</v>
      </c>
      <c r="U87" s="17" t="n">
        <v>67426.1171875</v>
      </c>
      <c r="V87" s="17" t="n">
        <v>59762.3828125</v>
      </c>
      <c r="W87" s="17" t="n">
        <v>108836.5234375</v>
      </c>
      <c r="X87" s="17" t="n">
        <v>56297.76171875</v>
      </c>
      <c r="Y87" s="17" t="n">
        <v>75289.9375</v>
      </c>
      <c r="Z87" s="17" t="n">
        <f aca="false">AVERAGE(F87:I87)</f>
        <v>25343.6259765625</v>
      </c>
      <c r="AA87" s="17" t="n">
        <f aca="false">AVERAGE(J87:M87)</f>
        <v>21077.837890625</v>
      </c>
      <c r="AB87" s="17" t="n">
        <f aca="false">AVERAGE(N87:Q87)</f>
        <v>30524.68359375</v>
      </c>
      <c r="AC87" s="17" t="n">
        <f aca="false">AVERAGE(R87:U87)</f>
        <v>73535.9560546875</v>
      </c>
      <c r="AD87" s="17" t="n">
        <f aca="false">AVERAGE(V87:Y87)</f>
        <v>75046.6513671875</v>
      </c>
      <c r="AE87" s="17" t="n">
        <f aca="false">AVERAGE(Z87:AB87)</f>
        <v>25648.7158203125</v>
      </c>
      <c r="AF87" s="17" t="n">
        <f aca="false">AVERAGE(AC87:AD87)</f>
        <v>74291.3037109375</v>
      </c>
      <c r="AG87" s="14" t="n">
        <f aca="false">AE87/AF87</f>
        <v>0.34524519747439</v>
      </c>
      <c r="AH87" s="18" t="n">
        <f aca="false">1/AG87</f>
        <v>2.89649213751678</v>
      </c>
      <c r="AI87" s="14" t="n">
        <v>0.999973262032086</v>
      </c>
      <c r="AJ87" s="14" t="n">
        <v>0.00556149732620321</v>
      </c>
      <c r="AK87" s="14" t="s">
        <v>44</v>
      </c>
      <c r="AL87" s="14" t="s">
        <v>44</v>
      </c>
      <c r="AM87" s="16" t="s">
        <v>49</v>
      </c>
      <c r="AN87" s="16" t="s">
        <v>140</v>
      </c>
      <c r="AO87" s="16" t="s">
        <v>44</v>
      </c>
      <c r="AP87" s="16" t="s">
        <v>47</v>
      </c>
    </row>
    <row r="88" s="21" customFormat="true" ht="15" hidden="false" customHeight="true" outlineLevel="0" collapsed="false">
      <c r="A88" s="19" t="n">
        <v>218.126808199299</v>
      </c>
      <c r="B88" s="18" t="n">
        <v>10.1098250325521</v>
      </c>
      <c r="C88" s="18" t="n">
        <v>-0.692817199166729</v>
      </c>
      <c r="D88" s="20" t="s">
        <v>165</v>
      </c>
      <c r="E88" s="21" t="s">
        <v>52</v>
      </c>
      <c r="F88" s="22" t="n">
        <v>182926.9375</v>
      </c>
      <c r="G88" s="22" t="n">
        <v>191035.984375</v>
      </c>
      <c r="H88" s="22" t="n">
        <v>175795.953125</v>
      </c>
      <c r="I88" s="22" t="n">
        <v>176300.984375</v>
      </c>
      <c r="J88" s="22" t="n">
        <v>280370.78125</v>
      </c>
      <c r="K88" s="22" t="n">
        <v>272551.8125</v>
      </c>
      <c r="L88" s="22" t="n">
        <v>208803.8125</v>
      </c>
      <c r="M88" s="22" t="n">
        <v>228151.625</v>
      </c>
      <c r="N88" s="22" t="n">
        <v>140645.6875</v>
      </c>
      <c r="O88" s="22" t="n">
        <v>210353.71875</v>
      </c>
      <c r="P88" s="22" t="n">
        <v>155139.53125</v>
      </c>
      <c r="Q88" s="22" t="n">
        <v>247799.609375</v>
      </c>
      <c r="R88" s="22" t="n">
        <v>390881.84375</v>
      </c>
      <c r="S88" s="22" t="n">
        <v>384121.59375</v>
      </c>
      <c r="T88" s="22" t="n">
        <v>383367.78125</v>
      </c>
      <c r="U88" s="22" t="n">
        <v>312643.46875</v>
      </c>
      <c r="V88" s="22" t="n">
        <v>393937.9375</v>
      </c>
      <c r="W88" s="22" t="n">
        <v>541613.375</v>
      </c>
      <c r="X88" s="22" t="n">
        <v>370347.09375</v>
      </c>
      <c r="Y88" s="22" t="n">
        <v>390102.875</v>
      </c>
      <c r="Z88" s="22" t="n">
        <f aca="false">AVERAGE(F88:I88)</f>
        <v>181514.96484375</v>
      </c>
      <c r="AA88" s="22" t="n">
        <f aca="false">AVERAGE(J88:M88)</f>
        <v>247469.5078125</v>
      </c>
      <c r="AB88" s="22" t="n">
        <f aca="false">AVERAGE(N88:Q88)</f>
        <v>188484.63671875</v>
      </c>
      <c r="AC88" s="22" t="n">
        <f aca="false">AVERAGE(R88:U88)</f>
        <v>367753.671875</v>
      </c>
      <c r="AD88" s="22" t="n">
        <f aca="false">AVERAGE(V88:Y88)</f>
        <v>424000.3203125</v>
      </c>
      <c r="AE88" s="22" t="n">
        <f aca="false">AVERAGE(Z88:AB88)</f>
        <v>205823.036458333</v>
      </c>
      <c r="AF88" s="22" t="n">
        <f aca="false">AVERAGE(AC88:AD88)</f>
        <v>395876.99609375</v>
      </c>
      <c r="AG88" s="18" t="n">
        <f aca="false">AE88/AF88</f>
        <v>0.519916636958595</v>
      </c>
      <c r="AH88" s="18" t="n">
        <f aca="false">1/AG88</f>
        <v>1.92338526778022</v>
      </c>
      <c r="AI88" s="18" t="n">
        <v>0.999224598930481</v>
      </c>
      <c r="AJ88" s="18" t="n">
        <v>0.0923529411764706</v>
      </c>
      <c r="AK88" s="18" t="s">
        <v>44</v>
      </c>
      <c r="AL88" s="18" t="s">
        <v>44</v>
      </c>
      <c r="AM88" s="21" t="s">
        <v>49</v>
      </c>
      <c r="AN88" s="21" t="s">
        <v>140</v>
      </c>
      <c r="AO88" s="21" t="s">
        <v>44</v>
      </c>
      <c r="AP88" s="21" t="s">
        <v>47</v>
      </c>
    </row>
    <row r="89" s="21" customFormat="true" ht="15" hidden="false" customHeight="true" outlineLevel="0" collapsed="false">
      <c r="A89" s="19" t="n">
        <v>219.085689262341</v>
      </c>
      <c r="B89" s="18" t="n">
        <v>16.5652591959635</v>
      </c>
      <c r="C89" s="18" t="n">
        <v>-0.77010247305944</v>
      </c>
      <c r="D89" s="20" t="s">
        <v>166</v>
      </c>
      <c r="E89" s="21" t="s">
        <v>52</v>
      </c>
      <c r="F89" s="22" t="n">
        <v>212848.15625</v>
      </c>
      <c r="G89" s="22" t="n">
        <v>235319.75</v>
      </c>
      <c r="H89" s="22" t="n">
        <v>185774.28125</v>
      </c>
      <c r="I89" s="22" t="n">
        <v>192538.265625</v>
      </c>
      <c r="J89" s="22" t="n">
        <v>219057.265625</v>
      </c>
      <c r="K89" s="22" t="n">
        <v>221774.875</v>
      </c>
      <c r="L89" s="22" t="n">
        <v>209234.640625</v>
      </c>
      <c r="M89" s="22" t="n">
        <v>215330.59375</v>
      </c>
      <c r="N89" s="22" t="n">
        <v>171058.109375</v>
      </c>
      <c r="O89" s="22" t="n">
        <v>178704.03125</v>
      </c>
      <c r="P89" s="22" t="n">
        <v>156463.671875</v>
      </c>
      <c r="Q89" s="22" t="n">
        <v>255755.203125</v>
      </c>
      <c r="R89" s="22" t="n">
        <v>82757.5546875</v>
      </c>
      <c r="S89" s="22" t="n">
        <v>87161.1171875</v>
      </c>
      <c r="T89" s="22" t="n">
        <v>87325.7265625</v>
      </c>
      <c r="U89" s="22" t="n">
        <v>64323.48828125</v>
      </c>
      <c r="V89" s="22" t="n">
        <v>95031.3203125</v>
      </c>
      <c r="W89" s="22" t="n">
        <v>103835.765625</v>
      </c>
      <c r="X89" s="22" t="n">
        <v>107565.1953125</v>
      </c>
      <c r="Y89" s="22" t="n">
        <v>106762.390625</v>
      </c>
      <c r="Z89" s="22" t="n">
        <f aca="false">AVERAGE(F89:I89)</f>
        <v>206620.11328125</v>
      </c>
      <c r="AA89" s="22" t="n">
        <f aca="false">AVERAGE(J89:M89)</f>
        <v>216349.34375</v>
      </c>
      <c r="AB89" s="22" t="n">
        <f aca="false">AVERAGE(N89:Q89)</f>
        <v>190495.25390625</v>
      </c>
      <c r="AC89" s="22" t="n">
        <f aca="false">AVERAGE(R89:U89)</f>
        <v>80391.9716796875</v>
      </c>
      <c r="AD89" s="22" t="n">
        <f aca="false">AVERAGE(V89:Y89)</f>
        <v>103298.66796875</v>
      </c>
      <c r="AE89" s="22" t="n">
        <f aca="false">AVERAGE(Z89:AB89)</f>
        <v>204488.236979167</v>
      </c>
      <c r="AF89" s="22" t="n">
        <f aca="false">AVERAGE(AC89:AD89)</f>
        <v>91845.3198242188</v>
      </c>
      <c r="AG89" s="18" t="n">
        <f aca="false">AE89/AF89</f>
        <v>2.22644155816032</v>
      </c>
      <c r="AH89" s="18" t="n">
        <f aca="false">1/AG89</f>
        <v>0.449147203677911</v>
      </c>
      <c r="AI89" s="18" t="n">
        <v>0.0738502673796791</v>
      </c>
      <c r="AJ89" s="18" t="n">
        <v>0.999839572192513</v>
      </c>
      <c r="AK89" s="18" t="s">
        <v>44</v>
      </c>
      <c r="AL89" s="18" t="s">
        <v>44</v>
      </c>
      <c r="AM89" s="21" t="s">
        <v>49</v>
      </c>
      <c r="AN89" s="21" t="s">
        <v>140</v>
      </c>
      <c r="AO89" s="21" t="s">
        <v>44</v>
      </c>
      <c r="AP89" s="21" t="s">
        <v>47</v>
      </c>
    </row>
    <row r="90" s="16" customFormat="true" ht="15" hidden="false" customHeight="true" outlineLevel="0" collapsed="false">
      <c r="A90" s="13" t="n">
        <v>219.110703175756</v>
      </c>
      <c r="B90" s="14" t="n">
        <v>4.00467080434163</v>
      </c>
      <c r="C90" s="14" t="n">
        <v>-0.139261292973201</v>
      </c>
      <c r="D90" s="15" t="s">
        <v>167</v>
      </c>
      <c r="E90" s="16" t="s">
        <v>43</v>
      </c>
      <c r="F90" s="17" t="n">
        <v>17369.71875</v>
      </c>
      <c r="G90" s="17" t="n">
        <v>18097.998046875</v>
      </c>
      <c r="H90" s="17" t="n">
        <v>22386.017578125</v>
      </c>
      <c r="I90" s="17" t="n">
        <v>15702.697265625</v>
      </c>
      <c r="J90" s="17" t="n">
        <v>11283.8984375</v>
      </c>
      <c r="K90" s="17" t="n">
        <v>11707.166015625</v>
      </c>
      <c r="L90" s="17" t="n">
        <v>6904.1767578125</v>
      </c>
      <c r="M90" s="17" t="n">
        <v>11219.7529296875</v>
      </c>
      <c r="N90" s="17" t="n">
        <v>14800.9208984375</v>
      </c>
      <c r="O90" s="17" t="n">
        <v>21484.869140625</v>
      </c>
      <c r="P90" s="17" t="n">
        <v>24609.953125</v>
      </c>
      <c r="Q90" s="17" t="n">
        <v>20005.740234375</v>
      </c>
      <c r="R90" s="17" t="n">
        <v>26568.634765625</v>
      </c>
      <c r="S90" s="17" t="n">
        <v>36593.51953125</v>
      </c>
      <c r="T90" s="17" t="n">
        <v>25313.130859375</v>
      </c>
      <c r="U90" s="17" t="n">
        <v>17111.90234375</v>
      </c>
      <c r="V90" s="17" t="n">
        <v>25478.220703125</v>
      </c>
      <c r="W90" s="17" t="n">
        <v>27738.853515625</v>
      </c>
      <c r="X90" s="17" t="n">
        <v>22492.31640625</v>
      </c>
      <c r="Y90" s="17" t="n">
        <v>26820.00390625</v>
      </c>
      <c r="Z90" s="17" t="n">
        <f aca="false">AVERAGE(F90:I90)</f>
        <v>18389.1079101563</v>
      </c>
      <c r="AA90" s="17" t="n">
        <f aca="false">AVERAGE(J90:M90)</f>
        <v>10278.7485351563</v>
      </c>
      <c r="AB90" s="17" t="n">
        <f aca="false">AVERAGE(N90:Q90)</f>
        <v>20225.3708496094</v>
      </c>
      <c r="AC90" s="17" t="n">
        <f aca="false">AVERAGE(R90:U90)</f>
        <v>26396.796875</v>
      </c>
      <c r="AD90" s="17" t="n">
        <f aca="false">AVERAGE(V90:Y90)</f>
        <v>25632.3486328125</v>
      </c>
      <c r="AE90" s="17" t="n">
        <f aca="false">AVERAGE(Z90:AB90)</f>
        <v>16297.7424316406</v>
      </c>
      <c r="AF90" s="17" t="n">
        <f aca="false">AVERAGE(AC90:AD90)</f>
        <v>26014.5727539063</v>
      </c>
      <c r="AG90" s="14" t="n">
        <f aca="false">AE90/AF90</f>
        <v>0.626485108397309</v>
      </c>
      <c r="AH90" s="18" t="n">
        <f aca="false">1/AG90</f>
        <v>1.59620713500793</v>
      </c>
      <c r="AI90" s="14" t="n">
        <v>0.9948128342246</v>
      </c>
      <c r="AJ90" s="14" t="n">
        <v>0.212299465240642</v>
      </c>
      <c r="AK90" s="14" t="s">
        <v>44</v>
      </c>
      <c r="AL90" s="14" t="s">
        <v>47</v>
      </c>
      <c r="AM90" s="16" t="s">
        <v>119</v>
      </c>
      <c r="AN90" s="16" t="s">
        <v>120</v>
      </c>
      <c r="AO90" s="16" t="s">
        <v>47</v>
      </c>
      <c r="AP90" s="16" t="s">
        <v>47</v>
      </c>
    </row>
    <row r="91" s="21" customFormat="true" ht="15" hidden="false" customHeight="true" outlineLevel="0" collapsed="false">
      <c r="A91" s="19" t="n">
        <v>220.069697150549</v>
      </c>
      <c r="B91" s="18" t="n">
        <v>14.3568883260091</v>
      </c>
      <c r="C91" s="18" t="n">
        <v>-0.731685958184943</v>
      </c>
      <c r="D91" s="20" t="s">
        <v>168</v>
      </c>
      <c r="E91" s="21" t="s">
        <v>52</v>
      </c>
      <c r="F91" s="22" t="n">
        <v>1371756.125</v>
      </c>
      <c r="G91" s="22" t="n">
        <v>1257493.75</v>
      </c>
      <c r="H91" s="22" t="n">
        <v>1169785</v>
      </c>
      <c r="I91" s="22" t="n">
        <v>1146896.625</v>
      </c>
      <c r="J91" s="22" t="n">
        <v>1373748.875</v>
      </c>
      <c r="K91" s="22" t="n">
        <v>1454091</v>
      </c>
      <c r="L91" s="22" t="n">
        <v>1298704.125</v>
      </c>
      <c r="M91" s="22" t="n">
        <v>1303446</v>
      </c>
      <c r="N91" s="22" t="n">
        <v>1132131</v>
      </c>
      <c r="O91" s="22" t="n">
        <v>1298571.5</v>
      </c>
      <c r="P91" s="22" t="n">
        <v>1357671.375</v>
      </c>
      <c r="Q91" s="22" t="n">
        <v>1742372.25</v>
      </c>
      <c r="R91" s="22" t="n">
        <v>495718.875</v>
      </c>
      <c r="S91" s="22" t="n">
        <v>640348.8125</v>
      </c>
      <c r="T91" s="22" t="n">
        <v>573031.875</v>
      </c>
      <c r="U91" s="22" t="n">
        <v>418677.6875</v>
      </c>
      <c r="V91" s="22" t="n">
        <v>550892.0625</v>
      </c>
      <c r="W91" s="22" t="n">
        <v>563020.8125</v>
      </c>
      <c r="X91" s="22" t="n">
        <v>548955.1875</v>
      </c>
      <c r="Y91" s="22" t="n">
        <v>605586.6875</v>
      </c>
      <c r="Z91" s="22" t="n">
        <f aca="false">AVERAGE(F91:I91)</f>
        <v>1236482.875</v>
      </c>
      <c r="AA91" s="22" t="n">
        <f aca="false">AVERAGE(J91:M91)</f>
        <v>1357497.5</v>
      </c>
      <c r="AB91" s="22" t="n">
        <f aca="false">AVERAGE(N91:Q91)</f>
        <v>1382686.53125</v>
      </c>
      <c r="AC91" s="22" t="n">
        <f aca="false">AVERAGE(R91:U91)</f>
        <v>531944.3125</v>
      </c>
      <c r="AD91" s="22" t="n">
        <f aca="false">AVERAGE(V91:Y91)</f>
        <v>567113.6875</v>
      </c>
      <c r="AE91" s="22" t="n">
        <f aca="false">AVERAGE(Z91:AB91)</f>
        <v>1325555.63541667</v>
      </c>
      <c r="AF91" s="22" t="n">
        <f aca="false">AVERAGE(AC91:AD91)</f>
        <v>549529</v>
      </c>
      <c r="AG91" s="18" t="n">
        <f aca="false">AE91/AF91</f>
        <v>2.41216684727588</v>
      </c>
      <c r="AH91" s="18" t="n">
        <f aca="false">1/AG91</f>
        <v>0.41456502112585</v>
      </c>
      <c r="AI91" s="18" t="n">
        <v>0.0423529411764706</v>
      </c>
      <c r="AJ91" s="18" t="n">
        <v>0.999919786096257</v>
      </c>
      <c r="AK91" s="18" t="s">
        <v>44</v>
      </c>
      <c r="AL91" s="18" t="s">
        <v>44</v>
      </c>
      <c r="AM91" s="21" t="s">
        <v>49</v>
      </c>
      <c r="AN91" s="21" t="s">
        <v>140</v>
      </c>
      <c r="AO91" s="21" t="s">
        <v>44</v>
      </c>
      <c r="AP91" s="21" t="s">
        <v>47</v>
      </c>
    </row>
    <row r="92" s="21" customFormat="true" ht="15" hidden="false" customHeight="true" outlineLevel="0" collapsed="false">
      <c r="A92" s="19" t="n">
        <v>222.067526502969</v>
      </c>
      <c r="B92" s="18" t="n">
        <v>19.1829002888997</v>
      </c>
      <c r="C92" s="18" t="n">
        <v>-0.445198696470504</v>
      </c>
      <c r="D92" s="20" t="s">
        <v>169</v>
      </c>
      <c r="E92" s="21" t="s">
        <v>52</v>
      </c>
      <c r="F92" s="22" t="n">
        <v>24504960</v>
      </c>
      <c r="G92" s="22" t="n">
        <v>25939992</v>
      </c>
      <c r="H92" s="22" t="n">
        <v>25721476</v>
      </c>
      <c r="I92" s="22" t="n">
        <v>25622356</v>
      </c>
      <c r="J92" s="22" t="n">
        <v>25613188</v>
      </c>
      <c r="K92" s="22" t="n">
        <v>25245124</v>
      </c>
      <c r="L92" s="22" t="n">
        <v>25558570</v>
      </c>
      <c r="M92" s="22" t="n">
        <v>25389524</v>
      </c>
      <c r="N92" s="22" t="n">
        <v>12137137</v>
      </c>
      <c r="O92" s="22" t="n">
        <v>18017472</v>
      </c>
      <c r="P92" s="22" t="n">
        <v>11063312</v>
      </c>
      <c r="Q92" s="22" t="n">
        <v>22318510</v>
      </c>
      <c r="R92" s="22" t="n">
        <v>1194838</v>
      </c>
      <c r="S92" s="22" t="n">
        <v>1603176.5</v>
      </c>
      <c r="T92" s="22" t="n">
        <v>1381061.625</v>
      </c>
      <c r="U92" s="22" t="n">
        <v>1089379.125</v>
      </c>
      <c r="V92" s="22" t="n">
        <v>1666343</v>
      </c>
      <c r="W92" s="22" t="n">
        <v>1048398.5625</v>
      </c>
      <c r="X92" s="22" t="n">
        <v>1025989.5625</v>
      </c>
      <c r="Y92" s="22" t="n">
        <v>1032862.125</v>
      </c>
      <c r="Z92" s="22" t="n">
        <f aca="false">AVERAGE(F92:I92)</f>
        <v>25447196</v>
      </c>
      <c r="AA92" s="22" t="n">
        <f aca="false">AVERAGE(J92:M92)</f>
        <v>25451601.5</v>
      </c>
      <c r="AB92" s="22" t="n">
        <f aca="false">AVERAGE(N92:Q92)</f>
        <v>15884107.75</v>
      </c>
      <c r="AC92" s="22" t="n">
        <f aca="false">AVERAGE(R92:U92)</f>
        <v>1317113.8125</v>
      </c>
      <c r="AD92" s="22" t="n">
        <f aca="false">AVERAGE(V92:Y92)</f>
        <v>1193398.3125</v>
      </c>
      <c r="AE92" s="22" t="n">
        <f aca="false">AVERAGE(Z92:AB92)</f>
        <v>22260968.4166667</v>
      </c>
      <c r="AF92" s="22" t="n">
        <f aca="false">AVERAGE(AC92:AD92)</f>
        <v>1255256.0625</v>
      </c>
      <c r="AG92" s="18" t="n">
        <f aca="false">AE92/AF92</f>
        <v>17.7342050611818</v>
      </c>
      <c r="AH92" s="18" t="n">
        <f aca="false">1/AG92</f>
        <v>0.0563882055355775</v>
      </c>
      <c r="AI92" s="18" t="n">
        <v>0</v>
      </c>
      <c r="AJ92" s="18" t="n">
        <v>1</v>
      </c>
      <c r="AK92" s="18" t="s">
        <v>47</v>
      </c>
      <c r="AL92" s="18" t="s">
        <v>47</v>
      </c>
      <c r="AM92" s="21" t="s">
        <v>49</v>
      </c>
      <c r="AN92" s="21" t="s">
        <v>50</v>
      </c>
      <c r="AO92" s="21" t="s">
        <v>47</v>
      </c>
      <c r="AP92" s="21" t="s">
        <v>47</v>
      </c>
    </row>
    <row r="93" s="21" customFormat="true" ht="15" hidden="false" customHeight="true" outlineLevel="0" collapsed="false">
      <c r="A93" s="19" t="n">
        <v>224.214124045127</v>
      </c>
      <c r="B93" s="18" t="n">
        <v>3.05223185221353</v>
      </c>
      <c r="C93" s="18" t="n">
        <v>-0.8528688393154</v>
      </c>
      <c r="D93" s="20" t="s">
        <v>170</v>
      </c>
      <c r="E93" s="21" t="s">
        <v>52</v>
      </c>
      <c r="F93" s="22" t="n">
        <v>0</v>
      </c>
      <c r="G93" s="22" t="n">
        <v>0</v>
      </c>
      <c r="H93" s="22" t="n">
        <v>61196.3125</v>
      </c>
      <c r="I93" s="22" t="n">
        <v>0</v>
      </c>
      <c r="J93" s="22" t="n">
        <v>0</v>
      </c>
      <c r="K93" s="22" t="n">
        <v>0</v>
      </c>
      <c r="L93" s="22" t="n">
        <v>0</v>
      </c>
      <c r="M93" s="22" t="n">
        <v>0</v>
      </c>
      <c r="N93" s="22" t="n">
        <v>60878.8828125</v>
      </c>
      <c r="O93" s="22" t="n">
        <v>0</v>
      </c>
      <c r="P93" s="22" t="n">
        <v>0</v>
      </c>
      <c r="Q93" s="22" t="n">
        <v>65323.96875</v>
      </c>
      <c r="R93" s="22" t="n">
        <v>2789685.5</v>
      </c>
      <c r="S93" s="22" t="n">
        <v>2529818.75</v>
      </c>
      <c r="T93" s="22" t="n">
        <v>2559544.25</v>
      </c>
      <c r="U93" s="22" t="n">
        <v>2370894.5</v>
      </c>
      <c r="V93" s="22" t="n">
        <v>1912033.375</v>
      </c>
      <c r="W93" s="22" t="n">
        <v>1604311.375</v>
      </c>
      <c r="X93" s="22" t="n">
        <v>1814000.875</v>
      </c>
      <c r="Y93" s="22" t="n">
        <v>1784610</v>
      </c>
      <c r="Z93" s="22" t="n">
        <f aca="false">AVERAGE(F93:I93)</f>
        <v>15299.078125</v>
      </c>
      <c r="AA93" s="22" t="n">
        <f aca="false">AVERAGE(J93:M93)</f>
        <v>0</v>
      </c>
      <c r="AB93" s="22" t="n">
        <f aca="false">AVERAGE(N93:Q93)</f>
        <v>31550.712890625</v>
      </c>
      <c r="AC93" s="22" t="n">
        <f aca="false">AVERAGE(R93:U93)</f>
        <v>2562485.75</v>
      </c>
      <c r="AD93" s="22" t="n">
        <f aca="false">AVERAGE(V93:Y93)</f>
        <v>1778738.90625</v>
      </c>
      <c r="AE93" s="22" t="n">
        <f aca="false">AVERAGE(Z93:AB93)</f>
        <v>15616.5970052083</v>
      </c>
      <c r="AF93" s="22" t="n">
        <f aca="false">AVERAGE(AC93:AD93)</f>
        <v>2170612.328125</v>
      </c>
      <c r="AG93" s="18" t="n">
        <f aca="false">AE93/AF93</f>
        <v>0.00719455832939921</v>
      </c>
      <c r="AH93" s="18" t="n">
        <f aca="false">1/AG93</f>
        <v>138.993938781994</v>
      </c>
      <c r="AI93" s="18" t="n">
        <v>1</v>
      </c>
      <c r="AJ93" s="18" t="n">
        <v>0</v>
      </c>
      <c r="AK93" s="18" t="s">
        <v>47</v>
      </c>
      <c r="AL93" s="18" t="s">
        <v>44</v>
      </c>
      <c r="AM93" s="21" t="s">
        <v>45</v>
      </c>
      <c r="AN93" s="21" t="s">
        <v>171</v>
      </c>
      <c r="AO93" s="21" t="s">
        <v>44</v>
      </c>
      <c r="AP93" s="21" t="s">
        <v>44</v>
      </c>
    </row>
    <row r="94" s="16" customFormat="true" ht="15" hidden="false" customHeight="true" outlineLevel="0" collapsed="false">
      <c r="A94" s="13" t="n">
        <v>226.095465877727</v>
      </c>
      <c r="B94" s="14" t="n">
        <v>5.1947700246175</v>
      </c>
      <c r="C94" s="14" t="n">
        <v>-0.481782949315106</v>
      </c>
      <c r="D94" s="15" t="s">
        <v>172</v>
      </c>
      <c r="E94" s="16" t="s">
        <v>43</v>
      </c>
      <c r="F94" s="17" t="n">
        <v>296942.3125</v>
      </c>
      <c r="G94" s="17" t="n">
        <v>310384.4375</v>
      </c>
      <c r="H94" s="17" t="n">
        <v>311697.53125</v>
      </c>
      <c r="I94" s="17" t="n">
        <v>267291.9375</v>
      </c>
      <c r="J94" s="17" t="n">
        <v>286337.21875</v>
      </c>
      <c r="K94" s="17" t="n">
        <v>319104</v>
      </c>
      <c r="L94" s="17" t="n">
        <v>274884.03125</v>
      </c>
      <c r="M94" s="17" t="n">
        <v>282651.9375</v>
      </c>
      <c r="N94" s="17" t="n">
        <v>329878.9375</v>
      </c>
      <c r="O94" s="17" t="n">
        <v>362961.9375</v>
      </c>
      <c r="P94" s="17" t="n">
        <v>376041.40625</v>
      </c>
      <c r="Q94" s="17" t="n">
        <v>388723.9375</v>
      </c>
      <c r="R94" s="17" t="n">
        <v>130839.2734375</v>
      </c>
      <c r="S94" s="17" t="n">
        <v>122967.28125</v>
      </c>
      <c r="T94" s="17" t="n">
        <v>112640.765625</v>
      </c>
      <c r="U94" s="17" t="n">
        <v>97229.6484375</v>
      </c>
      <c r="V94" s="17" t="n">
        <v>176915.109375</v>
      </c>
      <c r="W94" s="17" t="n">
        <v>171498.09375</v>
      </c>
      <c r="X94" s="17" t="n">
        <v>134145.65625</v>
      </c>
      <c r="Y94" s="17" t="n">
        <v>164491.90625</v>
      </c>
      <c r="Z94" s="17" t="n">
        <f aca="false">AVERAGE(F94:I94)</f>
        <v>296579.0546875</v>
      </c>
      <c r="AA94" s="17" t="n">
        <f aca="false">AVERAGE(J94:M94)</f>
        <v>290744.296875</v>
      </c>
      <c r="AB94" s="17" t="n">
        <f aca="false">AVERAGE(N94:Q94)</f>
        <v>364401.5546875</v>
      </c>
      <c r="AC94" s="17" t="n">
        <f aca="false">AVERAGE(R94:U94)</f>
        <v>115919.2421875</v>
      </c>
      <c r="AD94" s="17" t="n">
        <f aca="false">AVERAGE(V94:Y94)</f>
        <v>161762.69140625</v>
      </c>
      <c r="AE94" s="17" t="n">
        <f aca="false">AVERAGE(Z94:AB94)</f>
        <v>317241.635416667</v>
      </c>
      <c r="AF94" s="17" t="n">
        <f aca="false">AVERAGE(AC94:AD94)</f>
        <v>138840.966796875</v>
      </c>
      <c r="AG94" s="14" t="n">
        <f aca="false">AE94/AF94</f>
        <v>2.28492816447175</v>
      </c>
      <c r="AH94" s="18" t="n">
        <f aca="false">1/AG94</f>
        <v>0.437650520287227</v>
      </c>
      <c r="AI94" s="14" t="n">
        <v>0.0553208556149733</v>
      </c>
      <c r="AJ94" s="14" t="n">
        <v>0.999866310160428</v>
      </c>
      <c r="AK94" s="14" t="s">
        <v>44</v>
      </c>
      <c r="AL94" s="14" t="s">
        <v>44</v>
      </c>
      <c r="AM94" s="16" t="s">
        <v>49</v>
      </c>
      <c r="AN94" s="16" t="s">
        <v>50</v>
      </c>
      <c r="AO94" s="16" t="s">
        <v>44</v>
      </c>
      <c r="AP94" s="16" t="s">
        <v>47</v>
      </c>
    </row>
    <row r="95" s="16" customFormat="true" ht="15" hidden="false" customHeight="true" outlineLevel="0" collapsed="false">
      <c r="A95" s="13" t="n">
        <v>226.106649975933</v>
      </c>
      <c r="B95" s="14" t="n">
        <v>26.9465370460792</v>
      </c>
      <c r="C95" s="14" t="n">
        <v>-0.335646014159581</v>
      </c>
      <c r="D95" s="15" t="s">
        <v>173</v>
      </c>
      <c r="E95" s="16" t="s">
        <v>43</v>
      </c>
      <c r="F95" s="17" t="n">
        <v>6777.623046875</v>
      </c>
      <c r="G95" s="17" t="n">
        <v>0</v>
      </c>
      <c r="H95" s="17" t="n">
        <v>0</v>
      </c>
      <c r="I95" s="17" t="n">
        <v>6189.61767578125</v>
      </c>
      <c r="J95" s="17" t="n">
        <v>7952.396484375</v>
      </c>
      <c r="K95" s="17" t="n">
        <v>4903.609375</v>
      </c>
      <c r="L95" s="17" t="n">
        <v>7335.22802734375</v>
      </c>
      <c r="M95" s="17" t="n">
        <v>4783.93603515625</v>
      </c>
      <c r="N95" s="17" t="n">
        <v>4257.7041015625</v>
      </c>
      <c r="O95" s="17" t="n">
        <v>6157.6318359375</v>
      </c>
      <c r="P95" s="17" t="n">
        <v>4525.99462890625</v>
      </c>
      <c r="Q95" s="17" t="n">
        <v>7109.44091796875</v>
      </c>
      <c r="R95" s="17" t="n">
        <v>8461.7158203125</v>
      </c>
      <c r="S95" s="17" t="n">
        <v>7518.25732421875</v>
      </c>
      <c r="T95" s="17" t="n">
        <v>7747.0546875</v>
      </c>
      <c r="U95" s="17" t="n">
        <v>6543.17041015625</v>
      </c>
      <c r="V95" s="17" t="n">
        <v>9890.841796875</v>
      </c>
      <c r="W95" s="17" t="n">
        <v>11368.873046875</v>
      </c>
      <c r="X95" s="17" t="n">
        <v>8868.728515625</v>
      </c>
      <c r="Y95" s="17" t="n">
        <v>7579.333984375</v>
      </c>
      <c r="Z95" s="17" t="n">
        <f aca="false">AVERAGE(F95:I95)</f>
        <v>3241.81018066406</v>
      </c>
      <c r="AA95" s="17" t="n">
        <f aca="false">AVERAGE(J95:M95)</f>
        <v>6243.79248046875</v>
      </c>
      <c r="AB95" s="17" t="n">
        <f aca="false">AVERAGE(N95:Q95)</f>
        <v>5512.69287109375</v>
      </c>
      <c r="AC95" s="17" t="n">
        <f aca="false">AVERAGE(R95:U95)</f>
        <v>7567.54956054688</v>
      </c>
      <c r="AD95" s="17" t="n">
        <f aca="false">AVERAGE(V95:Y95)</f>
        <v>9426.9443359375</v>
      </c>
      <c r="AE95" s="17" t="n">
        <f aca="false">AVERAGE(Z95:AB95)</f>
        <v>4999.43184407552</v>
      </c>
      <c r="AF95" s="17" t="n">
        <f aca="false">AVERAGE(AC95:AD95)</f>
        <v>8497.24694824219</v>
      </c>
      <c r="AG95" s="14" t="n">
        <f aca="false">AE95/AF95</f>
        <v>0.588359014928917</v>
      </c>
      <c r="AH95" s="18" t="n">
        <f aca="false">1/AG95</f>
        <v>1.69964252204212</v>
      </c>
      <c r="AI95" s="14" t="n">
        <v>0.995802139037433</v>
      </c>
      <c r="AJ95" s="14" t="n">
        <v>0.0401604278074866</v>
      </c>
      <c r="AK95" s="14" t="s">
        <v>44</v>
      </c>
      <c r="AL95" s="14" t="s">
        <v>44</v>
      </c>
      <c r="AM95" s="16" t="s">
        <v>49</v>
      </c>
      <c r="AN95" s="16" t="s">
        <v>140</v>
      </c>
      <c r="AO95" s="16" t="s">
        <v>44</v>
      </c>
      <c r="AP95" s="16" t="s">
        <v>47</v>
      </c>
    </row>
    <row r="96" s="21" customFormat="true" ht="15" hidden="false" customHeight="true" outlineLevel="0" collapsed="false">
      <c r="A96" s="19" t="n">
        <v>227.090748108888</v>
      </c>
      <c r="B96" s="18" t="n">
        <v>12.9895374043782</v>
      </c>
      <c r="C96" s="18" t="n">
        <v>-0.626124309037143</v>
      </c>
      <c r="D96" s="20" t="s">
        <v>174</v>
      </c>
      <c r="E96" s="21" t="s">
        <v>52</v>
      </c>
      <c r="F96" s="22" t="n">
        <v>153512.421875</v>
      </c>
      <c r="G96" s="22" t="n">
        <v>122908.4453125</v>
      </c>
      <c r="H96" s="22" t="n">
        <v>162093.3125</v>
      </c>
      <c r="I96" s="22" t="n">
        <v>153621.609375</v>
      </c>
      <c r="J96" s="22" t="n">
        <v>201738.90625</v>
      </c>
      <c r="K96" s="22" t="n">
        <v>134804.59375</v>
      </c>
      <c r="L96" s="22" t="n">
        <v>151300.203125</v>
      </c>
      <c r="M96" s="22" t="n">
        <v>156122.28125</v>
      </c>
      <c r="N96" s="22" t="n">
        <v>130869.15625</v>
      </c>
      <c r="O96" s="22" t="n">
        <v>170292.03125</v>
      </c>
      <c r="P96" s="22" t="n">
        <v>148170.328125</v>
      </c>
      <c r="Q96" s="22" t="n">
        <v>206941.625</v>
      </c>
      <c r="R96" s="22" t="n">
        <v>53605.71484375</v>
      </c>
      <c r="S96" s="22" t="n">
        <v>58097.27734375</v>
      </c>
      <c r="T96" s="22" t="n">
        <v>57915.32421875</v>
      </c>
      <c r="U96" s="22" t="n">
        <v>37020.5625</v>
      </c>
      <c r="V96" s="22" t="n">
        <v>108880.5</v>
      </c>
      <c r="W96" s="22" t="n">
        <v>89321.5546875</v>
      </c>
      <c r="X96" s="22" t="n">
        <v>84550.375</v>
      </c>
      <c r="Y96" s="22" t="n">
        <v>88482.4140625</v>
      </c>
      <c r="Z96" s="22" t="n">
        <f aca="false">AVERAGE(F96:I96)</f>
        <v>148033.947265625</v>
      </c>
      <c r="AA96" s="22" t="n">
        <f aca="false">AVERAGE(J96:M96)</f>
        <v>160991.49609375</v>
      </c>
      <c r="AB96" s="22" t="n">
        <f aca="false">AVERAGE(N96:Q96)</f>
        <v>164068.28515625</v>
      </c>
      <c r="AC96" s="22" t="n">
        <f aca="false">AVERAGE(R96:U96)</f>
        <v>51659.7197265625</v>
      </c>
      <c r="AD96" s="22" t="n">
        <f aca="false">AVERAGE(V96:Y96)</f>
        <v>92808.7109375</v>
      </c>
      <c r="AE96" s="22" t="n">
        <f aca="false">AVERAGE(Z96:AB96)</f>
        <v>157697.909505208</v>
      </c>
      <c r="AF96" s="22" t="n">
        <f aca="false">AVERAGE(AC96:AD96)</f>
        <v>72234.2153320313</v>
      </c>
      <c r="AG96" s="18" t="n">
        <f aca="false">AE96/AF96</f>
        <v>2.18314698623548</v>
      </c>
      <c r="AH96" s="18" t="n">
        <f aca="false">1/AG96</f>
        <v>0.458054362031004</v>
      </c>
      <c r="AI96" s="18" t="n">
        <v>0.0585026737967914</v>
      </c>
      <c r="AJ96" s="18" t="n">
        <v>0.99975935828877</v>
      </c>
      <c r="AK96" s="18" t="s">
        <v>44</v>
      </c>
      <c r="AL96" s="18" t="s">
        <v>44</v>
      </c>
      <c r="AM96" s="21" t="s">
        <v>62</v>
      </c>
      <c r="AN96" s="21" t="s">
        <v>63</v>
      </c>
      <c r="AO96" s="21" t="s">
        <v>47</v>
      </c>
      <c r="AP96" s="21" t="s">
        <v>47</v>
      </c>
    </row>
    <row r="97" s="21" customFormat="true" ht="15" hidden="false" customHeight="true" outlineLevel="0" collapsed="false">
      <c r="A97" s="19" t="n">
        <v>227.225096446194</v>
      </c>
      <c r="B97" s="18" t="n">
        <v>3.10356166839598</v>
      </c>
      <c r="C97" s="18" t="n">
        <v>-0.800470293146618</v>
      </c>
      <c r="D97" s="20" t="s">
        <v>175</v>
      </c>
      <c r="E97" s="21" t="s">
        <v>52</v>
      </c>
      <c r="F97" s="22" t="n">
        <v>252330.15625</v>
      </c>
      <c r="G97" s="22" t="n">
        <v>299734.25</v>
      </c>
      <c r="H97" s="22" t="n">
        <v>266328.15625</v>
      </c>
      <c r="I97" s="22" t="n">
        <v>270526.28125</v>
      </c>
      <c r="J97" s="22" t="n">
        <v>134356.046875</v>
      </c>
      <c r="K97" s="22" t="n">
        <v>219358.765625</v>
      </c>
      <c r="L97" s="22" t="n">
        <v>214460.078125</v>
      </c>
      <c r="M97" s="22" t="n">
        <v>217296.265625</v>
      </c>
      <c r="N97" s="22" t="n">
        <v>139957.390625</v>
      </c>
      <c r="O97" s="22" t="n">
        <v>153559.90625</v>
      </c>
      <c r="P97" s="22" t="n">
        <v>208613.796875</v>
      </c>
      <c r="Q97" s="22" t="n">
        <v>150932.875</v>
      </c>
      <c r="R97" s="22" t="n">
        <v>117335.2109375</v>
      </c>
      <c r="S97" s="22" t="n">
        <v>122721.890625</v>
      </c>
      <c r="T97" s="22" t="n">
        <v>144038.9375</v>
      </c>
      <c r="U97" s="22" t="n">
        <v>161680.71875</v>
      </c>
      <c r="V97" s="22" t="n">
        <v>165588.453125</v>
      </c>
      <c r="W97" s="22" t="n">
        <v>120752.9296875</v>
      </c>
      <c r="X97" s="22" t="n">
        <v>163767.359375</v>
      </c>
      <c r="Y97" s="22" t="n">
        <v>175030.015625</v>
      </c>
      <c r="Z97" s="22" t="n">
        <f aca="false">AVERAGE(F97:I97)</f>
        <v>272229.7109375</v>
      </c>
      <c r="AA97" s="22" t="n">
        <f aca="false">AVERAGE(J97:M97)</f>
        <v>196367.7890625</v>
      </c>
      <c r="AB97" s="22" t="n">
        <f aca="false">AVERAGE(N97:Q97)</f>
        <v>163265.9921875</v>
      </c>
      <c r="AC97" s="22" t="n">
        <f aca="false">AVERAGE(R97:U97)</f>
        <v>136444.189453125</v>
      </c>
      <c r="AD97" s="22" t="n">
        <f aca="false">AVERAGE(V97:Y97)</f>
        <v>156284.689453125</v>
      </c>
      <c r="AE97" s="22" t="n">
        <f aca="false">AVERAGE(Z97:AB97)</f>
        <v>210621.1640625</v>
      </c>
      <c r="AF97" s="22" t="n">
        <f aca="false">AVERAGE(AC97:AD97)</f>
        <v>146364.439453125</v>
      </c>
      <c r="AG97" s="18" t="n">
        <f aca="false">AE97/AF97</f>
        <v>1.4390186909434</v>
      </c>
      <c r="AH97" s="18" t="n">
        <f aca="false">1/AG97</f>
        <v>0.694918006481498</v>
      </c>
      <c r="AI97" s="18" t="n">
        <v>0.480695187165775</v>
      </c>
      <c r="AJ97" s="18" t="n">
        <v>0.96355614973262</v>
      </c>
      <c r="AK97" s="18" t="s">
        <v>44</v>
      </c>
      <c r="AL97" s="18" t="s">
        <v>44</v>
      </c>
      <c r="AM97" s="21" t="s">
        <v>176</v>
      </c>
      <c r="AN97" s="21" t="s">
        <v>177</v>
      </c>
      <c r="AO97" s="21" t="s">
        <v>44</v>
      </c>
      <c r="AP97" s="21" t="s">
        <v>47</v>
      </c>
    </row>
    <row r="98" s="21" customFormat="true" ht="15" hidden="false" customHeight="true" outlineLevel="0" collapsed="false">
      <c r="A98" s="19" t="n">
        <v>228.111177185933</v>
      </c>
      <c r="B98" s="18" t="n">
        <v>11.1496950276693</v>
      </c>
      <c r="C98" s="18" t="n">
        <v>-0.726522263261084</v>
      </c>
      <c r="D98" s="20" t="s">
        <v>178</v>
      </c>
      <c r="E98" s="21" t="s">
        <v>52</v>
      </c>
      <c r="F98" s="22" t="n">
        <v>134025.6875</v>
      </c>
      <c r="G98" s="22" t="n">
        <v>139987.890625</v>
      </c>
      <c r="H98" s="22" t="n">
        <v>130073.140625</v>
      </c>
      <c r="I98" s="22" t="n">
        <v>145511.21875</v>
      </c>
      <c r="J98" s="22" t="n">
        <v>204898.375</v>
      </c>
      <c r="K98" s="22" t="n">
        <v>168295.609375</v>
      </c>
      <c r="L98" s="22" t="n">
        <v>162953.109375</v>
      </c>
      <c r="M98" s="22" t="n">
        <v>164408.375</v>
      </c>
      <c r="N98" s="22" t="n">
        <v>137037.703125</v>
      </c>
      <c r="O98" s="22" t="n">
        <v>153942.296875</v>
      </c>
      <c r="P98" s="22" t="n">
        <v>136702.421875</v>
      </c>
      <c r="Q98" s="22" t="n">
        <v>215852.96875</v>
      </c>
      <c r="R98" s="22" t="n">
        <v>93926.21875</v>
      </c>
      <c r="S98" s="22" t="n">
        <v>101218.078125</v>
      </c>
      <c r="T98" s="22" t="n">
        <v>107150.5546875</v>
      </c>
      <c r="U98" s="22" t="n">
        <v>78187.6953125</v>
      </c>
      <c r="V98" s="22" t="n">
        <v>111467.53125</v>
      </c>
      <c r="W98" s="22" t="n">
        <v>100523.3125</v>
      </c>
      <c r="X98" s="22" t="n">
        <v>108704.3203125</v>
      </c>
      <c r="Y98" s="22" t="n">
        <v>93355</v>
      </c>
      <c r="Z98" s="22" t="n">
        <f aca="false">AVERAGE(F98:I98)</f>
        <v>137399.484375</v>
      </c>
      <c r="AA98" s="22" t="n">
        <f aca="false">AVERAGE(J98:M98)</f>
        <v>175138.8671875</v>
      </c>
      <c r="AB98" s="22" t="n">
        <f aca="false">AVERAGE(N98:Q98)</f>
        <v>160883.84765625</v>
      </c>
      <c r="AC98" s="22" t="n">
        <f aca="false">AVERAGE(R98:U98)</f>
        <v>95120.63671875</v>
      </c>
      <c r="AD98" s="22" t="n">
        <f aca="false">AVERAGE(V98:Y98)</f>
        <v>103512.541015625</v>
      </c>
      <c r="AE98" s="22" t="n">
        <f aca="false">AVERAGE(Z98:AB98)</f>
        <v>157807.399739583</v>
      </c>
      <c r="AF98" s="22" t="n">
        <f aca="false">AVERAGE(AC98:AD98)</f>
        <v>99316.5888671875</v>
      </c>
      <c r="AG98" s="18" t="n">
        <f aca="false">AE98/AF98</f>
        <v>1.58893294201449</v>
      </c>
      <c r="AH98" s="18" t="n">
        <f aca="false">1/AG98</f>
        <v>0.629353180085861</v>
      </c>
      <c r="AI98" s="18" t="n">
        <v>0.375026737967914</v>
      </c>
      <c r="AJ98" s="18" t="n">
        <v>0.986176470588235</v>
      </c>
      <c r="AK98" s="18" t="s">
        <v>44</v>
      </c>
      <c r="AL98" s="18" t="s">
        <v>44</v>
      </c>
      <c r="AM98" s="21" t="s">
        <v>49</v>
      </c>
      <c r="AN98" s="21" t="s">
        <v>140</v>
      </c>
      <c r="AO98" s="21" t="s">
        <v>44</v>
      </c>
      <c r="AP98" s="21" t="s">
        <v>47</v>
      </c>
    </row>
    <row r="99" s="21" customFormat="true" ht="15" hidden="false" customHeight="true" outlineLevel="0" collapsed="false">
      <c r="A99" s="19" t="n">
        <v>228.147560674343</v>
      </c>
      <c r="B99" s="18" t="n">
        <v>8.63284756978352</v>
      </c>
      <c r="C99" s="18" t="n">
        <v>-0.737044421293069</v>
      </c>
      <c r="D99" s="20" t="s">
        <v>179</v>
      </c>
      <c r="E99" s="21" t="s">
        <v>52</v>
      </c>
      <c r="F99" s="22" t="n">
        <v>154057.984375</v>
      </c>
      <c r="G99" s="22" t="n">
        <v>185872.25</v>
      </c>
      <c r="H99" s="22" t="n">
        <v>147609.359375</v>
      </c>
      <c r="I99" s="22" t="n">
        <v>146194.5625</v>
      </c>
      <c r="J99" s="22" t="n">
        <v>211256.328125</v>
      </c>
      <c r="K99" s="22" t="n">
        <v>165523.453125</v>
      </c>
      <c r="L99" s="22" t="n">
        <v>169168.171875</v>
      </c>
      <c r="M99" s="22" t="n">
        <v>187985.828125</v>
      </c>
      <c r="N99" s="22" t="n">
        <v>103710.890625</v>
      </c>
      <c r="O99" s="22" t="n">
        <v>123388.828125</v>
      </c>
      <c r="P99" s="22" t="n">
        <v>92143.125</v>
      </c>
      <c r="Q99" s="22" t="n">
        <v>160194.40625</v>
      </c>
      <c r="R99" s="22" t="n">
        <v>200438.390625</v>
      </c>
      <c r="S99" s="22" t="n">
        <v>178741.421875</v>
      </c>
      <c r="T99" s="22" t="n">
        <v>174176.875</v>
      </c>
      <c r="U99" s="22" t="n">
        <v>162340.859375</v>
      </c>
      <c r="V99" s="22" t="n">
        <v>204110.09375</v>
      </c>
      <c r="W99" s="22" t="n">
        <v>235409.703125</v>
      </c>
      <c r="X99" s="22" t="n">
        <v>185677.984375</v>
      </c>
      <c r="Y99" s="22" t="n">
        <v>210919.1875</v>
      </c>
      <c r="Z99" s="22" t="n">
        <f aca="false">AVERAGE(F99:I99)</f>
        <v>158433.5390625</v>
      </c>
      <c r="AA99" s="22" t="n">
        <f aca="false">AVERAGE(J99:M99)</f>
        <v>183483.4453125</v>
      </c>
      <c r="AB99" s="22" t="n">
        <f aca="false">AVERAGE(N99:Q99)</f>
        <v>119859.3125</v>
      </c>
      <c r="AC99" s="22" t="n">
        <f aca="false">AVERAGE(R99:U99)</f>
        <v>178924.38671875</v>
      </c>
      <c r="AD99" s="22" t="n">
        <f aca="false">AVERAGE(V99:Y99)</f>
        <v>209029.2421875</v>
      </c>
      <c r="AE99" s="22" t="n">
        <f aca="false">AVERAGE(Z99:AB99)</f>
        <v>153925.432291667</v>
      </c>
      <c r="AF99" s="22" t="n">
        <f aca="false">AVERAGE(AC99:AD99)</f>
        <v>193976.814453125</v>
      </c>
      <c r="AG99" s="18" t="n">
        <f aca="false">AE99/AF99</f>
        <v>0.793524900002228</v>
      </c>
      <c r="AH99" s="18" t="n">
        <f aca="false">1/AG99</f>
        <v>1.26019990046587</v>
      </c>
      <c r="AI99" s="18" t="n">
        <v>0.968021390374332</v>
      </c>
      <c r="AJ99" s="18" t="n">
        <v>0.487459893048128</v>
      </c>
      <c r="AK99" s="18" t="s">
        <v>44</v>
      </c>
      <c r="AL99" s="18" t="s">
        <v>44</v>
      </c>
      <c r="AM99" s="21" t="s">
        <v>49</v>
      </c>
      <c r="AN99" s="21" t="s">
        <v>140</v>
      </c>
      <c r="AO99" s="21" t="s">
        <v>44</v>
      </c>
      <c r="AP99" s="21" t="s">
        <v>47</v>
      </c>
    </row>
    <row r="100" s="16" customFormat="true" ht="15" hidden="false" customHeight="true" outlineLevel="0" collapsed="false">
      <c r="A100" s="13" t="n">
        <v>230.019229991522</v>
      </c>
      <c r="B100" s="14" t="n">
        <v>17.7593283081053</v>
      </c>
      <c r="C100" s="14" t="n">
        <v>-0.33105583346973</v>
      </c>
      <c r="D100" s="15" t="s">
        <v>180</v>
      </c>
      <c r="E100" s="16" t="s">
        <v>43</v>
      </c>
      <c r="F100" s="17" t="n">
        <v>20257.689453125</v>
      </c>
      <c r="G100" s="17" t="n">
        <v>18616.150390625</v>
      </c>
      <c r="H100" s="17" t="n">
        <v>17574.482421875</v>
      </c>
      <c r="I100" s="17" t="n">
        <v>22062.927734375</v>
      </c>
      <c r="J100" s="17" t="n">
        <v>19787.896484375</v>
      </c>
      <c r="K100" s="17" t="n">
        <v>18061.9453125</v>
      </c>
      <c r="L100" s="17" t="n">
        <v>17040.150390625</v>
      </c>
      <c r="M100" s="17" t="n">
        <v>18561.765625</v>
      </c>
      <c r="N100" s="17" t="n">
        <v>17967.7734375</v>
      </c>
      <c r="O100" s="17" t="n">
        <v>21856.61328125</v>
      </c>
      <c r="P100" s="17" t="n">
        <v>11980.55859375</v>
      </c>
      <c r="Q100" s="17" t="n">
        <v>22708.837890625</v>
      </c>
      <c r="R100" s="17" t="n">
        <v>13745.6044921875</v>
      </c>
      <c r="S100" s="17" t="n">
        <v>15752.474609375</v>
      </c>
      <c r="T100" s="17" t="n">
        <v>21720.5234375</v>
      </c>
      <c r="U100" s="17" t="n">
        <v>21105.037109375</v>
      </c>
      <c r="V100" s="17" t="n">
        <v>11875.619140625</v>
      </c>
      <c r="W100" s="17" t="n">
        <v>15147.904296875</v>
      </c>
      <c r="X100" s="17" t="n">
        <v>13104.1611328125</v>
      </c>
      <c r="Y100" s="17" t="n">
        <v>12271.96875</v>
      </c>
      <c r="Z100" s="17" t="n">
        <f aca="false">AVERAGE(F100:I100)</f>
        <v>19627.8125</v>
      </c>
      <c r="AA100" s="17" t="n">
        <f aca="false">AVERAGE(J100:M100)</f>
        <v>18362.939453125</v>
      </c>
      <c r="AB100" s="17" t="n">
        <f aca="false">AVERAGE(N100:Q100)</f>
        <v>18628.4458007813</v>
      </c>
      <c r="AC100" s="17" t="n">
        <f aca="false">AVERAGE(R100:U100)</f>
        <v>18080.9099121094</v>
      </c>
      <c r="AD100" s="17" t="n">
        <f aca="false">AVERAGE(V100:Y100)</f>
        <v>13099.9133300781</v>
      </c>
      <c r="AE100" s="17" t="n">
        <f aca="false">AVERAGE(Z100:AB100)</f>
        <v>18873.0659179688</v>
      </c>
      <c r="AF100" s="17" t="n">
        <f aca="false">AVERAGE(AC100:AD100)</f>
        <v>15590.4116210938</v>
      </c>
      <c r="AG100" s="14" t="n">
        <f aca="false">AE100/AF100</f>
        <v>1.21055597354682</v>
      </c>
      <c r="AH100" s="18" t="n">
        <f aca="false">1/AG100</f>
        <v>0.826066717980907</v>
      </c>
      <c r="AI100" s="14" t="n">
        <v>0.655828877005348</v>
      </c>
      <c r="AJ100" s="14" t="n">
        <v>0.923181818181818</v>
      </c>
      <c r="AK100" s="14" t="s">
        <v>44</v>
      </c>
      <c r="AL100" s="14" t="s">
        <v>44</v>
      </c>
      <c r="AM100" s="16" t="s">
        <v>110</v>
      </c>
      <c r="AN100" s="16" t="s">
        <v>127</v>
      </c>
      <c r="AO100" s="16" t="s">
        <v>47</v>
      </c>
      <c r="AP100" s="16" t="s">
        <v>47</v>
      </c>
    </row>
    <row r="101" s="21" customFormat="true" ht="15" hidden="false" customHeight="true" outlineLevel="0" collapsed="false">
      <c r="A101" s="19" t="n">
        <v>232.106044801927</v>
      </c>
      <c r="B101" s="18" t="n">
        <v>9.53634679158528</v>
      </c>
      <c r="C101" s="18" t="n">
        <v>-0.530648708692452</v>
      </c>
      <c r="D101" s="20" t="s">
        <v>181</v>
      </c>
      <c r="E101" s="21" t="s">
        <v>52</v>
      </c>
      <c r="F101" s="22" t="n">
        <v>1708743.75</v>
      </c>
      <c r="G101" s="22" t="n">
        <v>1636351.625</v>
      </c>
      <c r="H101" s="22" t="n">
        <v>1562504.875</v>
      </c>
      <c r="I101" s="22" t="n">
        <v>1466265</v>
      </c>
      <c r="J101" s="22" t="n">
        <v>1819507.75</v>
      </c>
      <c r="K101" s="22" t="n">
        <v>1713454.375</v>
      </c>
      <c r="L101" s="22" t="n">
        <v>1620094.625</v>
      </c>
      <c r="M101" s="22" t="n">
        <v>1581428.625</v>
      </c>
      <c r="N101" s="22" t="n">
        <v>1513798.375</v>
      </c>
      <c r="O101" s="22" t="n">
        <v>1838393</v>
      </c>
      <c r="P101" s="22" t="n">
        <v>1721963.25</v>
      </c>
      <c r="Q101" s="22" t="n">
        <v>2142471.5</v>
      </c>
      <c r="R101" s="22" t="n">
        <v>616518.625</v>
      </c>
      <c r="S101" s="22" t="n">
        <v>646913.8125</v>
      </c>
      <c r="T101" s="22" t="n">
        <v>739828.625</v>
      </c>
      <c r="U101" s="22" t="n">
        <v>472187.90625</v>
      </c>
      <c r="V101" s="22" t="n">
        <v>696975.3125</v>
      </c>
      <c r="W101" s="22" t="n">
        <v>608966.5</v>
      </c>
      <c r="X101" s="22" t="n">
        <v>640006.3125</v>
      </c>
      <c r="Y101" s="22" t="n">
        <v>591678.125</v>
      </c>
      <c r="Z101" s="22" t="n">
        <f aca="false">AVERAGE(F101:I101)</f>
        <v>1593466.3125</v>
      </c>
      <c r="AA101" s="22" t="n">
        <f aca="false">AVERAGE(J101:M101)</f>
        <v>1683621.34375</v>
      </c>
      <c r="AB101" s="22" t="n">
        <f aca="false">AVERAGE(N101:Q101)</f>
        <v>1804156.53125</v>
      </c>
      <c r="AC101" s="22" t="n">
        <f aca="false">AVERAGE(R101:U101)</f>
        <v>618862.2421875</v>
      </c>
      <c r="AD101" s="22" t="n">
        <f aca="false">AVERAGE(V101:Y101)</f>
        <v>634406.5625</v>
      </c>
      <c r="AE101" s="22" t="n">
        <f aca="false">AVERAGE(Z101:AB101)</f>
        <v>1693748.0625</v>
      </c>
      <c r="AF101" s="22" t="n">
        <f aca="false">AVERAGE(AC101:AD101)</f>
        <v>626634.40234375</v>
      </c>
      <c r="AG101" s="18" t="n">
        <f aca="false">AE101/AF101</f>
        <v>2.70292862339669</v>
      </c>
      <c r="AH101" s="18" t="n">
        <f aca="false">1/AG101</f>
        <v>0.369969074042114</v>
      </c>
      <c r="AI101" s="18" t="n">
        <v>0.0165508021390374</v>
      </c>
      <c r="AJ101" s="18" t="n">
        <v>1</v>
      </c>
      <c r="AK101" s="18" t="s">
        <v>44</v>
      </c>
      <c r="AL101" s="18" t="s">
        <v>44</v>
      </c>
      <c r="AM101" s="21" t="s">
        <v>49</v>
      </c>
      <c r="AN101" s="21" t="s">
        <v>50</v>
      </c>
      <c r="AO101" s="21" t="s">
        <v>44</v>
      </c>
      <c r="AP101" s="21" t="s">
        <v>47</v>
      </c>
    </row>
    <row r="102" s="16" customFormat="true" ht="15" hidden="false" customHeight="true" outlineLevel="0" collapsed="false">
      <c r="A102" s="13" t="n">
        <v>232.142371562974</v>
      </c>
      <c r="B102" s="14" t="n">
        <v>9.45332417805988</v>
      </c>
      <c r="C102" s="14" t="n">
        <v>-0.277507766112788</v>
      </c>
      <c r="D102" s="15" t="s">
        <v>182</v>
      </c>
      <c r="E102" s="16" t="s">
        <v>43</v>
      </c>
      <c r="F102" s="17" t="n">
        <v>8349.828125</v>
      </c>
      <c r="G102" s="17" t="n">
        <v>10021.7236328125</v>
      </c>
      <c r="H102" s="17" t="n">
        <v>9778.6982421875</v>
      </c>
      <c r="I102" s="17" t="n">
        <v>9463.17578125</v>
      </c>
      <c r="J102" s="17" t="n">
        <v>7181.2158203125</v>
      </c>
      <c r="K102" s="17" t="n">
        <v>10623.2841796875</v>
      </c>
      <c r="L102" s="17" t="n">
        <v>5866.998046875</v>
      </c>
      <c r="M102" s="17" t="n">
        <v>11150.9853515625</v>
      </c>
      <c r="N102" s="17" t="n">
        <v>7719.4052734375</v>
      </c>
      <c r="O102" s="17" t="n">
        <v>13239.5224609375</v>
      </c>
      <c r="P102" s="17" t="n">
        <v>7431.14453125</v>
      </c>
      <c r="Q102" s="17" t="n">
        <v>10896.888671875</v>
      </c>
      <c r="R102" s="17" t="n">
        <v>12913.42578125</v>
      </c>
      <c r="S102" s="17" t="n">
        <v>19577.08203125</v>
      </c>
      <c r="T102" s="17" t="n">
        <v>11462.1103515625</v>
      </c>
      <c r="U102" s="17" t="n">
        <v>11061.9072265625</v>
      </c>
      <c r="V102" s="17" t="n">
        <v>18940.76953125</v>
      </c>
      <c r="W102" s="17" t="n">
        <v>19162.73046875</v>
      </c>
      <c r="X102" s="17" t="n">
        <v>14328.58984375</v>
      </c>
      <c r="Y102" s="17" t="n">
        <v>15705.2802734375</v>
      </c>
      <c r="Z102" s="17" t="n">
        <f aca="false">AVERAGE(F102:I102)</f>
        <v>9403.3564453125</v>
      </c>
      <c r="AA102" s="17" t="n">
        <f aca="false">AVERAGE(J102:M102)</f>
        <v>8705.62084960938</v>
      </c>
      <c r="AB102" s="17" t="n">
        <f aca="false">AVERAGE(N102:Q102)</f>
        <v>9821.740234375</v>
      </c>
      <c r="AC102" s="17" t="n">
        <f aca="false">AVERAGE(R102:U102)</f>
        <v>13753.6313476563</v>
      </c>
      <c r="AD102" s="17" t="n">
        <f aca="false">AVERAGE(V102:Y102)</f>
        <v>17034.3425292969</v>
      </c>
      <c r="AE102" s="17" t="n">
        <f aca="false">AVERAGE(Z102:AB102)</f>
        <v>9310.23917643229</v>
      </c>
      <c r="AF102" s="17" t="n">
        <f aca="false">AVERAGE(AC102:AD102)</f>
        <v>15393.9869384766</v>
      </c>
      <c r="AG102" s="14" t="n">
        <f aca="false">AE102/AF102</f>
        <v>0.604797133688725</v>
      </c>
      <c r="AH102" s="18" t="n">
        <f aca="false">1/AG102</f>
        <v>1.653446989573</v>
      </c>
      <c r="AI102" s="14" t="n">
        <v>0.995828877005348</v>
      </c>
      <c r="AJ102" s="14" t="n">
        <v>0.199171122994652</v>
      </c>
      <c r="AK102" s="14" t="s">
        <v>44</v>
      </c>
      <c r="AL102" s="14" t="s">
        <v>44</v>
      </c>
      <c r="AM102" s="16" t="s">
        <v>49</v>
      </c>
      <c r="AN102" s="16" t="s">
        <v>140</v>
      </c>
      <c r="AO102" s="16" t="s">
        <v>44</v>
      </c>
      <c r="AP102" s="16" t="s">
        <v>47</v>
      </c>
    </row>
    <row r="103" s="21" customFormat="true" ht="15" hidden="false" customHeight="true" outlineLevel="0" collapsed="false">
      <c r="A103" s="19" t="n">
        <v>234.085325461976</v>
      </c>
      <c r="B103" s="18" t="n">
        <v>13.9350925191243</v>
      </c>
      <c r="C103" s="18" t="n">
        <v>-0.613130631979636</v>
      </c>
      <c r="D103" s="20" t="s">
        <v>183</v>
      </c>
      <c r="E103" s="21" t="s">
        <v>52</v>
      </c>
      <c r="F103" s="22" t="n">
        <v>741110.375</v>
      </c>
      <c r="G103" s="22" t="n">
        <v>521725.59375</v>
      </c>
      <c r="H103" s="22" t="n">
        <v>224276.640625</v>
      </c>
      <c r="I103" s="22" t="n">
        <v>478037.71875</v>
      </c>
      <c r="J103" s="22" t="n">
        <v>266511.84375</v>
      </c>
      <c r="K103" s="22" t="n">
        <v>487651.65625</v>
      </c>
      <c r="L103" s="22" t="n">
        <v>478305.1875</v>
      </c>
      <c r="M103" s="22" t="n">
        <v>431280.53125</v>
      </c>
      <c r="N103" s="22" t="n">
        <v>453293.875</v>
      </c>
      <c r="O103" s="22" t="n">
        <v>277275.15625</v>
      </c>
      <c r="P103" s="22" t="n">
        <v>493013.1875</v>
      </c>
      <c r="Q103" s="22" t="n">
        <v>597261.375</v>
      </c>
      <c r="R103" s="22" t="n">
        <v>245143.796875</v>
      </c>
      <c r="S103" s="22" t="n">
        <v>283933.25</v>
      </c>
      <c r="T103" s="22" t="n">
        <v>279596.21875</v>
      </c>
      <c r="U103" s="22" t="n">
        <v>205685.640625</v>
      </c>
      <c r="V103" s="22" t="n">
        <v>361326.25</v>
      </c>
      <c r="W103" s="22" t="n">
        <v>330185.5</v>
      </c>
      <c r="X103" s="22" t="n">
        <v>308721.5</v>
      </c>
      <c r="Y103" s="22" t="n">
        <v>372613.15625</v>
      </c>
      <c r="Z103" s="22" t="n">
        <f aca="false">AVERAGE(F103:I103)</f>
        <v>491287.58203125</v>
      </c>
      <c r="AA103" s="22" t="n">
        <f aca="false">AVERAGE(J103:M103)</f>
        <v>415937.3046875</v>
      </c>
      <c r="AB103" s="22" t="n">
        <f aca="false">AVERAGE(N103:Q103)</f>
        <v>455210.8984375</v>
      </c>
      <c r="AC103" s="22" t="n">
        <f aca="false">AVERAGE(R103:U103)</f>
        <v>253589.7265625</v>
      </c>
      <c r="AD103" s="22" t="n">
        <f aca="false">AVERAGE(V103:Y103)</f>
        <v>343211.6015625</v>
      </c>
      <c r="AE103" s="22" t="n">
        <f aca="false">AVERAGE(Z103:AB103)</f>
        <v>454145.26171875</v>
      </c>
      <c r="AF103" s="22" t="n">
        <f aca="false">AVERAGE(AC103:AD103)</f>
        <v>298400.6640625</v>
      </c>
      <c r="AG103" s="18" t="n">
        <f aca="false">AE103/AF103</f>
        <v>1.52193113626459</v>
      </c>
      <c r="AH103" s="18" t="n">
        <f aca="false">1/AG103</f>
        <v>0.657059952432793</v>
      </c>
      <c r="AI103" s="18" t="n">
        <v>0.417860962566845</v>
      </c>
      <c r="AJ103" s="18" t="n">
        <v>0.968101604278075</v>
      </c>
      <c r="AK103" s="18" t="s">
        <v>44</v>
      </c>
      <c r="AL103" s="18" t="s">
        <v>44</v>
      </c>
      <c r="AM103" s="21" t="s">
        <v>49</v>
      </c>
      <c r="AN103" s="21" t="s">
        <v>140</v>
      </c>
      <c r="AO103" s="21" t="s">
        <v>44</v>
      </c>
      <c r="AP103" s="21" t="s">
        <v>47</v>
      </c>
    </row>
    <row r="104" s="21" customFormat="true" ht="15" hidden="false" customHeight="true" outlineLevel="0" collapsed="false">
      <c r="A104" s="19" t="n">
        <v>240.245512432918</v>
      </c>
      <c r="B104" s="18" t="n">
        <v>3.02762166341145</v>
      </c>
      <c r="C104" s="18" t="n">
        <v>-0.819089181462266</v>
      </c>
      <c r="D104" s="20" t="s">
        <v>184</v>
      </c>
      <c r="E104" s="21" t="s">
        <v>52</v>
      </c>
      <c r="F104" s="22" t="n">
        <v>1626965.75</v>
      </c>
      <c r="G104" s="22" t="n">
        <v>1511988.375</v>
      </c>
      <c r="H104" s="22" t="n">
        <v>1497738.5</v>
      </c>
      <c r="I104" s="22" t="n">
        <v>1592890.75</v>
      </c>
      <c r="J104" s="22" t="n">
        <v>859275.375</v>
      </c>
      <c r="K104" s="22" t="n">
        <v>1185132.875</v>
      </c>
      <c r="L104" s="22" t="n">
        <v>1119205.25</v>
      </c>
      <c r="M104" s="22" t="n">
        <v>1099536.75</v>
      </c>
      <c r="N104" s="22" t="n">
        <v>848675.875</v>
      </c>
      <c r="O104" s="22" t="n">
        <v>703962.875</v>
      </c>
      <c r="P104" s="22" t="n">
        <v>1180368</v>
      </c>
      <c r="Q104" s="22" t="n">
        <v>987840.5625</v>
      </c>
      <c r="R104" s="22" t="n">
        <v>1043080.625</v>
      </c>
      <c r="S104" s="22" t="n">
        <v>964956.9375</v>
      </c>
      <c r="T104" s="22" t="n">
        <v>961184.0625</v>
      </c>
      <c r="U104" s="22" t="n">
        <v>925269.9375</v>
      </c>
      <c r="V104" s="22" t="n">
        <v>1170365.375</v>
      </c>
      <c r="W104" s="22" t="n">
        <v>1031638.8125</v>
      </c>
      <c r="X104" s="22" t="n">
        <v>1018218.625</v>
      </c>
      <c r="Y104" s="22" t="n">
        <v>979289.4375</v>
      </c>
      <c r="Z104" s="22" t="n">
        <f aca="false">AVERAGE(F104:I104)</f>
        <v>1557395.84375</v>
      </c>
      <c r="AA104" s="22" t="n">
        <f aca="false">AVERAGE(J104:M104)</f>
        <v>1065787.5625</v>
      </c>
      <c r="AB104" s="22" t="n">
        <f aca="false">AVERAGE(N104:Q104)</f>
        <v>930211.828125</v>
      </c>
      <c r="AC104" s="22" t="n">
        <f aca="false">AVERAGE(R104:U104)</f>
        <v>973622.890625</v>
      </c>
      <c r="AD104" s="22" t="n">
        <f aca="false">AVERAGE(V104:Y104)</f>
        <v>1049878.0625</v>
      </c>
      <c r="AE104" s="22" t="n">
        <f aca="false">AVERAGE(Z104:AB104)</f>
        <v>1184465.078125</v>
      </c>
      <c r="AF104" s="22" t="n">
        <f aca="false">AVERAGE(AC104:AD104)</f>
        <v>1011750.4765625</v>
      </c>
      <c r="AG104" s="18" t="n">
        <f aca="false">AE104/AF104</f>
        <v>1.17070869306562</v>
      </c>
      <c r="AH104" s="18" t="n">
        <f aca="false">1/AG104</f>
        <v>0.854183458210599</v>
      </c>
      <c r="AI104" s="18" t="n">
        <v>0.759946524064171</v>
      </c>
      <c r="AJ104" s="18" t="n">
        <v>0.880320855614973</v>
      </c>
      <c r="AK104" s="18" t="s">
        <v>44</v>
      </c>
      <c r="AL104" s="18" t="s">
        <v>47</v>
      </c>
      <c r="AM104" s="21" t="s">
        <v>45</v>
      </c>
      <c r="AN104" s="21" t="s">
        <v>171</v>
      </c>
      <c r="AO104" s="21" t="s">
        <v>47</v>
      </c>
      <c r="AP104" s="21" t="s">
        <v>44</v>
      </c>
    </row>
    <row r="105" s="21" customFormat="true" ht="15" hidden="false" customHeight="true" outlineLevel="0" collapsed="false">
      <c r="A105" s="19" t="n">
        <v>242.019325174377</v>
      </c>
      <c r="B105" s="18" t="n">
        <v>18.0979749552408</v>
      </c>
      <c r="C105" s="18" t="n">
        <v>-0.707927593712192</v>
      </c>
      <c r="D105" s="20" t="s">
        <v>185</v>
      </c>
      <c r="E105" s="21" t="s">
        <v>52</v>
      </c>
      <c r="F105" s="22" t="n">
        <v>227628.421875</v>
      </c>
      <c r="G105" s="22" t="n">
        <v>217864.03125</v>
      </c>
      <c r="H105" s="22" t="n">
        <v>216258.046875</v>
      </c>
      <c r="I105" s="22" t="n">
        <v>225775.09375</v>
      </c>
      <c r="J105" s="22" t="n">
        <v>212671.484375</v>
      </c>
      <c r="K105" s="22" t="n">
        <v>204615.15625</v>
      </c>
      <c r="L105" s="22" t="n">
        <v>207143.84375</v>
      </c>
      <c r="M105" s="22" t="n">
        <v>205869.671875</v>
      </c>
      <c r="N105" s="22" t="n">
        <v>204097.296875</v>
      </c>
      <c r="O105" s="22" t="n">
        <v>231075.484375</v>
      </c>
      <c r="P105" s="22" t="n">
        <v>220891.421875</v>
      </c>
      <c r="Q105" s="22" t="n">
        <v>236543.03125</v>
      </c>
      <c r="R105" s="22" t="n">
        <v>105370.8203125</v>
      </c>
      <c r="S105" s="22" t="n">
        <v>136811.640625</v>
      </c>
      <c r="T105" s="22" t="n">
        <v>126287.4921875</v>
      </c>
      <c r="U105" s="22" t="n">
        <v>103167.390625</v>
      </c>
      <c r="V105" s="22" t="n">
        <v>142478.921875</v>
      </c>
      <c r="W105" s="22" t="n">
        <v>110277.140625</v>
      </c>
      <c r="X105" s="22" t="n">
        <v>122268.796875</v>
      </c>
      <c r="Y105" s="22" t="n">
        <v>108452.453125</v>
      </c>
      <c r="Z105" s="22" t="n">
        <f aca="false">AVERAGE(F105:I105)</f>
        <v>221881.3984375</v>
      </c>
      <c r="AA105" s="22" t="n">
        <f aca="false">AVERAGE(J105:M105)</f>
        <v>207575.0390625</v>
      </c>
      <c r="AB105" s="22" t="n">
        <f aca="false">AVERAGE(N105:Q105)</f>
        <v>223151.80859375</v>
      </c>
      <c r="AC105" s="22" t="n">
        <f aca="false">AVERAGE(R105:U105)</f>
        <v>117909.3359375</v>
      </c>
      <c r="AD105" s="22" t="n">
        <f aca="false">AVERAGE(V105:Y105)</f>
        <v>120869.328125</v>
      </c>
      <c r="AE105" s="22" t="n">
        <f aca="false">AVERAGE(Z105:AB105)</f>
        <v>217536.08203125</v>
      </c>
      <c r="AF105" s="22" t="n">
        <f aca="false">AVERAGE(AC105:AD105)</f>
        <v>119389.33203125</v>
      </c>
      <c r="AG105" s="18" t="n">
        <f aca="false">AE105/AF105</f>
        <v>1.82207303056449</v>
      </c>
      <c r="AH105" s="18" t="n">
        <f aca="false">1/AG105</f>
        <v>0.548825422046993</v>
      </c>
      <c r="AI105" s="18" t="n">
        <v>0.209411764705882</v>
      </c>
      <c r="AJ105" s="18" t="n">
        <v>0.997379679144385</v>
      </c>
      <c r="AK105" s="18" t="s">
        <v>44</v>
      </c>
      <c r="AL105" s="18" t="s">
        <v>44</v>
      </c>
      <c r="AM105" s="21" t="s">
        <v>110</v>
      </c>
      <c r="AN105" s="21" t="s">
        <v>127</v>
      </c>
      <c r="AO105" s="21" t="s">
        <v>47</v>
      </c>
      <c r="AP105" s="21" t="s">
        <v>44</v>
      </c>
    </row>
    <row r="106" s="21" customFormat="true" ht="15" hidden="false" customHeight="true" outlineLevel="0" collapsed="false">
      <c r="A106" s="19" t="n">
        <v>243.085705049713</v>
      </c>
      <c r="B106" s="18" t="n">
        <v>14.211053749367</v>
      </c>
      <c r="C106" s="18" t="n">
        <v>-0.700502673429421</v>
      </c>
      <c r="D106" s="20" t="s">
        <v>186</v>
      </c>
      <c r="E106" s="21" t="s">
        <v>52</v>
      </c>
      <c r="F106" s="22" t="n">
        <v>72141.765625</v>
      </c>
      <c r="G106" s="22" t="n">
        <v>103056.7421875</v>
      </c>
      <c r="H106" s="22" t="n">
        <v>56941.296875</v>
      </c>
      <c r="I106" s="22" t="n">
        <v>58305.47265625</v>
      </c>
      <c r="J106" s="22" t="n">
        <v>67057.5</v>
      </c>
      <c r="K106" s="22" t="n">
        <v>66037.265625</v>
      </c>
      <c r="L106" s="22" t="n">
        <v>56222.9453125</v>
      </c>
      <c r="M106" s="22" t="n">
        <v>76794.5</v>
      </c>
      <c r="N106" s="22" t="n">
        <v>53786.8125</v>
      </c>
      <c r="O106" s="22" t="n">
        <v>72034.6796875</v>
      </c>
      <c r="P106" s="22" t="n">
        <v>63365.3046875</v>
      </c>
      <c r="Q106" s="22" t="n">
        <v>94917.546875</v>
      </c>
      <c r="R106" s="22" t="n">
        <v>23386.58203125</v>
      </c>
      <c r="S106" s="22" t="n">
        <v>0</v>
      </c>
      <c r="T106" s="22" t="n">
        <v>28267.578125</v>
      </c>
      <c r="U106" s="22" t="n">
        <v>25332.998046875</v>
      </c>
      <c r="V106" s="22" t="n">
        <v>26656.48046875</v>
      </c>
      <c r="W106" s="22" t="n">
        <v>25841.814453125</v>
      </c>
      <c r="X106" s="22" t="n">
        <v>0</v>
      </c>
      <c r="Y106" s="22" t="n">
        <v>21931.2734375</v>
      </c>
      <c r="Z106" s="22" t="n">
        <f aca="false">AVERAGE(F106:I106)</f>
        <v>72611.3193359375</v>
      </c>
      <c r="AA106" s="22" t="n">
        <f aca="false">AVERAGE(J106:M106)</f>
        <v>66528.052734375</v>
      </c>
      <c r="AB106" s="22" t="n">
        <f aca="false">AVERAGE(N106:Q106)</f>
        <v>71026.0859375</v>
      </c>
      <c r="AC106" s="22" t="n">
        <f aca="false">AVERAGE(R106:U106)</f>
        <v>19246.7895507813</v>
      </c>
      <c r="AD106" s="22" t="n">
        <f aca="false">AVERAGE(V106:Y106)</f>
        <v>18607.3920898438</v>
      </c>
      <c r="AE106" s="22" t="n">
        <f aca="false">AVERAGE(Z106:AB106)</f>
        <v>70055.1526692708</v>
      </c>
      <c r="AF106" s="22" t="n">
        <f aca="false">AVERAGE(AC106:AD106)</f>
        <v>18927.0908203125</v>
      </c>
      <c r="AG106" s="18" t="n">
        <f aca="false">AE106/AF106</f>
        <v>3.70131645345559</v>
      </c>
      <c r="AH106" s="18" t="n">
        <f aca="false">1/AG106</f>
        <v>0.27017414278814</v>
      </c>
      <c r="AI106" s="18" t="n">
        <v>0.000240641711229947</v>
      </c>
      <c r="AJ106" s="18" t="n">
        <v>1</v>
      </c>
      <c r="AK106" s="18" t="s">
        <v>47</v>
      </c>
      <c r="AL106" s="18" t="s">
        <v>44</v>
      </c>
      <c r="AM106" s="21" t="s">
        <v>62</v>
      </c>
      <c r="AN106" s="21" t="s">
        <v>63</v>
      </c>
      <c r="AO106" s="21" t="s">
        <v>47</v>
      </c>
      <c r="AP106" s="21" t="s">
        <v>47</v>
      </c>
    </row>
    <row r="107" s="16" customFormat="true" ht="15" hidden="false" customHeight="true" outlineLevel="0" collapsed="false">
      <c r="A107" s="13" t="n">
        <v>243.122024288586</v>
      </c>
      <c r="B107" s="14" t="n">
        <v>20.1391248575845</v>
      </c>
      <c r="C107" s="14" t="n">
        <v>-0.486332506698986</v>
      </c>
      <c r="D107" s="15" t="s">
        <v>187</v>
      </c>
      <c r="E107" s="16" t="s">
        <v>43</v>
      </c>
      <c r="F107" s="17" t="n">
        <v>90588.078125</v>
      </c>
      <c r="G107" s="17" t="n">
        <v>99567.5546875</v>
      </c>
      <c r="H107" s="17" t="n">
        <v>97908.796875</v>
      </c>
      <c r="I107" s="17" t="n">
        <v>90314.390625</v>
      </c>
      <c r="J107" s="17" t="n">
        <v>84337.4296875</v>
      </c>
      <c r="K107" s="17" t="n">
        <v>87609.2421875</v>
      </c>
      <c r="L107" s="17" t="n">
        <v>85695.3125</v>
      </c>
      <c r="M107" s="17" t="n">
        <v>90520.0234375</v>
      </c>
      <c r="N107" s="17" t="n">
        <v>70451.9296875</v>
      </c>
      <c r="O107" s="17" t="n">
        <v>83462.546875</v>
      </c>
      <c r="P107" s="17" t="n">
        <v>74888.9375</v>
      </c>
      <c r="Q107" s="17" t="n">
        <v>102861.7578125</v>
      </c>
      <c r="R107" s="17" t="n">
        <v>37992.37890625</v>
      </c>
      <c r="S107" s="17" t="n">
        <v>44229.015625</v>
      </c>
      <c r="T107" s="17" t="n">
        <v>40005.66015625</v>
      </c>
      <c r="U107" s="17" t="n">
        <v>33314.16015625</v>
      </c>
      <c r="V107" s="17" t="n">
        <v>46500.140625</v>
      </c>
      <c r="W107" s="17" t="n">
        <v>51821.26953125</v>
      </c>
      <c r="X107" s="17" t="n">
        <v>46783.5</v>
      </c>
      <c r="Y107" s="17" t="n">
        <v>47803.921875</v>
      </c>
      <c r="Z107" s="17" t="n">
        <f aca="false">AVERAGE(F107:I107)</f>
        <v>94594.705078125</v>
      </c>
      <c r="AA107" s="17" t="n">
        <f aca="false">AVERAGE(J107:M107)</f>
        <v>87040.501953125</v>
      </c>
      <c r="AB107" s="17" t="n">
        <f aca="false">AVERAGE(N107:Q107)</f>
        <v>82916.29296875</v>
      </c>
      <c r="AC107" s="17" t="n">
        <f aca="false">AVERAGE(R107:U107)</f>
        <v>38885.3037109375</v>
      </c>
      <c r="AD107" s="17" t="n">
        <f aca="false">AVERAGE(V107:Y107)</f>
        <v>48227.2080078125</v>
      </c>
      <c r="AE107" s="17" t="n">
        <f aca="false">AVERAGE(Z107:AB107)</f>
        <v>88183.8333333333</v>
      </c>
      <c r="AF107" s="17" t="n">
        <f aca="false">AVERAGE(AC107:AD107)</f>
        <v>43556.255859375</v>
      </c>
      <c r="AG107" s="14" t="n">
        <f aca="false">AE107/AF107</f>
        <v>2.02459627425374</v>
      </c>
      <c r="AH107" s="18" t="n">
        <f aca="false">1/AG107</f>
        <v>0.493925634812598</v>
      </c>
      <c r="AI107" s="14" t="n">
        <v>0.132272727272727</v>
      </c>
      <c r="AJ107" s="14" t="n">
        <v>0.999358288770054</v>
      </c>
      <c r="AK107" s="14" t="s">
        <v>44</v>
      </c>
      <c r="AL107" s="14" t="s">
        <v>44</v>
      </c>
      <c r="AM107" s="16" t="s">
        <v>49</v>
      </c>
      <c r="AN107" s="16" t="s">
        <v>140</v>
      </c>
      <c r="AO107" s="16" t="s">
        <v>44</v>
      </c>
      <c r="AP107" s="16" t="s">
        <v>47</v>
      </c>
    </row>
    <row r="108" s="16" customFormat="true" ht="15" hidden="false" customHeight="true" outlineLevel="0" collapsed="false">
      <c r="A108" s="13" t="n">
        <v>244.105959964011</v>
      </c>
      <c r="B108" s="14" t="n">
        <v>12.1315583292643</v>
      </c>
      <c r="C108" s="14" t="n">
        <v>-0.157017051166309</v>
      </c>
      <c r="D108" s="15" t="s">
        <v>188</v>
      </c>
      <c r="E108" s="16" t="s">
        <v>43</v>
      </c>
      <c r="F108" s="17" t="n">
        <v>19849.849609375</v>
      </c>
      <c r="G108" s="17" t="n">
        <v>16321.62109375</v>
      </c>
      <c r="H108" s="17" t="n">
        <v>13464.724609375</v>
      </c>
      <c r="I108" s="17" t="n">
        <v>17524.083984375</v>
      </c>
      <c r="J108" s="17" t="n">
        <v>13296.6689453125</v>
      </c>
      <c r="K108" s="17" t="n">
        <v>15896.9423828125</v>
      </c>
      <c r="L108" s="17" t="n">
        <v>13335.9892578125</v>
      </c>
      <c r="M108" s="17" t="n">
        <v>14552.8857421875</v>
      </c>
      <c r="N108" s="17" t="n">
        <v>13057.5498046875</v>
      </c>
      <c r="O108" s="17" t="n">
        <v>14974.107421875</v>
      </c>
      <c r="P108" s="17" t="n">
        <v>16284.9775390625</v>
      </c>
      <c r="Q108" s="17" t="n">
        <v>20287.51171875</v>
      </c>
      <c r="R108" s="17" t="n">
        <v>12663.365234375</v>
      </c>
      <c r="S108" s="17" t="n">
        <v>13253.0673828125</v>
      </c>
      <c r="T108" s="17" t="n">
        <v>10218.541015625</v>
      </c>
      <c r="U108" s="17" t="n">
        <v>10660.1845703125</v>
      </c>
      <c r="V108" s="17" t="n">
        <v>15255.388671875</v>
      </c>
      <c r="W108" s="17" t="n">
        <v>14094.6162109375</v>
      </c>
      <c r="X108" s="17" t="n">
        <v>12120.896484375</v>
      </c>
      <c r="Y108" s="17" t="n">
        <v>12892.1064453125</v>
      </c>
      <c r="Z108" s="17" t="n">
        <f aca="false">AVERAGE(F108:I108)</f>
        <v>16790.0698242188</v>
      </c>
      <c r="AA108" s="17" t="n">
        <f aca="false">AVERAGE(J108:M108)</f>
        <v>14270.6215820313</v>
      </c>
      <c r="AB108" s="17" t="n">
        <f aca="false">AVERAGE(N108:Q108)</f>
        <v>16151.0366210938</v>
      </c>
      <c r="AC108" s="17" t="n">
        <f aca="false">AVERAGE(R108:U108)</f>
        <v>11698.7895507813</v>
      </c>
      <c r="AD108" s="17" t="n">
        <f aca="false">AVERAGE(V108:Y108)</f>
        <v>13590.751953125</v>
      </c>
      <c r="AE108" s="17" t="n">
        <f aca="false">AVERAGE(Z108:AB108)</f>
        <v>15737.2426757813</v>
      </c>
      <c r="AF108" s="17" t="n">
        <f aca="false">AVERAGE(AC108:AD108)</f>
        <v>12644.7707519531</v>
      </c>
      <c r="AG108" s="14" t="n">
        <f aca="false">AE108/AF108</f>
        <v>1.24456528192498</v>
      </c>
      <c r="AH108" s="18" t="n">
        <f aca="false">1/AG108</f>
        <v>0.803493408118611</v>
      </c>
      <c r="AI108" s="14" t="n">
        <v>0.665160427807487</v>
      </c>
      <c r="AJ108" s="14" t="n">
        <v>0.935213903743315</v>
      </c>
      <c r="AK108" s="14" t="s">
        <v>44</v>
      </c>
      <c r="AL108" s="14" t="s">
        <v>44</v>
      </c>
      <c r="AM108" s="16" t="s">
        <v>49</v>
      </c>
      <c r="AN108" s="16" t="s">
        <v>140</v>
      </c>
      <c r="AO108" s="16" t="s">
        <v>44</v>
      </c>
      <c r="AP108" s="16" t="s">
        <v>47</v>
      </c>
    </row>
    <row r="109" s="16" customFormat="true" ht="15" hidden="false" customHeight="true" outlineLevel="0" collapsed="false">
      <c r="A109" s="13" t="n">
        <v>244.167606045442</v>
      </c>
      <c r="B109" s="14" t="n">
        <v>3.16607584635417</v>
      </c>
      <c r="C109" s="14" t="n">
        <v>-0.601168074903311</v>
      </c>
      <c r="D109" s="15" t="s">
        <v>189</v>
      </c>
      <c r="E109" s="16" t="s">
        <v>43</v>
      </c>
      <c r="F109" s="17" t="n">
        <v>8355.1142578125</v>
      </c>
      <c r="G109" s="17" t="n">
        <v>9514.5498046875</v>
      </c>
      <c r="H109" s="17" t="n">
        <v>10125.662109375</v>
      </c>
      <c r="I109" s="17" t="n">
        <v>13426.6083984375</v>
      </c>
      <c r="J109" s="17" t="n">
        <v>7836.32568359375</v>
      </c>
      <c r="K109" s="17" t="n">
        <v>6940.3310546875</v>
      </c>
      <c r="L109" s="17" t="n">
        <v>7083.001953125</v>
      </c>
      <c r="M109" s="17" t="n">
        <v>7347.8486328125</v>
      </c>
      <c r="N109" s="17" t="n">
        <v>8684.3984375</v>
      </c>
      <c r="O109" s="17" t="n">
        <v>13730.580078125</v>
      </c>
      <c r="P109" s="17" t="n">
        <v>7974.9970703125</v>
      </c>
      <c r="Q109" s="17" t="n">
        <v>7894.888671875</v>
      </c>
      <c r="R109" s="17" t="n">
        <v>6728.8056640625</v>
      </c>
      <c r="S109" s="17" t="n">
        <v>7076.10595703125</v>
      </c>
      <c r="T109" s="17" t="n">
        <v>6104.7353515625</v>
      </c>
      <c r="U109" s="17" t="n">
        <v>6246.29052734375</v>
      </c>
      <c r="V109" s="17" t="n">
        <v>8326.197265625</v>
      </c>
      <c r="W109" s="17" t="n">
        <v>8106.7158203125</v>
      </c>
      <c r="X109" s="17" t="n">
        <v>7282.14306640625</v>
      </c>
      <c r="Y109" s="17" t="n">
        <v>6468.09716796875</v>
      </c>
      <c r="Z109" s="17" t="n">
        <f aca="false">AVERAGE(F109:I109)</f>
        <v>10355.4836425781</v>
      </c>
      <c r="AA109" s="17" t="n">
        <f aca="false">AVERAGE(J109:M109)</f>
        <v>7301.87683105469</v>
      </c>
      <c r="AB109" s="17" t="n">
        <f aca="false">AVERAGE(N109:Q109)</f>
        <v>9571.21606445313</v>
      </c>
      <c r="AC109" s="17" t="n">
        <f aca="false">AVERAGE(R109:U109)</f>
        <v>6538.984375</v>
      </c>
      <c r="AD109" s="17" t="n">
        <f aca="false">AVERAGE(V109:Y109)</f>
        <v>7545.78833007813</v>
      </c>
      <c r="AE109" s="17" t="n">
        <f aca="false">AVERAGE(Z109:AB109)</f>
        <v>9076.19217936198</v>
      </c>
      <c r="AF109" s="17" t="n">
        <f aca="false">AVERAGE(AC109:AD109)</f>
        <v>7042.38635253906</v>
      </c>
      <c r="AG109" s="14" t="n">
        <f aca="false">AE109/AF109</f>
        <v>1.28879498014045</v>
      </c>
      <c r="AH109" s="18" t="n">
        <f aca="false">1/AG109</f>
        <v>0.775918602577906</v>
      </c>
      <c r="AI109" s="14" t="n">
        <v>0.637860962566845</v>
      </c>
      <c r="AJ109" s="14" t="n">
        <v>0.93596256684492</v>
      </c>
      <c r="AK109" s="14" t="s">
        <v>44</v>
      </c>
      <c r="AL109" s="14" t="s">
        <v>44</v>
      </c>
      <c r="AM109" s="16" t="s">
        <v>45</v>
      </c>
      <c r="AN109" s="16" t="s">
        <v>76</v>
      </c>
      <c r="AO109" s="16" t="s">
        <v>44</v>
      </c>
      <c r="AP109" s="16" t="s">
        <v>47</v>
      </c>
    </row>
    <row r="110" s="21" customFormat="true" ht="15" hidden="false" customHeight="true" outlineLevel="0" collapsed="false">
      <c r="A110" s="19" t="n">
        <v>246.12172690495</v>
      </c>
      <c r="B110" s="18" t="n">
        <v>7.57421417236327</v>
      </c>
      <c r="C110" s="18" t="n">
        <v>-0.63060482304904</v>
      </c>
      <c r="D110" s="20" t="s">
        <v>190</v>
      </c>
      <c r="E110" s="21" t="s">
        <v>52</v>
      </c>
      <c r="F110" s="22" t="n">
        <v>4479771.5</v>
      </c>
      <c r="G110" s="22" t="n">
        <v>4226167</v>
      </c>
      <c r="H110" s="22" t="n">
        <v>4678060</v>
      </c>
      <c r="I110" s="22" t="n">
        <v>4472675</v>
      </c>
      <c r="J110" s="22" t="n">
        <v>5398940</v>
      </c>
      <c r="K110" s="22" t="n">
        <v>4850380</v>
      </c>
      <c r="L110" s="22" t="n">
        <v>4287015.5</v>
      </c>
      <c r="M110" s="22" t="n">
        <v>4503354</v>
      </c>
      <c r="N110" s="22" t="n">
        <v>4042170</v>
      </c>
      <c r="O110" s="22" t="n">
        <v>4813313.5</v>
      </c>
      <c r="P110" s="22" t="n">
        <v>3513746.5</v>
      </c>
      <c r="Q110" s="22" t="n">
        <v>5158936</v>
      </c>
      <c r="R110" s="22" t="n">
        <v>707407.25</v>
      </c>
      <c r="S110" s="22" t="n">
        <v>1249409.25</v>
      </c>
      <c r="T110" s="22" t="n">
        <v>1042113.875</v>
      </c>
      <c r="U110" s="22" t="n">
        <v>829725.4375</v>
      </c>
      <c r="V110" s="22" t="n">
        <v>1021528.625</v>
      </c>
      <c r="W110" s="22" t="n">
        <v>760374.75</v>
      </c>
      <c r="X110" s="22" t="n">
        <v>882614.3125</v>
      </c>
      <c r="Y110" s="22" t="n">
        <v>801491.5</v>
      </c>
      <c r="Z110" s="22" t="n">
        <f aca="false">AVERAGE(F110:I110)</f>
        <v>4464168.375</v>
      </c>
      <c r="AA110" s="22" t="n">
        <f aca="false">AVERAGE(J110:M110)</f>
        <v>4759922.375</v>
      </c>
      <c r="AB110" s="22" t="n">
        <f aca="false">AVERAGE(N110:Q110)</f>
        <v>4382041.5</v>
      </c>
      <c r="AC110" s="22" t="n">
        <f aca="false">AVERAGE(R110:U110)</f>
        <v>957163.953125</v>
      </c>
      <c r="AD110" s="22" t="n">
        <f aca="false">AVERAGE(V110:Y110)</f>
        <v>866502.296875</v>
      </c>
      <c r="AE110" s="22" t="n">
        <f aca="false">AVERAGE(Z110:AB110)</f>
        <v>4535377.41666667</v>
      </c>
      <c r="AF110" s="22" t="n">
        <f aca="false">AVERAGE(AC110:AD110)</f>
        <v>911833.125</v>
      </c>
      <c r="AG110" s="18" t="n">
        <f aca="false">AE110/AF110</f>
        <v>4.97391166466635</v>
      </c>
      <c r="AH110" s="18" t="n">
        <f aca="false">1/AG110</f>
        <v>0.201049006781483</v>
      </c>
      <c r="AI110" s="18" t="n">
        <v>2.67379679144385E-005</v>
      </c>
      <c r="AJ110" s="18" t="n">
        <v>1</v>
      </c>
      <c r="AK110" s="18" t="s">
        <v>47</v>
      </c>
      <c r="AL110" s="18" t="s">
        <v>44</v>
      </c>
      <c r="AM110" s="21" t="s">
        <v>49</v>
      </c>
      <c r="AN110" s="21" t="s">
        <v>140</v>
      </c>
      <c r="AO110" s="21" t="s">
        <v>44</v>
      </c>
      <c r="AP110" s="21" t="s">
        <v>47</v>
      </c>
    </row>
    <row r="111" s="16" customFormat="true" ht="15" hidden="false" customHeight="true" outlineLevel="0" collapsed="false">
      <c r="A111" s="13" t="n">
        <v>247.024502471515</v>
      </c>
      <c r="B111" s="14" t="n">
        <v>14.2281666564941</v>
      </c>
      <c r="C111" s="14" t="n">
        <v>0.28782446503977</v>
      </c>
      <c r="D111" s="15" t="s">
        <v>191</v>
      </c>
      <c r="E111" s="16" t="s">
        <v>43</v>
      </c>
      <c r="F111" s="17" t="n">
        <v>7923.7265625</v>
      </c>
      <c r="G111" s="17" t="n">
        <v>8992.412109375</v>
      </c>
      <c r="H111" s="17" t="n">
        <v>10067.5908203125</v>
      </c>
      <c r="I111" s="17" t="n">
        <v>11399.2587890625</v>
      </c>
      <c r="J111" s="17" t="n">
        <v>5750.46630859375</v>
      </c>
      <c r="K111" s="17" t="n">
        <v>7274.26953125</v>
      </c>
      <c r="L111" s="17" t="n">
        <v>8431.0517578125</v>
      </c>
      <c r="M111" s="17" t="n">
        <v>9447.6240234375</v>
      </c>
      <c r="N111" s="17" t="n">
        <v>5653.6455078125</v>
      </c>
      <c r="O111" s="17" t="n">
        <v>10511.2568359375</v>
      </c>
      <c r="P111" s="17" t="n">
        <v>6994.5322265625</v>
      </c>
      <c r="Q111" s="17" t="n">
        <v>10101.16796875</v>
      </c>
      <c r="R111" s="17" t="n">
        <v>4534.255859375</v>
      </c>
      <c r="S111" s="17" t="n">
        <v>5852.07275390625</v>
      </c>
      <c r="T111" s="17" t="n">
        <v>6522.7451171875</v>
      </c>
      <c r="U111" s="17" t="n">
        <v>5033.7568359375</v>
      </c>
      <c r="V111" s="17" t="n">
        <v>5386.12109375</v>
      </c>
      <c r="W111" s="17" t="n">
        <v>8700.701171875</v>
      </c>
      <c r="X111" s="17" t="n">
        <v>5639.32470703125</v>
      </c>
      <c r="Y111" s="17" t="n">
        <v>5155.328125</v>
      </c>
      <c r="Z111" s="17" t="n">
        <f aca="false">AVERAGE(F111:I111)</f>
        <v>9595.7470703125</v>
      </c>
      <c r="AA111" s="17" t="n">
        <f aca="false">AVERAGE(J111:M111)</f>
        <v>7725.85290527344</v>
      </c>
      <c r="AB111" s="17" t="n">
        <f aca="false">AVERAGE(N111:Q111)</f>
        <v>8315.15063476563</v>
      </c>
      <c r="AC111" s="17" t="n">
        <f aca="false">AVERAGE(R111:U111)</f>
        <v>5485.70764160156</v>
      </c>
      <c r="AD111" s="17" t="n">
        <f aca="false">AVERAGE(V111:Y111)</f>
        <v>6220.36877441406</v>
      </c>
      <c r="AE111" s="17" t="n">
        <f aca="false">AVERAGE(Z111:AB111)</f>
        <v>8545.58353678385</v>
      </c>
      <c r="AF111" s="17" t="n">
        <f aca="false">AVERAGE(AC111:AD111)</f>
        <v>5853.03820800781</v>
      </c>
      <c r="AG111" s="14" t="n">
        <f aca="false">AE111/AF111</f>
        <v>1.46002524382845</v>
      </c>
      <c r="AH111" s="18" t="n">
        <f aca="false">1/AG111</f>
        <v>0.684919664387321</v>
      </c>
      <c r="AI111" s="14" t="n">
        <v>0.454893048128342</v>
      </c>
      <c r="AJ111" s="14" t="n">
        <v>0.972941176470588</v>
      </c>
      <c r="AK111" s="14" t="s">
        <v>44</v>
      </c>
      <c r="AL111" s="14" t="s">
        <v>47</v>
      </c>
      <c r="AM111" s="16" t="s">
        <v>119</v>
      </c>
      <c r="AN111" s="16" t="s">
        <v>120</v>
      </c>
      <c r="AO111" s="16" t="s">
        <v>47</v>
      </c>
      <c r="AP111" s="16" t="s">
        <v>44</v>
      </c>
    </row>
    <row r="112" s="21" customFormat="true" ht="15" hidden="false" customHeight="true" outlineLevel="0" collapsed="false">
      <c r="A112" s="19" t="n">
        <v>247.08060312265</v>
      </c>
      <c r="B112" s="18" t="n">
        <v>14.831617380778</v>
      </c>
      <c r="C112" s="18" t="n">
        <v>-0.679764507273714</v>
      </c>
      <c r="D112" s="20" t="s">
        <v>192</v>
      </c>
      <c r="E112" s="21" t="s">
        <v>52</v>
      </c>
      <c r="F112" s="22" t="n">
        <v>1403145.5</v>
      </c>
      <c r="G112" s="22" t="n">
        <v>1301034.375</v>
      </c>
      <c r="H112" s="22" t="n">
        <v>1131421.625</v>
      </c>
      <c r="I112" s="22" t="n">
        <v>1207908.75</v>
      </c>
      <c r="J112" s="22" t="n">
        <v>995660.6875</v>
      </c>
      <c r="K112" s="22" t="n">
        <v>1386255.625</v>
      </c>
      <c r="L112" s="22" t="n">
        <v>1284434.125</v>
      </c>
      <c r="M112" s="22" t="n">
        <v>1199467.25</v>
      </c>
      <c r="N112" s="22" t="n">
        <v>1114990.625</v>
      </c>
      <c r="O112" s="22" t="n">
        <v>1239880.625</v>
      </c>
      <c r="P112" s="22" t="n">
        <v>1329768.875</v>
      </c>
      <c r="Q112" s="22" t="n">
        <v>1770830.125</v>
      </c>
      <c r="R112" s="22" t="n">
        <v>626427.9375</v>
      </c>
      <c r="S112" s="22" t="n">
        <v>684601.3125</v>
      </c>
      <c r="T112" s="22" t="n">
        <v>664199.6875</v>
      </c>
      <c r="U112" s="22" t="n">
        <v>536130.8125</v>
      </c>
      <c r="V112" s="22" t="n">
        <v>763186.3125</v>
      </c>
      <c r="W112" s="22" t="n">
        <v>698638</v>
      </c>
      <c r="X112" s="22" t="n">
        <v>701779.3125</v>
      </c>
      <c r="Y112" s="22" t="n">
        <v>726314.6875</v>
      </c>
      <c r="Z112" s="22" t="n">
        <f aca="false">AVERAGE(F112:I112)</f>
        <v>1260877.5625</v>
      </c>
      <c r="AA112" s="22" t="n">
        <f aca="false">AVERAGE(J112:M112)</f>
        <v>1216454.421875</v>
      </c>
      <c r="AB112" s="22" t="n">
        <f aca="false">AVERAGE(N112:Q112)</f>
        <v>1363867.5625</v>
      </c>
      <c r="AC112" s="22" t="n">
        <f aca="false">AVERAGE(R112:U112)</f>
        <v>627839.9375</v>
      </c>
      <c r="AD112" s="22" t="n">
        <f aca="false">AVERAGE(V112:Y112)</f>
        <v>722479.578125</v>
      </c>
      <c r="AE112" s="22" t="n">
        <f aca="false">AVERAGE(Z112:AB112)</f>
        <v>1280399.84895833</v>
      </c>
      <c r="AF112" s="22" t="n">
        <f aca="false">AVERAGE(AC112:AD112)</f>
        <v>675159.7578125</v>
      </c>
      <c r="AG112" s="18" t="n">
        <f aca="false">AE112/AF112</f>
        <v>1.89643981908341</v>
      </c>
      <c r="AH112" s="18" t="n">
        <f aca="false">1/AG112</f>
        <v>0.527303840563379</v>
      </c>
      <c r="AI112" s="18" t="n">
        <v>0.188823529411765</v>
      </c>
      <c r="AJ112" s="18" t="n">
        <v>0.997914438502674</v>
      </c>
      <c r="AK112" s="18" t="s">
        <v>44</v>
      </c>
      <c r="AL112" s="18" t="s">
        <v>44</v>
      </c>
      <c r="AM112" s="21" t="s">
        <v>49</v>
      </c>
      <c r="AN112" s="21" t="s">
        <v>140</v>
      </c>
      <c r="AO112" s="21" t="s">
        <v>44</v>
      </c>
      <c r="AP112" s="21" t="s">
        <v>47</v>
      </c>
    </row>
    <row r="113" s="21" customFormat="true" ht="15" hidden="false" customHeight="true" outlineLevel="0" collapsed="false">
      <c r="A113" s="19" t="n">
        <v>248.056337152699</v>
      </c>
      <c r="B113" s="18" t="n">
        <v>21.2043915812173</v>
      </c>
      <c r="C113" s="18" t="n">
        <v>-0.520454214760409</v>
      </c>
      <c r="D113" s="20" t="s">
        <v>193</v>
      </c>
      <c r="E113" s="21" t="s">
        <v>52</v>
      </c>
      <c r="F113" s="22" t="n">
        <v>45733.19921875</v>
      </c>
      <c r="G113" s="22" t="n">
        <v>42024.40625</v>
      </c>
      <c r="H113" s="22" t="n">
        <v>39463.75390625</v>
      </c>
      <c r="I113" s="22" t="n">
        <v>42856.9296875</v>
      </c>
      <c r="J113" s="22" t="n">
        <v>55476.1328125</v>
      </c>
      <c r="K113" s="22" t="n">
        <v>43726.20703125</v>
      </c>
      <c r="L113" s="22" t="n">
        <v>39964.171875</v>
      </c>
      <c r="M113" s="22" t="n">
        <v>43130.109375</v>
      </c>
      <c r="N113" s="22" t="n">
        <v>35080.73046875</v>
      </c>
      <c r="O113" s="22" t="n">
        <v>44247.234375</v>
      </c>
      <c r="P113" s="22" t="n">
        <v>32593.611328125</v>
      </c>
      <c r="Q113" s="22" t="n">
        <v>63556.109375</v>
      </c>
      <c r="R113" s="22" t="n">
        <v>40943.0078125</v>
      </c>
      <c r="S113" s="22" t="n">
        <v>46640.359375</v>
      </c>
      <c r="T113" s="22" t="n">
        <v>41329.12109375</v>
      </c>
      <c r="U113" s="22" t="n">
        <v>34107.5078125</v>
      </c>
      <c r="V113" s="22" t="n">
        <v>36486.8515625</v>
      </c>
      <c r="W113" s="22" t="n">
        <v>35457.5234375</v>
      </c>
      <c r="X113" s="22" t="n">
        <v>33994.796875</v>
      </c>
      <c r="Y113" s="22" t="n">
        <v>27542.1015625</v>
      </c>
      <c r="Z113" s="22" t="n">
        <f aca="false">AVERAGE(F113:I113)</f>
        <v>42519.572265625</v>
      </c>
      <c r="AA113" s="22" t="n">
        <f aca="false">AVERAGE(J113:M113)</f>
        <v>45574.1552734375</v>
      </c>
      <c r="AB113" s="22" t="n">
        <f aca="false">AVERAGE(N113:Q113)</f>
        <v>43869.4213867188</v>
      </c>
      <c r="AC113" s="22" t="n">
        <f aca="false">AVERAGE(R113:U113)</f>
        <v>40754.9990234375</v>
      </c>
      <c r="AD113" s="22" t="n">
        <f aca="false">AVERAGE(V113:Y113)</f>
        <v>33370.318359375</v>
      </c>
      <c r="AE113" s="22" t="n">
        <f aca="false">AVERAGE(Z113:AB113)</f>
        <v>43987.7163085938</v>
      </c>
      <c r="AF113" s="22" t="n">
        <f aca="false">AVERAGE(AC113:AD113)</f>
        <v>37062.6586914063</v>
      </c>
      <c r="AG113" s="18" t="n">
        <f aca="false">AE113/AF113</f>
        <v>1.18684729756835</v>
      </c>
      <c r="AH113" s="18" t="n">
        <f aca="false">1/AG113</f>
        <v>0.842568375939204</v>
      </c>
      <c r="AI113" s="18" t="n">
        <v>0.710026737967914</v>
      </c>
      <c r="AJ113" s="18" t="n">
        <v>0.913235294117647</v>
      </c>
      <c r="AK113" s="18" t="s">
        <v>44</v>
      </c>
      <c r="AL113" s="18" t="s">
        <v>47</v>
      </c>
      <c r="AM113" s="21" t="s">
        <v>119</v>
      </c>
      <c r="AN113" s="21" t="s">
        <v>120</v>
      </c>
      <c r="AO113" s="21" t="s">
        <v>47</v>
      </c>
      <c r="AP113" s="21" t="s">
        <v>44</v>
      </c>
    </row>
    <row r="114" s="21" customFormat="true" ht="15" hidden="false" customHeight="true" outlineLevel="0" collapsed="false">
      <c r="A114" s="19" t="n">
        <v>248.064648142653</v>
      </c>
      <c r="B114" s="18" t="n">
        <v>13.9917583719889</v>
      </c>
      <c r="C114" s="18" t="n">
        <v>-0.795727854235869</v>
      </c>
      <c r="D114" s="20" t="s">
        <v>194</v>
      </c>
      <c r="E114" s="21" t="s">
        <v>52</v>
      </c>
      <c r="F114" s="22" t="n">
        <v>318711.78125</v>
      </c>
      <c r="G114" s="22" t="n">
        <v>298265.3125</v>
      </c>
      <c r="H114" s="22" t="n">
        <v>270858.84375</v>
      </c>
      <c r="I114" s="22" t="n">
        <v>298154.8125</v>
      </c>
      <c r="J114" s="22" t="n">
        <v>285058.03125</v>
      </c>
      <c r="K114" s="22" t="n">
        <v>317487.15625</v>
      </c>
      <c r="L114" s="22" t="n">
        <v>294280.5625</v>
      </c>
      <c r="M114" s="22" t="n">
        <v>288672.71875</v>
      </c>
      <c r="N114" s="22" t="n">
        <v>348039.78125</v>
      </c>
      <c r="O114" s="22" t="n">
        <v>362313.71875</v>
      </c>
      <c r="P114" s="22" t="n">
        <v>436876.09375</v>
      </c>
      <c r="Q114" s="22" t="n">
        <v>434510.28125</v>
      </c>
      <c r="R114" s="22" t="n">
        <v>137786.890625</v>
      </c>
      <c r="S114" s="22" t="n">
        <v>169020.46875</v>
      </c>
      <c r="T114" s="22" t="n">
        <v>138102.109375</v>
      </c>
      <c r="U114" s="22" t="n">
        <v>114160.0546875</v>
      </c>
      <c r="V114" s="22" t="n">
        <v>156294.25</v>
      </c>
      <c r="W114" s="22" t="n">
        <v>159657.203125</v>
      </c>
      <c r="X114" s="22" t="n">
        <v>168134.953125</v>
      </c>
      <c r="Y114" s="22" t="n">
        <v>164902.84375</v>
      </c>
      <c r="Z114" s="22" t="n">
        <f aca="false">AVERAGE(F114:I114)</f>
        <v>296497.6875</v>
      </c>
      <c r="AA114" s="22" t="n">
        <f aca="false">AVERAGE(J114:M114)</f>
        <v>296374.6171875</v>
      </c>
      <c r="AB114" s="22" t="n">
        <f aca="false">AVERAGE(N114:Q114)</f>
        <v>395434.96875</v>
      </c>
      <c r="AC114" s="22" t="n">
        <f aca="false">AVERAGE(R114:U114)</f>
        <v>139767.380859375</v>
      </c>
      <c r="AD114" s="22" t="n">
        <f aca="false">AVERAGE(V114:Y114)</f>
        <v>162247.3125</v>
      </c>
      <c r="AE114" s="22" t="n">
        <f aca="false">AVERAGE(Z114:AB114)</f>
        <v>329435.7578125</v>
      </c>
      <c r="AF114" s="22" t="n">
        <f aca="false">AVERAGE(AC114:AD114)</f>
        <v>151007.346679688</v>
      </c>
      <c r="AG114" s="18" t="n">
        <f aca="false">AE114/AF114</f>
        <v>2.18158761845733</v>
      </c>
      <c r="AH114" s="18" t="n">
        <f aca="false">1/AG114</f>
        <v>0.458381772769288</v>
      </c>
      <c r="AI114" s="18" t="n">
        <v>0.0816042780748663</v>
      </c>
      <c r="AJ114" s="18" t="n">
        <v>0.999786096256684</v>
      </c>
      <c r="AK114" s="18" t="s">
        <v>44</v>
      </c>
      <c r="AL114" s="18" t="s">
        <v>44</v>
      </c>
      <c r="AM114" s="21" t="s">
        <v>49</v>
      </c>
      <c r="AN114" s="21" t="s">
        <v>140</v>
      </c>
      <c r="AO114" s="21" t="s">
        <v>44</v>
      </c>
      <c r="AP114" s="21" t="s">
        <v>47</v>
      </c>
    </row>
    <row r="115" s="21" customFormat="true" ht="15" hidden="false" customHeight="true" outlineLevel="0" collapsed="false">
      <c r="A115" s="19" t="n">
        <v>250.062448970522</v>
      </c>
      <c r="B115" s="18" t="n">
        <v>11.5876358032227</v>
      </c>
      <c r="C115" s="18" t="n">
        <v>-0.426731914551136</v>
      </c>
      <c r="D115" s="20" t="s">
        <v>195</v>
      </c>
      <c r="E115" s="21" t="s">
        <v>52</v>
      </c>
      <c r="F115" s="22" t="n">
        <v>131473.71875</v>
      </c>
      <c r="G115" s="22" t="n">
        <v>137932.78125</v>
      </c>
      <c r="H115" s="22" t="n">
        <v>123108.9921875</v>
      </c>
      <c r="I115" s="22" t="n">
        <v>114590.875</v>
      </c>
      <c r="J115" s="22" t="n">
        <v>144298.40625</v>
      </c>
      <c r="K115" s="22" t="n">
        <v>133999</v>
      </c>
      <c r="L115" s="22" t="n">
        <v>117562.625</v>
      </c>
      <c r="M115" s="22" t="n">
        <v>134267.3125</v>
      </c>
      <c r="N115" s="22" t="n">
        <v>74138.3515625</v>
      </c>
      <c r="O115" s="22" t="n">
        <v>68347.109375</v>
      </c>
      <c r="P115" s="22" t="n">
        <v>106877.734375</v>
      </c>
      <c r="Q115" s="22" t="n">
        <v>105360.421875</v>
      </c>
      <c r="R115" s="22" t="n">
        <v>413357.53125</v>
      </c>
      <c r="S115" s="22" t="n">
        <v>434341.5</v>
      </c>
      <c r="T115" s="22" t="n">
        <v>460335.875</v>
      </c>
      <c r="U115" s="22" t="n">
        <v>331584</v>
      </c>
      <c r="V115" s="22" t="n">
        <v>341616.875</v>
      </c>
      <c r="W115" s="22" t="n">
        <v>295804.28125</v>
      </c>
      <c r="X115" s="22" t="n">
        <v>304078.375</v>
      </c>
      <c r="Y115" s="22" t="n">
        <v>291858.40625</v>
      </c>
      <c r="Z115" s="22" t="n">
        <f aca="false">AVERAGE(F115:I115)</f>
        <v>126776.591796875</v>
      </c>
      <c r="AA115" s="22" t="n">
        <f aca="false">AVERAGE(J115:M115)</f>
        <v>132531.8359375</v>
      </c>
      <c r="AB115" s="22" t="n">
        <f aca="false">AVERAGE(N115:Q115)</f>
        <v>88680.904296875</v>
      </c>
      <c r="AC115" s="22" t="n">
        <f aca="false">AVERAGE(R115:U115)</f>
        <v>409904.7265625</v>
      </c>
      <c r="AD115" s="22" t="n">
        <f aca="false">AVERAGE(V115:Y115)</f>
        <v>308339.484375</v>
      </c>
      <c r="AE115" s="22" t="n">
        <f aca="false">AVERAGE(Z115:AB115)</f>
        <v>115996.444010417</v>
      </c>
      <c r="AF115" s="22" t="n">
        <f aca="false">AVERAGE(AC115:AD115)</f>
        <v>359122.10546875</v>
      </c>
      <c r="AG115" s="18" t="n">
        <f aca="false">AE115/AF115</f>
        <v>0.323000010982366</v>
      </c>
      <c r="AH115" s="18" t="n">
        <f aca="false">1/AG115</f>
        <v>3.09597512693148</v>
      </c>
      <c r="AI115" s="18" t="n">
        <v>1</v>
      </c>
      <c r="AJ115" s="18" t="n">
        <v>0.00302139037433155</v>
      </c>
      <c r="AK115" s="18" t="s">
        <v>47</v>
      </c>
      <c r="AL115" s="18" t="s">
        <v>47</v>
      </c>
      <c r="AM115" s="21" t="s">
        <v>49</v>
      </c>
      <c r="AN115" s="21" t="s">
        <v>140</v>
      </c>
      <c r="AO115" s="21" t="s">
        <v>47</v>
      </c>
      <c r="AP115" s="21" t="s">
        <v>44</v>
      </c>
    </row>
    <row r="116" s="16" customFormat="true" ht="15" hidden="false" customHeight="true" outlineLevel="0" collapsed="false">
      <c r="A116" s="13" t="n">
        <v>252.085940174331</v>
      </c>
      <c r="B116" s="14" t="n">
        <v>19.6776501464843</v>
      </c>
      <c r="C116" s="14" t="n">
        <v>-0.338294631086206</v>
      </c>
      <c r="D116" s="15" t="s">
        <v>196</v>
      </c>
      <c r="E116" s="16" t="s">
        <v>43</v>
      </c>
      <c r="F116" s="17" t="n">
        <v>48804.32421875</v>
      </c>
      <c r="G116" s="17" t="n">
        <v>48090.40234375</v>
      </c>
      <c r="H116" s="17" t="n">
        <v>47128.8828125</v>
      </c>
      <c r="I116" s="17" t="n">
        <v>47853.6015625</v>
      </c>
      <c r="J116" s="17" t="n">
        <v>45167.65234375</v>
      </c>
      <c r="K116" s="17" t="n">
        <v>50685.12109375</v>
      </c>
      <c r="L116" s="17" t="n">
        <v>46497.92578125</v>
      </c>
      <c r="M116" s="17" t="n">
        <v>42553.328125</v>
      </c>
      <c r="N116" s="17" t="n">
        <v>51975.91015625</v>
      </c>
      <c r="O116" s="17" t="n">
        <v>52414.5703125</v>
      </c>
      <c r="P116" s="17" t="n">
        <v>46566.6953125</v>
      </c>
      <c r="Q116" s="17" t="n">
        <v>65077.44921875</v>
      </c>
      <c r="R116" s="17" t="n">
        <v>50644.828125</v>
      </c>
      <c r="S116" s="17" t="n">
        <v>57288.5078125</v>
      </c>
      <c r="T116" s="17" t="n">
        <v>52738.67578125</v>
      </c>
      <c r="U116" s="17" t="n">
        <v>39401.5234375</v>
      </c>
      <c r="V116" s="17" t="n">
        <v>73283.1640625</v>
      </c>
      <c r="W116" s="17" t="n">
        <v>61479.22265625</v>
      </c>
      <c r="X116" s="17" t="n">
        <v>63518.5703125</v>
      </c>
      <c r="Y116" s="17" t="n">
        <v>62481.10546875</v>
      </c>
      <c r="Z116" s="17" t="n">
        <f aca="false">AVERAGE(F116:I116)</f>
        <v>47969.302734375</v>
      </c>
      <c r="AA116" s="17" t="n">
        <f aca="false">AVERAGE(J116:M116)</f>
        <v>46226.0068359375</v>
      </c>
      <c r="AB116" s="17" t="n">
        <f aca="false">AVERAGE(N116:Q116)</f>
        <v>54008.65625</v>
      </c>
      <c r="AC116" s="17" t="n">
        <f aca="false">AVERAGE(R116:U116)</f>
        <v>50018.3837890625</v>
      </c>
      <c r="AD116" s="17" t="n">
        <f aca="false">AVERAGE(V116:Y116)</f>
        <v>65190.515625</v>
      </c>
      <c r="AE116" s="17" t="n">
        <f aca="false">AVERAGE(Z116:AB116)</f>
        <v>49401.3219401042</v>
      </c>
      <c r="AF116" s="17" t="n">
        <f aca="false">AVERAGE(AC116:AD116)</f>
        <v>57604.4497070313</v>
      </c>
      <c r="AG116" s="14" t="n">
        <f aca="false">AE116/AF116</f>
        <v>0.857595588385149</v>
      </c>
      <c r="AH116" s="18" t="n">
        <f aca="false">1/AG116</f>
        <v>1.16605077444836</v>
      </c>
      <c r="AI116" s="14" t="n">
        <v>0.946951871657754</v>
      </c>
      <c r="AJ116" s="14" t="n">
        <v>0.624117647058824</v>
      </c>
      <c r="AK116" s="14" t="s">
        <v>44</v>
      </c>
      <c r="AL116" s="14" t="s">
        <v>44</v>
      </c>
      <c r="AM116" s="16" t="s">
        <v>62</v>
      </c>
      <c r="AN116" s="16" t="s">
        <v>92</v>
      </c>
      <c r="AO116" s="16" t="s">
        <v>47</v>
      </c>
      <c r="AP116" s="16" t="s">
        <v>44</v>
      </c>
    </row>
    <row r="117" s="21" customFormat="true" ht="15" hidden="false" customHeight="true" outlineLevel="0" collapsed="false">
      <c r="A117" s="19" t="n">
        <v>254.224805145115</v>
      </c>
      <c r="B117" s="18" t="n">
        <v>3.04069082895913</v>
      </c>
      <c r="C117" s="18" t="n">
        <v>-0.884795308640556</v>
      </c>
      <c r="D117" s="20" t="s">
        <v>197</v>
      </c>
      <c r="E117" s="21" t="s">
        <v>52</v>
      </c>
      <c r="F117" s="22" t="n">
        <v>148979.0625</v>
      </c>
      <c r="G117" s="22" t="n">
        <v>145710.625</v>
      </c>
      <c r="H117" s="22" t="n">
        <v>129095.28125</v>
      </c>
      <c r="I117" s="22" t="n">
        <v>128419.46875</v>
      </c>
      <c r="J117" s="22" t="n">
        <v>67988.8359375</v>
      </c>
      <c r="K117" s="22" t="n">
        <v>86884.8125</v>
      </c>
      <c r="L117" s="22" t="n">
        <v>77563.3984375</v>
      </c>
      <c r="M117" s="22" t="n">
        <v>109297.8125</v>
      </c>
      <c r="N117" s="22" t="n">
        <v>61831.73046875</v>
      </c>
      <c r="O117" s="22" t="n">
        <v>92283.1171875</v>
      </c>
      <c r="P117" s="22" t="n">
        <v>88363.046875</v>
      </c>
      <c r="Q117" s="22" t="n">
        <v>78737.6953125</v>
      </c>
      <c r="R117" s="22" t="n">
        <v>172071.625</v>
      </c>
      <c r="S117" s="22" t="n">
        <v>194858.921875</v>
      </c>
      <c r="T117" s="22" t="n">
        <v>239276.890625</v>
      </c>
      <c r="U117" s="22" t="n">
        <v>222275.796875</v>
      </c>
      <c r="V117" s="22" t="n">
        <v>183107.296875</v>
      </c>
      <c r="W117" s="22" t="n">
        <v>202735.265625</v>
      </c>
      <c r="X117" s="22" t="n">
        <v>150617.390625</v>
      </c>
      <c r="Y117" s="22" t="n">
        <v>168083.5625</v>
      </c>
      <c r="Z117" s="22" t="n">
        <f aca="false">AVERAGE(F117:I117)</f>
        <v>138051.109375</v>
      </c>
      <c r="AA117" s="22" t="n">
        <f aca="false">AVERAGE(J117:M117)</f>
        <v>85433.71484375</v>
      </c>
      <c r="AB117" s="22" t="n">
        <f aca="false">AVERAGE(N117:Q117)</f>
        <v>80303.8974609375</v>
      </c>
      <c r="AC117" s="22" t="n">
        <f aca="false">AVERAGE(R117:U117)</f>
        <v>207120.80859375</v>
      </c>
      <c r="AD117" s="22" t="n">
        <f aca="false">AVERAGE(V117:Y117)</f>
        <v>176135.87890625</v>
      </c>
      <c r="AE117" s="22" t="n">
        <f aca="false">AVERAGE(Z117:AB117)</f>
        <v>101262.907226563</v>
      </c>
      <c r="AF117" s="22" t="n">
        <f aca="false">AVERAGE(AC117:AD117)</f>
        <v>191628.34375</v>
      </c>
      <c r="AG117" s="18" t="n">
        <f aca="false">AE117/AF117</f>
        <v>0.52843386967155</v>
      </c>
      <c r="AH117" s="18" t="n">
        <f aca="false">1/AG117</f>
        <v>1.89238437843046</v>
      </c>
      <c r="AI117" s="18" t="n">
        <v>0.999171122994652</v>
      </c>
      <c r="AJ117" s="18" t="n">
        <v>0.0913636363636364</v>
      </c>
      <c r="AK117" s="18" t="s">
        <v>44</v>
      </c>
      <c r="AL117" s="18" t="s">
        <v>44</v>
      </c>
      <c r="AM117" s="21" t="s">
        <v>45</v>
      </c>
      <c r="AN117" s="21" t="s">
        <v>46</v>
      </c>
      <c r="AO117" s="21" t="s">
        <v>47</v>
      </c>
      <c r="AP117" s="21" t="s">
        <v>44</v>
      </c>
    </row>
    <row r="118" s="21" customFormat="true" ht="15" hidden="false" customHeight="true" outlineLevel="0" collapsed="false">
      <c r="A118" s="19" t="n">
        <v>255.25637947893</v>
      </c>
      <c r="B118" s="18" t="n">
        <v>3.06677084604898</v>
      </c>
      <c r="C118" s="18" t="n">
        <v>-0.645590435982714</v>
      </c>
      <c r="D118" s="20" t="s">
        <v>198</v>
      </c>
      <c r="E118" s="21" t="s">
        <v>52</v>
      </c>
      <c r="F118" s="22" t="n">
        <v>1574501.25</v>
      </c>
      <c r="G118" s="22" t="n">
        <v>1153430.125</v>
      </c>
      <c r="H118" s="22" t="n">
        <v>1632922.125</v>
      </c>
      <c r="I118" s="22" t="n">
        <v>1678753.125</v>
      </c>
      <c r="J118" s="22" t="n">
        <v>515184.25</v>
      </c>
      <c r="K118" s="22" t="n">
        <v>1012726.25</v>
      </c>
      <c r="L118" s="22" t="n">
        <v>893126.1875</v>
      </c>
      <c r="M118" s="22" t="n">
        <v>766033.4375</v>
      </c>
      <c r="N118" s="22" t="n">
        <v>656147.25</v>
      </c>
      <c r="O118" s="22" t="n">
        <v>584969.1875</v>
      </c>
      <c r="P118" s="22" t="n">
        <v>1084046.375</v>
      </c>
      <c r="Q118" s="22" t="n">
        <v>844342.9375</v>
      </c>
      <c r="R118" s="22" t="n">
        <v>540734.8125</v>
      </c>
      <c r="S118" s="22" t="n">
        <v>535288.9375</v>
      </c>
      <c r="T118" s="22" t="n">
        <v>612443.5625</v>
      </c>
      <c r="U118" s="22" t="n">
        <v>626480.25</v>
      </c>
      <c r="V118" s="22" t="n">
        <v>667052.4375</v>
      </c>
      <c r="W118" s="22" t="n">
        <v>613570</v>
      </c>
      <c r="X118" s="22" t="n">
        <v>607976.3125</v>
      </c>
      <c r="Y118" s="22" t="n">
        <v>789015.4375</v>
      </c>
      <c r="Z118" s="22" t="n">
        <f aca="false">AVERAGE(F118:I118)</f>
        <v>1509901.65625</v>
      </c>
      <c r="AA118" s="22" t="n">
        <f aca="false">AVERAGE(J118:M118)</f>
        <v>796767.53125</v>
      </c>
      <c r="AB118" s="22" t="n">
        <f aca="false">AVERAGE(N118:Q118)</f>
        <v>792376.4375</v>
      </c>
      <c r="AC118" s="22" t="n">
        <f aca="false">AVERAGE(R118:U118)</f>
        <v>578736.890625</v>
      </c>
      <c r="AD118" s="22" t="n">
        <f aca="false">AVERAGE(V118:Y118)</f>
        <v>669403.546875</v>
      </c>
      <c r="AE118" s="22" t="n">
        <f aca="false">AVERAGE(Z118:AB118)</f>
        <v>1033015.20833333</v>
      </c>
      <c r="AF118" s="22" t="n">
        <f aca="false">AVERAGE(AC118:AD118)</f>
        <v>624070.21875</v>
      </c>
      <c r="AG118" s="18" t="n">
        <f aca="false">AE118/AF118</f>
        <v>1.65528682077226</v>
      </c>
      <c r="AH118" s="18" t="n">
        <f aca="false">1/AG118</f>
        <v>0.604124909019369</v>
      </c>
      <c r="AI118" s="18" t="n">
        <v>0.336631016042781</v>
      </c>
      <c r="AJ118" s="18" t="n">
        <v>0.980320855614973</v>
      </c>
      <c r="AK118" s="18" t="s">
        <v>44</v>
      </c>
      <c r="AL118" s="18" t="s">
        <v>44</v>
      </c>
      <c r="AM118" s="21" t="s">
        <v>45</v>
      </c>
      <c r="AN118" s="21" t="s">
        <v>199</v>
      </c>
      <c r="AO118" s="21" t="s">
        <v>44</v>
      </c>
      <c r="AP118" s="21" t="s">
        <v>47</v>
      </c>
    </row>
    <row r="119" s="16" customFormat="true" ht="15" hidden="false" customHeight="true" outlineLevel="0" collapsed="false">
      <c r="A119" s="13" t="n">
        <v>257.101174249487</v>
      </c>
      <c r="B119" s="14" t="n">
        <v>7.46369992574055</v>
      </c>
      <c r="C119" s="14" t="n">
        <v>0.0485434522202884</v>
      </c>
      <c r="D119" s="15" t="s">
        <v>200</v>
      </c>
      <c r="E119" s="16" t="s">
        <v>43</v>
      </c>
      <c r="F119" s="17" t="n">
        <v>14541.4365234375</v>
      </c>
      <c r="G119" s="17" t="n">
        <v>18582.263671875</v>
      </c>
      <c r="H119" s="17" t="n">
        <v>23690.044921875</v>
      </c>
      <c r="I119" s="17" t="n">
        <v>10572.591796875</v>
      </c>
      <c r="J119" s="17" t="n">
        <v>8000.072265625</v>
      </c>
      <c r="K119" s="17" t="n">
        <v>7779.287109375</v>
      </c>
      <c r="L119" s="17" t="n">
        <v>5137.49658203125</v>
      </c>
      <c r="M119" s="17" t="n">
        <v>14923.962890625</v>
      </c>
      <c r="N119" s="17" t="n">
        <v>16666.341796875</v>
      </c>
      <c r="O119" s="17" t="n">
        <v>30391.3515625</v>
      </c>
      <c r="P119" s="17" t="n">
        <v>21341.943359375</v>
      </c>
      <c r="Q119" s="17" t="n">
        <v>17293.921875</v>
      </c>
      <c r="R119" s="17" t="n">
        <v>16961.36328125</v>
      </c>
      <c r="S119" s="17" t="n">
        <v>15277.291015625</v>
      </c>
      <c r="T119" s="17" t="n">
        <v>11985.5625</v>
      </c>
      <c r="U119" s="17" t="n">
        <v>13112.9208984375</v>
      </c>
      <c r="V119" s="17" t="n">
        <v>13705.7685546875</v>
      </c>
      <c r="W119" s="17" t="n">
        <v>39227.26171875</v>
      </c>
      <c r="X119" s="17" t="n">
        <v>16175.5517578125</v>
      </c>
      <c r="Y119" s="17" t="n">
        <v>21448.1953125</v>
      </c>
      <c r="Z119" s="17" t="n">
        <f aca="false">AVERAGE(F119:I119)</f>
        <v>16846.5842285156</v>
      </c>
      <c r="AA119" s="17" t="n">
        <f aca="false">AVERAGE(J119:M119)</f>
        <v>8960.20471191406</v>
      </c>
      <c r="AB119" s="17" t="n">
        <f aca="false">AVERAGE(N119:Q119)</f>
        <v>21423.3896484375</v>
      </c>
      <c r="AC119" s="17" t="n">
        <f aca="false">AVERAGE(R119:U119)</f>
        <v>14334.2844238281</v>
      </c>
      <c r="AD119" s="17" t="n">
        <f aca="false">AVERAGE(V119:Y119)</f>
        <v>22639.1943359375</v>
      </c>
      <c r="AE119" s="17" t="n">
        <f aca="false">AVERAGE(Z119:AB119)</f>
        <v>15743.3928629557</v>
      </c>
      <c r="AF119" s="17" t="n">
        <f aca="false">AVERAGE(AC119:AD119)</f>
        <v>18486.7393798828</v>
      </c>
      <c r="AG119" s="14" t="n">
        <f aca="false">AE119/AF119</f>
        <v>0.851604630727235</v>
      </c>
      <c r="AH119" s="18" t="n">
        <f aca="false">1/AG119</f>
        <v>1.17425383084876</v>
      </c>
      <c r="AI119" s="14" t="n">
        <v>0.910347593582888</v>
      </c>
      <c r="AJ119" s="14" t="n">
        <v>0.496951871657754</v>
      </c>
      <c r="AK119" s="14" t="s">
        <v>44</v>
      </c>
      <c r="AL119" s="14" t="s">
        <v>44</v>
      </c>
      <c r="AM119" s="16" t="s">
        <v>62</v>
      </c>
      <c r="AN119" s="16" t="s">
        <v>63</v>
      </c>
      <c r="AO119" s="16" t="s">
        <v>44</v>
      </c>
      <c r="AP119" s="16" t="s">
        <v>47</v>
      </c>
    </row>
    <row r="120" s="21" customFormat="true" ht="15" hidden="false" customHeight="true" outlineLevel="0" collapsed="false">
      <c r="A120" s="19" t="n">
        <v>257.102890422875</v>
      </c>
      <c r="B120" s="18" t="n">
        <v>16.2994824727376</v>
      </c>
      <c r="C120" s="18" t="n">
        <v>-0.258768979914645</v>
      </c>
      <c r="D120" s="20" t="s">
        <v>201</v>
      </c>
      <c r="E120" s="21" t="s">
        <v>52</v>
      </c>
      <c r="F120" s="22" t="n">
        <v>7705028.5</v>
      </c>
      <c r="G120" s="22" t="n">
        <v>7428597</v>
      </c>
      <c r="H120" s="22" t="n">
        <v>6243328</v>
      </c>
      <c r="I120" s="22" t="n">
        <v>6556475</v>
      </c>
      <c r="J120" s="22" t="n">
        <v>6871640</v>
      </c>
      <c r="K120" s="22" t="n">
        <v>7574684</v>
      </c>
      <c r="L120" s="22" t="n">
        <v>6751905</v>
      </c>
      <c r="M120" s="22" t="n">
        <v>7084402.5</v>
      </c>
      <c r="N120" s="22" t="n">
        <v>7810355</v>
      </c>
      <c r="O120" s="22" t="n">
        <v>7344228</v>
      </c>
      <c r="P120" s="22" t="n">
        <v>10675639</v>
      </c>
      <c r="Q120" s="22" t="n">
        <v>10747204</v>
      </c>
      <c r="R120" s="22" t="n">
        <v>9446627</v>
      </c>
      <c r="S120" s="22" t="n">
        <v>9932757</v>
      </c>
      <c r="T120" s="22" t="n">
        <v>9934724</v>
      </c>
      <c r="U120" s="22" t="n">
        <v>8049290.5</v>
      </c>
      <c r="V120" s="22" t="n">
        <v>11757070</v>
      </c>
      <c r="W120" s="22" t="n">
        <v>11340186</v>
      </c>
      <c r="X120" s="22" t="n">
        <v>10442921</v>
      </c>
      <c r="Y120" s="22" t="n">
        <v>10991740</v>
      </c>
      <c r="Z120" s="22" t="n">
        <f aca="false">AVERAGE(F120:I120)</f>
        <v>6983357.125</v>
      </c>
      <c r="AA120" s="22" t="n">
        <f aca="false">AVERAGE(J120:M120)</f>
        <v>7070657.875</v>
      </c>
      <c r="AB120" s="22" t="n">
        <f aca="false">AVERAGE(N120:Q120)</f>
        <v>9144356.5</v>
      </c>
      <c r="AC120" s="22" t="n">
        <f aca="false">AVERAGE(R120:U120)</f>
        <v>9340849.625</v>
      </c>
      <c r="AD120" s="22" t="n">
        <f aca="false">AVERAGE(V120:Y120)</f>
        <v>11132979.25</v>
      </c>
      <c r="AE120" s="22" t="n">
        <f aca="false">AVERAGE(Z120:AB120)</f>
        <v>7732790.5</v>
      </c>
      <c r="AF120" s="22" t="n">
        <f aca="false">AVERAGE(AC120:AD120)</f>
        <v>10236914.4375</v>
      </c>
      <c r="AG120" s="18" t="n">
        <f aca="false">AE120/AF120</f>
        <v>0.755382937623581</v>
      </c>
      <c r="AH120" s="18" t="n">
        <f aca="false">1/AG120</f>
        <v>1.32383186089161</v>
      </c>
      <c r="AI120" s="18" t="n">
        <v>0.979465240641711</v>
      </c>
      <c r="AJ120" s="18" t="n">
        <v>0.448262032085561</v>
      </c>
      <c r="AK120" s="18" t="s">
        <v>44</v>
      </c>
      <c r="AL120" s="18" t="s">
        <v>44</v>
      </c>
      <c r="AM120" s="21" t="s">
        <v>96</v>
      </c>
      <c r="AN120" s="21" t="s">
        <v>202</v>
      </c>
      <c r="AO120" s="21" t="s">
        <v>47</v>
      </c>
      <c r="AP120" s="21" t="s">
        <v>44</v>
      </c>
    </row>
    <row r="121" s="16" customFormat="true" ht="15" hidden="false" customHeight="true" outlineLevel="0" collapsed="false">
      <c r="A121" s="13" t="n">
        <v>260.029775594875</v>
      </c>
      <c r="B121" s="14" t="n">
        <v>18.246375020345</v>
      </c>
      <c r="C121" s="14" t="n">
        <v>-0.219460127761656</v>
      </c>
      <c r="D121" s="15" t="s">
        <v>203</v>
      </c>
      <c r="E121" s="16" t="s">
        <v>43</v>
      </c>
      <c r="F121" s="17" t="n">
        <v>745832.125</v>
      </c>
      <c r="G121" s="17" t="n">
        <v>763390.75</v>
      </c>
      <c r="H121" s="17" t="n">
        <v>753704.8125</v>
      </c>
      <c r="I121" s="17" t="n">
        <v>798040.4375</v>
      </c>
      <c r="J121" s="17" t="n">
        <v>643314.3125</v>
      </c>
      <c r="K121" s="17" t="n">
        <v>643308.8125</v>
      </c>
      <c r="L121" s="17" t="n">
        <v>561596.125</v>
      </c>
      <c r="M121" s="17" t="n">
        <v>605443.1875</v>
      </c>
      <c r="N121" s="17" t="n">
        <v>728615.625</v>
      </c>
      <c r="O121" s="17" t="n">
        <v>806844.875</v>
      </c>
      <c r="P121" s="17" t="n">
        <v>687138.625</v>
      </c>
      <c r="Q121" s="17" t="n">
        <v>714669.5625</v>
      </c>
      <c r="R121" s="17" t="n">
        <v>382887.875</v>
      </c>
      <c r="S121" s="17" t="n">
        <v>491921.71875</v>
      </c>
      <c r="T121" s="17" t="n">
        <v>456175.125</v>
      </c>
      <c r="U121" s="17" t="n">
        <v>366173.5</v>
      </c>
      <c r="V121" s="17" t="n">
        <v>458535.84375</v>
      </c>
      <c r="W121" s="17" t="n">
        <v>401764.1875</v>
      </c>
      <c r="X121" s="17" t="n">
        <v>407838.84375</v>
      </c>
      <c r="Y121" s="17" t="n">
        <v>390345.125</v>
      </c>
      <c r="Z121" s="17" t="n">
        <f aca="false">AVERAGE(F121:I121)</f>
        <v>765242.03125</v>
      </c>
      <c r="AA121" s="17" t="n">
        <f aca="false">AVERAGE(J121:M121)</f>
        <v>613415.609375</v>
      </c>
      <c r="AB121" s="17" t="n">
        <f aca="false">AVERAGE(N121:Q121)</f>
        <v>734317.171875</v>
      </c>
      <c r="AC121" s="17" t="n">
        <f aca="false">AVERAGE(R121:U121)</f>
        <v>424289.5546875</v>
      </c>
      <c r="AD121" s="17" t="n">
        <f aca="false">AVERAGE(V121:Y121)</f>
        <v>414621</v>
      </c>
      <c r="AE121" s="17" t="n">
        <f aca="false">AVERAGE(Z121:AB121)</f>
        <v>704324.9375</v>
      </c>
      <c r="AF121" s="17" t="n">
        <f aca="false">AVERAGE(AC121:AD121)</f>
        <v>419455.27734375</v>
      </c>
      <c r="AG121" s="14" t="n">
        <f aca="false">AE121/AF121</f>
        <v>1.67914191462847</v>
      </c>
      <c r="AH121" s="18" t="n">
        <f aca="false">1/AG121</f>
        <v>0.595542277450243</v>
      </c>
      <c r="AI121" s="14" t="n">
        <v>0.305294117647059</v>
      </c>
      <c r="AJ121" s="14" t="n">
        <v>0.993208556149733</v>
      </c>
      <c r="AK121" s="14" t="s">
        <v>44</v>
      </c>
      <c r="AL121" s="14" t="s">
        <v>47</v>
      </c>
      <c r="AM121" s="16" t="s">
        <v>110</v>
      </c>
      <c r="AN121" s="16" t="s">
        <v>127</v>
      </c>
      <c r="AO121" s="16" t="s">
        <v>47</v>
      </c>
      <c r="AP121" s="16" t="s">
        <v>47</v>
      </c>
    </row>
    <row r="122" s="21" customFormat="true" ht="15" hidden="false" customHeight="true" outlineLevel="0" collapsed="false">
      <c r="A122" s="19" t="n">
        <v>261.09630460145</v>
      </c>
      <c r="B122" s="18" t="n">
        <v>14.1659299723307</v>
      </c>
      <c r="C122" s="18" t="n">
        <v>-0.840192719768736</v>
      </c>
      <c r="D122" s="20" t="s">
        <v>204</v>
      </c>
      <c r="E122" s="21" t="s">
        <v>52</v>
      </c>
      <c r="F122" s="22" t="n">
        <v>1382259.875</v>
      </c>
      <c r="G122" s="22" t="n">
        <v>1207149</v>
      </c>
      <c r="H122" s="22" t="n">
        <v>1067759.875</v>
      </c>
      <c r="I122" s="22" t="n">
        <v>1185702.625</v>
      </c>
      <c r="J122" s="22" t="n">
        <v>1271565.25</v>
      </c>
      <c r="K122" s="22" t="n">
        <v>1327529.625</v>
      </c>
      <c r="L122" s="22" t="n">
        <v>1245497.5</v>
      </c>
      <c r="M122" s="22" t="n">
        <v>1202622.5</v>
      </c>
      <c r="N122" s="22" t="n">
        <v>1176111.625</v>
      </c>
      <c r="O122" s="22" t="n">
        <v>1314635.25</v>
      </c>
      <c r="P122" s="22" t="n">
        <v>1330531</v>
      </c>
      <c r="Q122" s="22" t="n">
        <v>1710450</v>
      </c>
      <c r="R122" s="22" t="n">
        <v>413877</v>
      </c>
      <c r="S122" s="22" t="n">
        <v>488778.78125</v>
      </c>
      <c r="T122" s="22" t="n">
        <v>481288.6875</v>
      </c>
      <c r="U122" s="22" t="n">
        <v>315169.4375</v>
      </c>
      <c r="V122" s="22" t="n">
        <v>447298.25</v>
      </c>
      <c r="W122" s="22" t="n">
        <v>434566.78125</v>
      </c>
      <c r="X122" s="22" t="n">
        <v>406504</v>
      </c>
      <c r="Y122" s="22" t="n">
        <v>436747.8125</v>
      </c>
      <c r="Z122" s="22" t="n">
        <f aca="false">AVERAGE(F122:I122)</f>
        <v>1210717.84375</v>
      </c>
      <c r="AA122" s="22" t="n">
        <f aca="false">AVERAGE(J122:M122)</f>
        <v>1261803.71875</v>
      </c>
      <c r="AB122" s="22" t="n">
        <f aca="false">AVERAGE(N122:Q122)</f>
        <v>1382931.96875</v>
      </c>
      <c r="AC122" s="22" t="n">
        <f aca="false">AVERAGE(R122:U122)</f>
        <v>424778.4765625</v>
      </c>
      <c r="AD122" s="22" t="n">
        <f aca="false">AVERAGE(V122:Y122)</f>
        <v>431279.2109375</v>
      </c>
      <c r="AE122" s="22" t="n">
        <f aca="false">AVERAGE(Z122:AB122)</f>
        <v>1285151.17708333</v>
      </c>
      <c r="AF122" s="22" t="n">
        <f aca="false">AVERAGE(AC122:AD122)</f>
        <v>428028.84375</v>
      </c>
      <c r="AG122" s="18" t="n">
        <f aca="false">AE122/AF122</f>
        <v>3.0024873226393</v>
      </c>
      <c r="AH122" s="18" t="n">
        <f aca="false">1/AG122</f>
        <v>0.333057193101139</v>
      </c>
      <c r="AI122" s="18" t="n">
        <v>0.00647058823529412</v>
      </c>
      <c r="AJ122" s="18" t="n">
        <v>1</v>
      </c>
      <c r="AK122" s="18" t="s">
        <v>47</v>
      </c>
      <c r="AL122" s="18" t="s">
        <v>44</v>
      </c>
      <c r="AM122" s="21" t="s">
        <v>49</v>
      </c>
      <c r="AN122" s="21" t="s">
        <v>140</v>
      </c>
      <c r="AO122" s="21" t="s">
        <v>44</v>
      </c>
      <c r="AP122" s="21" t="s">
        <v>47</v>
      </c>
    </row>
    <row r="123" s="21" customFormat="true" ht="15" hidden="false" customHeight="true" outlineLevel="0" collapsed="false">
      <c r="A123" s="19" t="n">
        <v>261.132646592408</v>
      </c>
      <c r="B123" s="18" t="n">
        <v>18.9719251505533</v>
      </c>
      <c r="C123" s="18" t="n">
        <v>-0.673434168766484</v>
      </c>
      <c r="D123" s="20" t="s">
        <v>205</v>
      </c>
      <c r="E123" s="21" t="s">
        <v>52</v>
      </c>
      <c r="F123" s="22" t="n">
        <v>1403927.75</v>
      </c>
      <c r="G123" s="22" t="n">
        <v>1397491.125</v>
      </c>
      <c r="H123" s="22" t="n">
        <v>1344889.375</v>
      </c>
      <c r="I123" s="22" t="n">
        <v>1354817.125</v>
      </c>
      <c r="J123" s="22" t="n">
        <v>1431055.625</v>
      </c>
      <c r="K123" s="22" t="n">
        <v>1519582.25</v>
      </c>
      <c r="L123" s="22" t="n">
        <v>1378685.375</v>
      </c>
      <c r="M123" s="22" t="n">
        <v>1458817.625</v>
      </c>
      <c r="N123" s="22" t="n">
        <v>917170.125</v>
      </c>
      <c r="O123" s="22" t="n">
        <v>1121397.875</v>
      </c>
      <c r="P123" s="22" t="n">
        <v>1142699.5</v>
      </c>
      <c r="Q123" s="22" t="n">
        <v>1510200.375</v>
      </c>
      <c r="R123" s="22" t="n">
        <v>483105.03125</v>
      </c>
      <c r="S123" s="22" t="n">
        <v>527319</v>
      </c>
      <c r="T123" s="22" t="n">
        <v>435860.21875</v>
      </c>
      <c r="U123" s="22" t="n">
        <v>428361.5</v>
      </c>
      <c r="V123" s="22" t="n">
        <v>633587.75</v>
      </c>
      <c r="W123" s="22" t="n">
        <v>617469.0625</v>
      </c>
      <c r="X123" s="22" t="n">
        <v>510167.875</v>
      </c>
      <c r="Y123" s="22" t="n">
        <v>544492.875</v>
      </c>
      <c r="Z123" s="22" t="n">
        <f aca="false">AVERAGE(F123:I123)</f>
        <v>1375281.34375</v>
      </c>
      <c r="AA123" s="22" t="n">
        <f aca="false">AVERAGE(J123:M123)</f>
        <v>1447035.21875</v>
      </c>
      <c r="AB123" s="22" t="n">
        <f aca="false">AVERAGE(N123:Q123)</f>
        <v>1172866.96875</v>
      </c>
      <c r="AC123" s="22" t="n">
        <f aca="false">AVERAGE(R123:U123)</f>
        <v>468661.4375</v>
      </c>
      <c r="AD123" s="22" t="n">
        <f aca="false">AVERAGE(V123:Y123)</f>
        <v>576429.390625</v>
      </c>
      <c r="AE123" s="22" t="n">
        <f aca="false">AVERAGE(Z123:AB123)</f>
        <v>1331727.84375</v>
      </c>
      <c r="AF123" s="22" t="n">
        <f aca="false">AVERAGE(AC123:AD123)</f>
        <v>522545.4140625</v>
      </c>
      <c r="AG123" s="18" t="n">
        <f aca="false">AE123/AF123</f>
        <v>2.54853991234285</v>
      </c>
      <c r="AH123" s="18" t="n">
        <f aca="false">1/AG123</f>
        <v>0.392381533895897</v>
      </c>
      <c r="AI123" s="18" t="n">
        <v>0.0299197860962567</v>
      </c>
      <c r="AJ123" s="18" t="n">
        <v>0.999946524064171</v>
      </c>
      <c r="AK123" s="18" t="s">
        <v>44</v>
      </c>
      <c r="AL123" s="18" t="s">
        <v>44</v>
      </c>
      <c r="AM123" s="21" t="s">
        <v>49</v>
      </c>
      <c r="AN123" s="21" t="s">
        <v>140</v>
      </c>
      <c r="AO123" s="21" t="s">
        <v>44</v>
      </c>
      <c r="AP123" s="21" t="s">
        <v>47</v>
      </c>
    </row>
    <row r="124" s="21" customFormat="true" ht="15" hidden="false" customHeight="true" outlineLevel="0" collapsed="false">
      <c r="A124" s="19" t="n">
        <v>267.096769708495</v>
      </c>
      <c r="B124" s="18" t="n">
        <v>8.32351585388183</v>
      </c>
      <c r="C124" s="18" t="n">
        <v>0.0146025069102021</v>
      </c>
      <c r="D124" s="20" t="s">
        <v>206</v>
      </c>
      <c r="E124" s="21" t="s">
        <v>52</v>
      </c>
      <c r="F124" s="22" t="n">
        <v>262735.3125</v>
      </c>
      <c r="G124" s="22" t="n">
        <v>316245.78125</v>
      </c>
      <c r="H124" s="22" t="n">
        <v>451869.90625</v>
      </c>
      <c r="I124" s="22" t="n">
        <v>238463.078125</v>
      </c>
      <c r="J124" s="22" t="n">
        <v>795881.5625</v>
      </c>
      <c r="K124" s="22" t="n">
        <v>536204.3125</v>
      </c>
      <c r="L124" s="22" t="n">
        <v>540385</v>
      </c>
      <c r="M124" s="22" t="n">
        <v>454439.625</v>
      </c>
      <c r="N124" s="22" t="n">
        <v>851529.125</v>
      </c>
      <c r="O124" s="22" t="n">
        <v>719322.0625</v>
      </c>
      <c r="P124" s="22" t="n">
        <v>1339689.25</v>
      </c>
      <c r="Q124" s="22" t="n">
        <v>1023361.75</v>
      </c>
      <c r="R124" s="22" t="n">
        <v>3062843.5</v>
      </c>
      <c r="S124" s="22" t="n">
        <v>1716789</v>
      </c>
      <c r="T124" s="22" t="n">
        <v>3129914</v>
      </c>
      <c r="U124" s="22" t="n">
        <v>4406868.5</v>
      </c>
      <c r="V124" s="22" t="n">
        <v>1829318.625</v>
      </c>
      <c r="W124" s="22" t="n">
        <v>2346243.5</v>
      </c>
      <c r="X124" s="22" t="n">
        <v>2094313.375</v>
      </c>
      <c r="Y124" s="22" t="n">
        <v>1574011.375</v>
      </c>
      <c r="Z124" s="22" t="n">
        <f aca="false">AVERAGE(F124:I124)</f>
        <v>317328.51953125</v>
      </c>
      <c r="AA124" s="22" t="n">
        <f aca="false">AVERAGE(J124:M124)</f>
        <v>581727.625</v>
      </c>
      <c r="AB124" s="22" t="n">
        <f aca="false">AVERAGE(N124:Q124)</f>
        <v>983475.546875</v>
      </c>
      <c r="AC124" s="22" t="n">
        <f aca="false">AVERAGE(R124:U124)</f>
        <v>3079103.75</v>
      </c>
      <c r="AD124" s="22" t="n">
        <f aca="false">AVERAGE(V124:Y124)</f>
        <v>1960971.71875</v>
      </c>
      <c r="AE124" s="22" t="n">
        <f aca="false">AVERAGE(Z124:AB124)</f>
        <v>627510.563802083</v>
      </c>
      <c r="AF124" s="22" t="n">
        <f aca="false">AVERAGE(AC124:AD124)</f>
        <v>2520037.734375</v>
      </c>
      <c r="AG124" s="18" t="n">
        <f aca="false">AE124/AF124</f>
        <v>0.249008399851486</v>
      </c>
      <c r="AH124" s="18" t="n">
        <f aca="false">1/AG124</f>
        <v>4.01592878230783</v>
      </c>
      <c r="AI124" s="18" t="n">
        <v>1</v>
      </c>
      <c r="AJ124" s="18" t="n">
        <v>0.000374331550802139</v>
      </c>
      <c r="AK124" s="18" t="s">
        <v>47</v>
      </c>
      <c r="AL124" s="18" t="s">
        <v>47</v>
      </c>
      <c r="AM124" s="21" t="s">
        <v>62</v>
      </c>
      <c r="AN124" s="21" t="s">
        <v>92</v>
      </c>
      <c r="AO124" s="21" t="s">
        <v>47</v>
      </c>
      <c r="AP124" s="21" t="s">
        <v>44</v>
      </c>
    </row>
    <row r="125" s="21" customFormat="true" ht="15" hidden="false" customHeight="true" outlineLevel="0" collapsed="false">
      <c r="A125" s="19" t="n">
        <v>271.251321149131</v>
      </c>
      <c r="B125" s="18" t="n">
        <v>3.85287165323892</v>
      </c>
      <c r="C125" s="18" t="n">
        <v>-0.707237873696787</v>
      </c>
      <c r="D125" s="20" t="s">
        <v>207</v>
      </c>
      <c r="E125" s="21" t="s">
        <v>52</v>
      </c>
      <c r="F125" s="22" t="n">
        <v>331230.53125</v>
      </c>
      <c r="G125" s="22" t="n">
        <v>331730.90625</v>
      </c>
      <c r="H125" s="22" t="n">
        <v>457756.375</v>
      </c>
      <c r="I125" s="22" t="n">
        <v>358321.3125</v>
      </c>
      <c r="J125" s="22" t="n">
        <v>335818.34375</v>
      </c>
      <c r="K125" s="22" t="n">
        <v>344467.96875</v>
      </c>
      <c r="L125" s="22" t="n">
        <v>315869.5625</v>
      </c>
      <c r="M125" s="22" t="n">
        <v>362584.90625</v>
      </c>
      <c r="N125" s="22" t="n">
        <v>453833.34375</v>
      </c>
      <c r="O125" s="22" t="n">
        <v>422593</v>
      </c>
      <c r="P125" s="22" t="n">
        <v>477151.25</v>
      </c>
      <c r="Q125" s="22" t="n">
        <v>546736.4375</v>
      </c>
      <c r="R125" s="22" t="n">
        <v>1617821.125</v>
      </c>
      <c r="S125" s="22" t="n">
        <v>1451537.25</v>
      </c>
      <c r="T125" s="22" t="n">
        <v>1381848.125</v>
      </c>
      <c r="U125" s="22" t="n">
        <v>1459176.5</v>
      </c>
      <c r="V125" s="22" t="n">
        <v>1352774.375</v>
      </c>
      <c r="W125" s="22" t="n">
        <v>1394718.5</v>
      </c>
      <c r="X125" s="22" t="n">
        <v>1626321.375</v>
      </c>
      <c r="Y125" s="22" t="n">
        <v>957415.8125</v>
      </c>
      <c r="Z125" s="22" t="n">
        <f aca="false">AVERAGE(F125:I125)</f>
        <v>369759.78125</v>
      </c>
      <c r="AA125" s="22" t="n">
        <f aca="false">AVERAGE(J125:M125)</f>
        <v>339685.1953125</v>
      </c>
      <c r="AB125" s="22" t="n">
        <f aca="false">AVERAGE(N125:Q125)</f>
        <v>475078.5078125</v>
      </c>
      <c r="AC125" s="22" t="n">
        <f aca="false">AVERAGE(R125:U125)</f>
        <v>1477595.75</v>
      </c>
      <c r="AD125" s="22" t="n">
        <f aca="false">AVERAGE(V125:Y125)</f>
        <v>1332807.515625</v>
      </c>
      <c r="AE125" s="22" t="n">
        <f aca="false">AVERAGE(Z125:AB125)</f>
        <v>394841.161458333</v>
      </c>
      <c r="AF125" s="22" t="n">
        <f aca="false">AVERAGE(AC125:AD125)</f>
        <v>1405201.6328125</v>
      </c>
      <c r="AG125" s="18" t="n">
        <f aca="false">AE125/AF125</f>
        <v>0.280985413223625</v>
      </c>
      <c r="AH125" s="18" t="n">
        <f aca="false">1/AG125</f>
        <v>3.55890360473673</v>
      </c>
      <c r="AI125" s="18" t="n">
        <v>1</v>
      </c>
      <c r="AJ125" s="18" t="n">
        <v>0.000935828877005348</v>
      </c>
      <c r="AK125" s="18" t="s">
        <v>47</v>
      </c>
      <c r="AL125" s="18" t="s">
        <v>44</v>
      </c>
      <c r="AM125" s="21" t="s">
        <v>176</v>
      </c>
      <c r="AN125" s="21" t="s">
        <v>177</v>
      </c>
      <c r="AO125" s="21" t="s">
        <v>47</v>
      </c>
      <c r="AP125" s="21" t="s">
        <v>47</v>
      </c>
    </row>
    <row r="126" s="16" customFormat="true" ht="15" hidden="false" customHeight="true" outlineLevel="0" collapsed="false">
      <c r="A126" s="13" t="n">
        <v>272.235262871952</v>
      </c>
      <c r="B126" s="14" t="n">
        <v>3.07717165629068</v>
      </c>
      <c r="C126" s="14" t="n">
        <v>-0.393490925193144</v>
      </c>
      <c r="D126" s="15" t="s">
        <v>208</v>
      </c>
      <c r="E126" s="16" t="s">
        <v>43</v>
      </c>
      <c r="F126" s="17" t="n">
        <v>18746.044921875</v>
      </c>
      <c r="G126" s="17" t="n">
        <v>28591.451171875</v>
      </c>
      <c r="H126" s="17" t="n">
        <v>32529.1171875</v>
      </c>
      <c r="I126" s="17" t="n">
        <v>26227.837890625</v>
      </c>
      <c r="J126" s="17" t="n">
        <v>21637.39453125</v>
      </c>
      <c r="K126" s="17" t="n">
        <v>13998.4130859375</v>
      </c>
      <c r="L126" s="17" t="n">
        <v>10654.2919921875</v>
      </c>
      <c r="M126" s="17" t="n">
        <v>15599.908203125</v>
      </c>
      <c r="N126" s="17" t="n">
        <v>14261.77734375</v>
      </c>
      <c r="O126" s="17" t="n">
        <v>29026.94921875</v>
      </c>
      <c r="P126" s="17" t="n">
        <v>14698.6416015625</v>
      </c>
      <c r="Q126" s="17" t="n">
        <v>17362.89453125</v>
      </c>
      <c r="R126" s="17" t="n">
        <v>20835.572265625</v>
      </c>
      <c r="S126" s="17" t="n">
        <v>25688.310546875</v>
      </c>
      <c r="T126" s="17" t="n">
        <v>18006.439453125</v>
      </c>
      <c r="U126" s="17" t="n">
        <v>21251.8125</v>
      </c>
      <c r="V126" s="17" t="n">
        <v>17939.125</v>
      </c>
      <c r="W126" s="17" t="n">
        <v>20319.78515625</v>
      </c>
      <c r="X126" s="17" t="n">
        <v>17723.037109375</v>
      </c>
      <c r="Y126" s="17" t="n">
        <v>20493.822265625</v>
      </c>
      <c r="Z126" s="17" t="n">
        <f aca="false">AVERAGE(F126:I126)</f>
        <v>26523.6127929688</v>
      </c>
      <c r="AA126" s="17" t="n">
        <f aca="false">AVERAGE(J126:M126)</f>
        <v>15472.501953125</v>
      </c>
      <c r="AB126" s="17" t="n">
        <f aca="false">AVERAGE(N126:Q126)</f>
        <v>18837.5656738281</v>
      </c>
      <c r="AC126" s="17" t="n">
        <f aca="false">AVERAGE(R126:U126)</f>
        <v>21445.5336914063</v>
      </c>
      <c r="AD126" s="17" t="n">
        <f aca="false">AVERAGE(V126:Y126)</f>
        <v>19118.9423828125</v>
      </c>
      <c r="AE126" s="17" t="n">
        <f aca="false">AVERAGE(Z126:AB126)</f>
        <v>20277.8934733073</v>
      </c>
      <c r="AF126" s="17" t="n">
        <f aca="false">AVERAGE(AC126:AD126)</f>
        <v>20282.2380371094</v>
      </c>
      <c r="AG126" s="14" t="n">
        <f aca="false">AE126/AF126</f>
        <v>0.999785794654706</v>
      </c>
      <c r="AH126" s="18" t="n">
        <f aca="false">1/AG126</f>
        <v>1.00021425123906</v>
      </c>
      <c r="AI126" s="14" t="n">
        <v>0.886149732620321</v>
      </c>
      <c r="AJ126" s="14" t="n">
        <v>0.71903743315508</v>
      </c>
      <c r="AK126" s="14" t="s">
        <v>44</v>
      </c>
      <c r="AL126" s="14" t="s">
        <v>44</v>
      </c>
      <c r="AM126" s="16" t="s">
        <v>45</v>
      </c>
      <c r="AN126" s="16" t="s">
        <v>145</v>
      </c>
      <c r="AO126" s="16" t="s">
        <v>44</v>
      </c>
      <c r="AP126" s="16" t="s">
        <v>47</v>
      </c>
    </row>
    <row r="127" s="21" customFormat="true" ht="15" hidden="false" customHeight="true" outlineLevel="0" collapsed="false">
      <c r="A127" s="19" t="n">
        <v>273.266919371092</v>
      </c>
      <c r="B127" s="18" t="n">
        <v>3.89964664459228</v>
      </c>
      <c r="C127" s="18" t="n">
        <v>-0.512307982856919</v>
      </c>
      <c r="D127" s="20" t="s">
        <v>209</v>
      </c>
      <c r="E127" s="21" t="s">
        <v>52</v>
      </c>
      <c r="F127" s="22" t="n">
        <v>1126683.25</v>
      </c>
      <c r="G127" s="22" t="n">
        <v>1147808.625</v>
      </c>
      <c r="H127" s="22" t="n">
        <v>1385940.625</v>
      </c>
      <c r="I127" s="22" t="n">
        <v>1354013.25</v>
      </c>
      <c r="J127" s="22" t="n">
        <v>845629.625</v>
      </c>
      <c r="K127" s="22" t="n">
        <v>1031163.375</v>
      </c>
      <c r="L127" s="22" t="n">
        <v>767766.125</v>
      </c>
      <c r="M127" s="22" t="n">
        <v>1056123.5</v>
      </c>
      <c r="N127" s="22" t="n">
        <v>963091.8125</v>
      </c>
      <c r="O127" s="22" t="n">
        <v>1087528.625</v>
      </c>
      <c r="P127" s="22" t="n">
        <v>816984.5625</v>
      </c>
      <c r="Q127" s="22" t="n">
        <v>1352105</v>
      </c>
      <c r="R127" s="22" t="n">
        <v>4512618</v>
      </c>
      <c r="S127" s="22" t="n">
        <v>4262817.5</v>
      </c>
      <c r="T127" s="22" t="n">
        <v>4704756</v>
      </c>
      <c r="U127" s="22" t="n">
        <v>4036263.75</v>
      </c>
      <c r="V127" s="22" t="n">
        <v>2905439.5</v>
      </c>
      <c r="W127" s="22" t="n">
        <v>2438968</v>
      </c>
      <c r="X127" s="22" t="n">
        <v>3453115.5</v>
      </c>
      <c r="Y127" s="22" t="n">
        <v>2093568</v>
      </c>
      <c r="Z127" s="22" t="n">
        <f aca="false">AVERAGE(F127:I127)</f>
        <v>1253611.4375</v>
      </c>
      <c r="AA127" s="22" t="n">
        <f aca="false">AVERAGE(J127:M127)</f>
        <v>925170.65625</v>
      </c>
      <c r="AB127" s="22" t="n">
        <f aca="false">AVERAGE(N127:Q127)</f>
        <v>1054927.5</v>
      </c>
      <c r="AC127" s="22" t="n">
        <f aca="false">AVERAGE(R127:U127)</f>
        <v>4379113.8125</v>
      </c>
      <c r="AD127" s="22" t="n">
        <f aca="false">AVERAGE(V127:Y127)</f>
        <v>2722772.75</v>
      </c>
      <c r="AE127" s="22" t="n">
        <f aca="false">AVERAGE(Z127:AB127)</f>
        <v>1077903.19791667</v>
      </c>
      <c r="AF127" s="22" t="n">
        <f aca="false">AVERAGE(AC127:AD127)</f>
        <v>3550943.28125</v>
      </c>
      <c r="AG127" s="18" t="n">
        <f aca="false">AE127/AF127</f>
        <v>0.303554045373888</v>
      </c>
      <c r="AH127" s="18" t="n">
        <f aca="false">1/AG127</f>
        <v>3.29430628660638</v>
      </c>
      <c r="AI127" s="18" t="n">
        <v>1</v>
      </c>
      <c r="AJ127" s="18" t="n">
        <v>0.00245989304812834</v>
      </c>
      <c r="AK127" s="18" t="s">
        <v>47</v>
      </c>
      <c r="AL127" s="18" t="s">
        <v>44</v>
      </c>
      <c r="AM127" s="21" t="s">
        <v>176</v>
      </c>
      <c r="AN127" s="21" t="s">
        <v>177</v>
      </c>
      <c r="AO127" s="21" t="s">
        <v>47</v>
      </c>
      <c r="AP127" s="21" t="s">
        <v>47</v>
      </c>
    </row>
    <row r="128" s="16" customFormat="true" ht="15" hidden="false" customHeight="true" outlineLevel="0" collapsed="false">
      <c r="A128" s="13" t="n">
        <v>275.148204680647</v>
      </c>
      <c r="B128" s="14" t="n">
        <v>11.6452324930827</v>
      </c>
      <c r="C128" s="14" t="n">
        <v>-0.300061697218388</v>
      </c>
      <c r="D128" s="15" t="s">
        <v>210</v>
      </c>
      <c r="E128" s="16" t="s">
        <v>43</v>
      </c>
      <c r="F128" s="17" t="n">
        <v>28567.8125</v>
      </c>
      <c r="G128" s="17" t="n">
        <v>32657.44140625</v>
      </c>
      <c r="H128" s="17" t="n">
        <v>35230.20703125</v>
      </c>
      <c r="I128" s="17" t="n">
        <v>33850.46875</v>
      </c>
      <c r="J128" s="17" t="n">
        <v>23403.158203125</v>
      </c>
      <c r="K128" s="17" t="n">
        <v>42383.08984375</v>
      </c>
      <c r="L128" s="17" t="n">
        <v>19563.4609375</v>
      </c>
      <c r="M128" s="17" t="n">
        <v>41698.6953125</v>
      </c>
      <c r="N128" s="17" t="n">
        <v>38543.05078125</v>
      </c>
      <c r="O128" s="17" t="n">
        <v>38482.68359375</v>
      </c>
      <c r="P128" s="17" t="n">
        <v>43662.515625</v>
      </c>
      <c r="Q128" s="17" t="n">
        <v>53622.69921875</v>
      </c>
      <c r="R128" s="17" t="n">
        <v>50632.16796875</v>
      </c>
      <c r="S128" s="17" t="n">
        <v>78687.3046875</v>
      </c>
      <c r="T128" s="17" t="n">
        <v>67894.9375</v>
      </c>
      <c r="U128" s="17" t="n">
        <v>51417.98046875</v>
      </c>
      <c r="V128" s="17" t="n">
        <v>65215.921875</v>
      </c>
      <c r="W128" s="17" t="n">
        <v>59284.4296875</v>
      </c>
      <c r="X128" s="17" t="n">
        <v>52872.8046875</v>
      </c>
      <c r="Y128" s="17" t="n">
        <v>63966.640625</v>
      </c>
      <c r="Z128" s="17" t="n">
        <f aca="false">AVERAGE(F128:I128)</f>
        <v>32576.482421875</v>
      </c>
      <c r="AA128" s="17" t="n">
        <f aca="false">AVERAGE(J128:M128)</f>
        <v>31762.1010742188</v>
      </c>
      <c r="AB128" s="17" t="n">
        <f aca="false">AVERAGE(N128:Q128)</f>
        <v>43577.7373046875</v>
      </c>
      <c r="AC128" s="17" t="n">
        <f aca="false">AVERAGE(R128:U128)</f>
        <v>62158.09765625</v>
      </c>
      <c r="AD128" s="17" t="n">
        <f aca="false">AVERAGE(V128:Y128)</f>
        <v>60334.94921875</v>
      </c>
      <c r="AE128" s="17" t="n">
        <f aca="false">AVERAGE(Z128:AB128)</f>
        <v>35972.1069335938</v>
      </c>
      <c r="AF128" s="17" t="n">
        <f aca="false">AVERAGE(AC128:AD128)</f>
        <v>61246.5234375</v>
      </c>
      <c r="AG128" s="14" t="n">
        <f aca="false">AE128/AF128</f>
        <v>0.587333042181603</v>
      </c>
      <c r="AH128" s="18" t="n">
        <f aca="false">1/AG128</f>
        <v>1.70261151370878</v>
      </c>
      <c r="AI128" s="14" t="n">
        <v>0.997058823529412</v>
      </c>
      <c r="AJ128" s="14" t="n">
        <v>0.176737967914438</v>
      </c>
      <c r="AK128" s="14" t="s">
        <v>44</v>
      </c>
      <c r="AL128" s="14" t="s">
        <v>44</v>
      </c>
      <c r="AM128" s="16" t="s">
        <v>49</v>
      </c>
      <c r="AN128" s="16" t="s">
        <v>140</v>
      </c>
      <c r="AO128" s="16" t="s">
        <v>44</v>
      </c>
      <c r="AP128" s="16" t="s">
        <v>44</v>
      </c>
    </row>
    <row r="129" s="16" customFormat="true" ht="15" hidden="false" customHeight="true" outlineLevel="0" collapsed="false">
      <c r="A129" s="13" t="n">
        <v>276.024822581515</v>
      </c>
      <c r="B129" s="14" t="n">
        <v>30.348433227539</v>
      </c>
      <c r="C129" s="14" t="n">
        <v>-0.686281848245409</v>
      </c>
      <c r="D129" s="15" t="s">
        <v>211</v>
      </c>
      <c r="E129" s="16" t="s">
        <v>43</v>
      </c>
      <c r="F129" s="17" t="n">
        <v>82560.4375</v>
      </c>
      <c r="G129" s="17" t="n">
        <v>89702.8125</v>
      </c>
      <c r="H129" s="17" t="n">
        <v>94182.40625</v>
      </c>
      <c r="I129" s="17" t="n">
        <v>91077.1796875</v>
      </c>
      <c r="J129" s="17" t="n">
        <v>87854.7734375</v>
      </c>
      <c r="K129" s="17" t="n">
        <v>88148.8125</v>
      </c>
      <c r="L129" s="17" t="n">
        <v>75525.7265625</v>
      </c>
      <c r="M129" s="17" t="n">
        <v>84341.7890625</v>
      </c>
      <c r="N129" s="17" t="n">
        <v>94122.4140625</v>
      </c>
      <c r="O129" s="17" t="n">
        <v>132241.34375</v>
      </c>
      <c r="P129" s="17" t="n">
        <v>86540.0390625</v>
      </c>
      <c r="Q129" s="17" t="n">
        <v>95252.6640625</v>
      </c>
      <c r="R129" s="17" t="n">
        <v>53425.8984375</v>
      </c>
      <c r="S129" s="17" t="n">
        <v>75101.0859375</v>
      </c>
      <c r="T129" s="17" t="n">
        <v>70808.8671875</v>
      </c>
      <c r="U129" s="17" t="n">
        <v>56810.515625</v>
      </c>
      <c r="V129" s="17" t="n">
        <v>66112.390625</v>
      </c>
      <c r="W129" s="17" t="n">
        <v>56407.91015625</v>
      </c>
      <c r="X129" s="17" t="n">
        <v>63533.203125</v>
      </c>
      <c r="Y129" s="17" t="n">
        <v>52979.65625</v>
      </c>
      <c r="Z129" s="17" t="n">
        <f aca="false">AVERAGE(F129:I129)</f>
        <v>89380.708984375</v>
      </c>
      <c r="AA129" s="17" t="n">
        <f aca="false">AVERAGE(J129:M129)</f>
        <v>83967.775390625</v>
      </c>
      <c r="AB129" s="17" t="n">
        <f aca="false">AVERAGE(N129:Q129)</f>
        <v>102039.115234375</v>
      </c>
      <c r="AC129" s="17" t="n">
        <f aca="false">AVERAGE(R129:U129)</f>
        <v>64036.591796875</v>
      </c>
      <c r="AD129" s="17" t="n">
        <f aca="false">AVERAGE(V129:Y129)</f>
        <v>59758.2900390625</v>
      </c>
      <c r="AE129" s="17" t="n">
        <f aca="false">AVERAGE(Z129:AB129)</f>
        <v>91795.8665364583</v>
      </c>
      <c r="AF129" s="17" t="n">
        <f aca="false">AVERAGE(AC129:AD129)</f>
        <v>61897.4409179688</v>
      </c>
      <c r="AG129" s="14" t="n">
        <f aca="false">AE129/AF129</f>
        <v>1.48303169202283</v>
      </c>
      <c r="AH129" s="18" t="n">
        <f aca="false">1/AG129</f>
        <v>0.674294423631647</v>
      </c>
      <c r="AI129" s="14" t="n">
        <v>0.444572192513369</v>
      </c>
      <c r="AJ129" s="14" t="n">
        <v>0.980026737967914</v>
      </c>
      <c r="AK129" s="14" t="s">
        <v>44</v>
      </c>
      <c r="AL129" s="14" t="s">
        <v>47</v>
      </c>
      <c r="AM129" s="16" t="s">
        <v>110</v>
      </c>
      <c r="AN129" s="16" t="s">
        <v>127</v>
      </c>
      <c r="AO129" s="16" t="s">
        <v>47</v>
      </c>
      <c r="AP129" s="16" t="s">
        <v>44</v>
      </c>
    </row>
    <row r="130" s="21" customFormat="true" ht="15" hidden="false" customHeight="true" outlineLevel="0" collapsed="false">
      <c r="A130" s="19" t="n">
        <v>280.105995615789</v>
      </c>
      <c r="B130" s="18" t="n">
        <v>7.51671424865722</v>
      </c>
      <c r="C130" s="18" t="n">
        <v>-0.264116406166891</v>
      </c>
      <c r="D130" s="20" t="s">
        <v>212</v>
      </c>
      <c r="E130" s="21" t="s">
        <v>52</v>
      </c>
      <c r="F130" s="22" t="n">
        <v>2816889.75</v>
      </c>
      <c r="G130" s="22" t="n">
        <v>2653279.75</v>
      </c>
      <c r="H130" s="22" t="n">
        <v>2618027.5</v>
      </c>
      <c r="I130" s="22" t="n">
        <v>2372373</v>
      </c>
      <c r="J130" s="22" t="n">
        <v>2745879.5</v>
      </c>
      <c r="K130" s="22" t="n">
        <v>2776634</v>
      </c>
      <c r="L130" s="22" t="n">
        <v>2576454.5</v>
      </c>
      <c r="M130" s="22" t="n">
        <v>2380619.25</v>
      </c>
      <c r="N130" s="22" t="n">
        <v>1688153.625</v>
      </c>
      <c r="O130" s="22" t="n">
        <v>2066776</v>
      </c>
      <c r="P130" s="22" t="n">
        <v>1498834.5</v>
      </c>
      <c r="Q130" s="22" t="n">
        <v>2552343.25</v>
      </c>
      <c r="R130" s="22" t="n">
        <v>461597.59375</v>
      </c>
      <c r="S130" s="22" t="n">
        <v>521950.8125</v>
      </c>
      <c r="T130" s="22" t="n">
        <v>527704.9375</v>
      </c>
      <c r="U130" s="22" t="n">
        <v>363260.75</v>
      </c>
      <c r="V130" s="22" t="n">
        <v>471520.90625</v>
      </c>
      <c r="W130" s="22" t="n">
        <v>436470.59375</v>
      </c>
      <c r="X130" s="22" t="n">
        <v>392331</v>
      </c>
      <c r="Y130" s="22" t="n">
        <v>461788.75</v>
      </c>
      <c r="Z130" s="22" t="n">
        <f aca="false">AVERAGE(F130:I130)</f>
        <v>2615142.5</v>
      </c>
      <c r="AA130" s="22" t="n">
        <f aca="false">AVERAGE(J130:M130)</f>
        <v>2619896.8125</v>
      </c>
      <c r="AB130" s="22" t="n">
        <f aca="false">AVERAGE(N130:Q130)</f>
        <v>1951526.84375</v>
      </c>
      <c r="AC130" s="22" t="n">
        <f aca="false">AVERAGE(R130:U130)</f>
        <v>468628.5234375</v>
      </c>
      <c r="AD130" s="22" t="n">
        <f aca="false">AVERAGE(V130:Y130)</f>
        <v>440527.8125</v>
      </c>
      <c r="AE130" s="22" t="n">
        <f aca="false">AVERAGE(Z130:AB130)</f>
        <v>2395522.05208333</v>
      </c>
      <c r="AF130" s="22" t="n">
        <f aca="false">AVERAGE(AC130:AD130)</f>
        <v>454578.16796875</v>
      </c>
      <c r="AG130" s="18" t="n">
        <f aca="false">AE130/AF130</f>
        <v>5.26976925176049</v>
      </c>
      <c r="AH130" s="18" t="n">
        <f aca="false">1/AG130</f>
        <v>0.18976162944249</v>
      </c>
      <c r="AI130" s="18" t="n">
        <v>0</v>
      </c>
      <c r="AJ130" s="18" t="n">
        <v>1</v>
      </c>
      <c r="AK130" s="18" t="s">
        <v>47</v>
      </c>
      <c r="AL130" s="18" t="s">
        <v>44</v>
      </c>
      <c r="AM130" s="21" t="s">
        <v>49</v>
      </c>
      <c r="AN130" s="21" t="s">
        <v>140</v>
      </c>
      <c r="AO130" s="21" t="s">
        <v>44</v>
      </c>
      <c r="AP130" s="21" t="s">
        <v>47</v>
      </c>
    </row>
    <row r="131" s="21" customFormat="true" ht="15" hidden="false" customHeight="true" outlineLevel="0" collapsed="false">
      <c r="A131" s="19" t="n">
        <v>281.27198471698</v>
      </c>
      <c r="B131" s="18" t="n">
        <v>3.04899000803628</v>
      </c>
      <c r="C131" s="18" t="n">
        <v>-0.406894892345072</v>
      </c>
      <c r="D131" s="20" t="s">
        <v>213</v>
      </c>
      <c r="E131" s="21" t="s">
        <v>52</v>
      </c>
      <c r="F131" s="22" t="n">
        <v>11902679</v>
      </c>
      <c r="G131" s="22" t="n">
        <v>7065490</v>
      </c>
      <c r="H131" s="22" t="n">
        <v>11467724</v>
      </c>
      <c r="I131" s="22" t="n">
        <v>11460541</v>
      </c>
      <c r="J131" s="22" t="n">
        <v>3233906.75</v>
      </c>
      <c r="K131" s="22" t="n">
        <v>6835907.5</v>
      </c>
      <c r="L131" s="22" t="n">
        <v>6317958.5</v>
      </c>
      <c r="M131" s="22" t="n">
        <v>3470641.25</v>
      </c>
      <c r="N131" s="22" t="n">
        <v>4381963.5</v>
      </c>
      <c r="O131" s="22" t="n">
        <v>3266902</v>
      </c>
      <c r="P131" s="22" t="n">
        <v>8767687</v>
      </c>
      <c r="Q131" s="22" t="n">
        <v>5728917</v>
      </c>
      <c r="R131" s="22" t="n">
        <v>2479661.25</v>
      </c>
      <c r="S131" s="22" t="n">
        <v>2589241.5</v>
      </c>
      <c r="T131" s="22" t="n">
        <v>3970087</v>
      </c>
      <c r="U131" s="22" t="n">
        <v>3377017.75</v>
      </c>
      <c r="V131" s="22" t="n">
        <v>2752885</v>
      </c>
      <c r="W131" s="22" t="n">
        <v>2700519</v>
      </c>
      <c r="X131" s="22" t="n">
        <v>2319850.25</v>
      </c>
      <c r="Y131" s="22" t="n">
        <v>6097878.5</v>
      </c>
      <c r="Z131" s="22" t="n">
        <f aca="false">AVERAGE(F131:I131)</f>
        <v>10474108.5</v>
      </c>
      <c r="AA131" s="22" t="n">
        <f aca="false">AVERAGE(J131:M131)</f>
        <v>4964603.5</v>
      </c>
      <c r="AB131" s="22" t="n">
        <f aca="false">AVERAGE(N131:Q131)</f>
        <v>5536367.375</v>
      </c>
      <c r="AC131" s="22" t="n">
        <f aca="false">AVERAGE(R131:U131)</f>
        <v>3104001.875</v>
      </c>
      <c r="AD131" s="22" t="n">
        <f aca="false">AVERAGE(V131:Y131)</f>
        <v>3467783.1875</v>
      </c>
      <c r="AE131" s="22" t="n">
        <f aca="false">AVERAGE(Z131:AB131)</f>
        <v>6991693.125</v>
      </c>
      <c r="AF131" s="22" t="n">
        <f aca="false">AVERAGE(AC131:AD131)</f>
        <v>3285892.53125</v>
      </c>
      <c r="AG131" s="18" t="n">
        <f aca="false">AE131/AF131</f>
        <v>2.12779117348073</v>
      </c>
      <c r="AH131" s="18" t="n">
        <f aca="false">1/AG131</f>
        <v>0.469970931576034</v>
      </c>
      <c r="AI131" s="18" t="n">
        <v>0.0911229946524064</v>
      </c>
      <c r="AJ131" s="18" t="n">
        <v>0.99524064171123</v>
      </c>
      <c r="AK131" s="18" t="s">
        <v>44</v>
      </c>
      <c r="AL131" s="18" t="s">
        <v>44</v>
      </c>
      <c r="AM131" s="21" t="s">
        <v>45</v>
      </c>
      <c r="AN131" s="21" t="s">
        <v>199</v>
      </c>
      <c r="AO131" s="21" t="s">
        <v>44</v>
      </c>
      <c r="AP131" s="21" t="s">
        <v>47</v>
      </c>
    </row>
    <row r="132" s="21" customFormat="true" ht="15" hidden="false" customHeight="true" outlineLevel="0" collapsed="false">
      <c r="A132" s="19" t="n">
        <v>283.091611308776</v>
      </c>
      <c r="B132" s="18" t="n">
        <v>9.48197631835937</v>
      </c>
      <c r="C132" s="18" t="n">
        <v>-0.0705269134283972</v>
      </c>
      <c r="D132" s="20" t="s">
        <v>214</v>
      </c>
      <c r="E132" s="21" t="s">
        <v>52</v>
      </c>
      <c r="F132" s="22" t="n">
        <v>0</v>
      </c>
      <c r="G132" s="22" t="n">
        <v>35978.2265625</v>
      </c>
      <c r="H132" s="22" t="n">
        <v>40085.640625</v>
      </c>
      <c r="I132" s="22" t="n">
        <v>37727.28515625</v>
      </c>
      <c r="J132" s="22" t="n">
        <v>43175.3515625</v>
      </c>
      <c r="K132" s="22" t="n">
        <v>34859.4609375</v>
      </c>
      <c r="L132" s="22" t="n">
        <v>34398.3359375</v>
      </c>
      <c r="M132" s="22" t="n">
        <v>26235.353515625</v>
      </c>
      <c r="N132" s="22" t="n">
        <v>32928.16796875</v>
      </c>
      <c r="O132" s="22" t="n">
        <v>37564.7734375</v>
      </c>
      <c r="P132" s="22" t="n">
        <v>45530.09375</v>
      </c>
      <c r="Q132" s="22" t="n">
        <v>59850.14453125</v>
      </c>
      <c r="R132" s="22" t="n">
        <v>134538.921875</v>
      </c>
      <c r="S132" s="22" t="n">
        <v>92674.046875</v>
      </c>
      <c r="T132" s="22" t="n">
        <v>104158.46875</v>
      </c>
      <c r="U132" s="22" t="n">
        <v>114036.6640625</v>
      </c>
      <c r="V132" s="22" t="n">
        <v>65602.4609375</v>
      </c>
      <c r="W132" s="22" t="n">
        <v>79129.0546875</v>
      </c>
      <c r="X132" s="22" t="n">
        <v>62981.71484375</v>
      </c>
      <c r="Y132" s="22" t="n">
        <v>58359.84765625</v>
      </c>
      <c r="Z132" s="22" t="n">
        <f aca="false">AVERAGE(F132:I132)</f>
        <v>28447.7880859375</v>
      </c>
      <c r="AA132" s="22" t="n">
        <f aca="false">AVERAGE(J132:M132)</f>
        <v>34667.1254882813</v>
      </c>
      <c r="AB132" s="22" t="n">
        <f aca="false">AVERAGE(N132:Q132)</f>
        <v>43968.294921875</v>
      </c>
      <c r="AC132" s="22" t="n">
        <f aca="false">AVERAGE(R132:U132)</f>
        <v>111352.025390625</v>
      </c>
      <c r="AD132" s="22" t="n">
        <f aca="false">AVERAGE(V132:Y132)</f>
        <v>66518.26953125</v>
      </c>
      <c r="AE132" s="22" t="n">
        <f aca="false">AVERAGE(Z132:AB132)</f>
        <v>35694.4028320313</v>
      </c>
      <c r="AF132" s="22" t="n">
        <f aca="false">AVERAGE(AC132:AD132)</f>
        <v>88935.1474609375</v>
      </c>
      <c r="AG132" s="18" t="n">
        <f aca="false">AE132/AF132</f>
        <v>0.40135316408745</v>
      </c>
      <c r="AH132" s="18" t="n">
        <f aca="false">1/AG132</f>
        <v>2.49157123819787</v>
      </c>
      <c r="AI132" s="18" t="n">
        <v>0.999839572192513</v>
      </c>
      <c r="AJ132" s="18" t="n">
        <v>0.0116844919786096</v>
      </c>
      <c r="AK132" s="18" t="s">
        <v>44</v>
      </c>
      <c r="AL132" s="18" t="s">
        <v>47</v>
      </c>
      <c r="AM132" s="21" t="s">
        <v>62</v>
      </c>
      <c r="AN132" s="21" t="s">
        <v>92</v>
      </c>
      <c r="AO132" s="21" t="s">
        <v>47</v>
      </c>
      <c r="AP132" s="21" t="s">
        <v>47</v>
      </c>
    </row>
    <row r="133" s="21" customFormat="true" ht="15" hidden="false" customHeight="true" outlineLevel="0" collapsed="false">
      <c r="A133" s="19" t="n">
        <v>283.28761560828</v>
      </c>
      <c r="B133" s="18" t="n">
        <v>3.0430200322469</v>
      </c>
      <c r="C133" s="18" t="n">
        <v>-0.355793160970873</v>
      </c>
      <c r="D133" s="20" t="s">
        <v>215</v>
      </c>
      <c r="E133" s="21" t="s">
        <v>52</v>
      </c>
      <c r="F133" s="22" t="n">
        <v>1138237.25</v>
      </c>
      <c r="G133" s="22" t="n">
        <v>1013865</v>
      </c>
      <c r="H133" s="22" t="n">
        <v>1171572.125</v>
      </c>
      <c r="I133" s="22" t="n">
        <v>1310533.25</v>
      </c>
      <c r="J133" s="22" t="n">
        <v>577161.5625</v>
      </c>
      <c r="K133" s="22" t="n">
        <v>757088.0625</v>
      </c>
      <c r="L133" s="22" t="n">
        <v>756571.6875</v>
      </c>
      <c r="M133" s="22" t="n">
        <v>655322.5</v>
      </c>
      <c r="N133" s="22" t="n">
        <v>610180.875</v>
      </c>
      <c r="O133" s="22" t="n">
        <v>579401.125</v>
      </c>
      <c r="P133" s="22" t="n">
        <v>788552.125</v>
      </c>
      <c r="Q133" s="22" t="n">
        <v>657502.25</v>
      </c>
      <c r="R133" s="22" t="n">
        <v>389289.8125</v>
      </c>
      <c r="S133" s="22" t="n">
        <v>499000.46875</v>
      </c>
      <c r="T133" s="22" t="n">
        <v>586929.6875</v>
      </c>
      <c r="U133" s="22" t="n">
        <v>526554.375</v>
      </c>
      <c r="V133" s="22" t="n">
        <v>636366.3125</v>
      </c>
      <c r="W133" s="22" t="n">
        <v>583688</v>
      </c>
      <c r="X133" s="22" t="n">
        <v>618177.5</v>
      </c>
      <c r="Y133" s="22" t="n">
        <v>579062.3125</v>
      </c>
      <c r="Z133" s="22" t="n">
        <f aca="false">AVERAGE(F133:I133)</f>
        <v>1158551.90625</v>
      </c>
      <c r="AA133" s="22" t="n">
        <f aca="false">AVERAGE(J133:M133)</f>
        <v>686535.953125</v>
      </c>
      <c r="AB133" s="22" t="n">
        <f aca="false">AVERAGE(N133:Q133)</f>
        <v>658909.09375</v>
      </c>
      <c r="AC133" s="22" t="n">
        <f aca="false">AVERAGE(R133:U133)</f>
        <v>500443.5859375</v>
      </c>
      <c r="AD133" s="22" t="n">
        <f aca="false">AVERAGE(V133:Y133)</f>
        <v>604323.53125</v>
      </c>
      <c r="AE133" s="22" t="n">
        <f aca="false">AVERAGE(Z133:AB133)</f>
        <v>834665.651041667</v>
      </c>
      <c r="AF133" s="22" t="n">
        <f aca="false">AVERAGE(AC133:AD133)</f>
        <v>552383.55859375</v>
      </c>
      <c r="AG133" s="18" t="n">
        <f aca="false">AE133/AF133</f>
        <v>1.5110255148914</v>
      </c>
      <c r="AH133" s="18" t="n">
        <f aca="false">1/AG133</f>
        <v>0.661802193374524</v>
      </c>
      <c r="AI133" s="18" t="n">
        <v>0.423770053475936</v>
      </c>
      <c r="AJ133" s="18" t="n">
        <v>0.97542780748663</v>
      </c>
      <c r="AK133" s="18" t="s">
        <v>44</v>
      </c>
      <c r="AL133" s="18" t="s">
        <v>44</v>
      </c>
      <c r="AM133" s="21" t="s">
        <v>45</v>
      </c>
      <c r="AN133" s="21" t="s">
        <v>199</v>
      </c>
      <c r="AO133" s="21" t="s">
        <v>44</v>
      </c>
      <c r="AP133" s="21" t="s">
        <v>47</v>
      </c>
    </row>
    <row r="134" s="16" customFormat="true" ht="15" hidden="false" customHeight="true" outlineLevel="0" collapsed="false">
      <c r="A134" s="13" t="n">
        <v>285.132512771866</v>
      </c>
      <c r="B134" s="14" t="n">
        <v>9.41350580851237</v>
      </c>
      <c r="C134" s="14" t="n">
        <v>-0.147422659052601</v>
      </c>
      <c r="D134" s="15" t="s">
        <v>216</v>
      </c>
      <c r="E134" s="16" t="s">
        <v>43</v>
      </c>
      <c r="F134" s="17" t="n">
        <v>15979.884765625</v>
      </c>
      <c r="G134" s="17" t="n">
        <v>20493.5859375</v>
      </c>
      <c r="H134" s="17" t="n">
        <v>18770.8203125</v>
      </c>
      <c r="I134" s="17" t="n">
        <v>19815.701171875</v>
      </c>
      <c r="J134" s="17" t="n">
        <v>16555.55859375</v>
      </c>
      <c r="K134" s="17" t="n">
        <v>18089.412109375</v>
      </c>
      <c r="L134" s="17" t="n">
        <v>12883.6962890625</v>
      </c>
      <c r="M134" s="17" t="n">
        <v>18076.330078125</v>
      </c>
      <c r="N134" s="17" t="n">
        <v>19761.46875</v>
      </c>
      <c r="O134" s="17" t="n">
        <v>21079.767578125</v>
      </c>
      <c r="P134" s="17" t="n">
        <v>17782.134765625</v>
      </c>
      <c r="Q134" s="17" t="n">
        <v>22779.265625</v>
      </c>
      <c r="R134" s="17" t="n">
        <v>7698.8984375</v>
      </c>
      <c r="S134" s="17" t="n">
        <v>8706.705078125</v>
      </c>
      <c r="T134" s="17" t="n">
        <v>7318.63525390625</v>
      </c>
      <c r="U134" s="17" t="n">
        <v>7209.71240234375</v>
      </c>
      <c r="V134" s="17" t="n">
        <v>8669.4833984375</v>
      </c>
      <c r="W134" s="17" t="n">
        <v>7128.0927734375</v>
      </c>
      <c r="X134" s="17" t="n">
        <v>6941.11376953125</v>
      </c>
      <c r="Y134" s="17" t="n">
        <v>10085.1279296875</v>
      </c>
      <c r="Z134" s="17" t="n">
        <f aca="false">AVERAGE(F134:I134)</f>
        <v>18764.998046875</v>
      </c>
      <c r="AA134" s="17" t="n">
        <f aca="false">AVERAGE(J134:M134)</f>
        <v>16401.2492675781</v>
      </c>
      <c r="AB134" s="17" t="n">
        <f aca="false">AVERAGE(N134:Q134)</f>
        <v>20350.6591796875</v>
      </c>
      <c r="AC134" s="17" t="n">
        <f aca="false">AVERAGE(R134:U134)</f>
        <v>7733.48779296875</v>
      </c>
      <c r="AD134" s="17" t="n">
        <f aca="false">AVERAGE(V134:Y134)</f>
        <v>8205.95446777344</v>
      </c>
      <c r="AE134" s="17" t="n">
        <f aca="false">AVERAGE(Z134:AB134)</f>
        <v>18505.6354980469</v>
      </c>
      <c r="AF134" s="17" t="n">
        <f aca="false">AVERAGE(AC134:AD134)</f>
        <v>7969.72113037109</v>
      </c>
      <c r="AG134" s="14" t="n">
        <f aca="false">AE134/AF134</f>
        <v>2.3219928521119</v>
      </c>
      <c r="AH134" s="18" t="n">
        <f aca="false">1/AG134</f>
        <v>0.430664547089574</v>
      </c>
      <c r="AI134" s="14" t="n">
        <v>0.0559358288770054</v>
      </c>
      <c r="AJ134" s="14" t="n">
        <v>0.999893048128342</v>
      </c>
      <c r="AK134" s="14" t="s">
        <v>44</v>
      </c>
      <c r="AL134" s="14" t="s">
        <v>44</v>
      </c>
      <c r="AM134" s="16" t="s">
        <v>49</v>
      </c>
      <c r="AN134" s="16" t="s">
        <v>140</v>
      </c>
      <c r="AO134" s="16" t="s">
        <v>44</v>
      </c>
      <c r="AP134" s="16" t="s">
        <v>44</v>
      </c>
    </row>
    <row r="135" s="21" customFormat="true" ht="15" hidden="false" customHeight="true" outlineLevel="0" collapsed="false">
      <c r="A135" s="19" t="n">
        <v>285.303258392189</v>
      </c>
      <c r="B135" s="18" t="n">
        <v>3.59962170918782</v>
      </c>
      <c r="C135" s="18" t="n">
        <v>-0.327761487291498</v>
      </c>
      <c r="D135" s="20" t="s">
        <v>217</v>
      </c>
      <c r="E135" s="21" t="s">
        <v>52</v>
      </c>
      <c r="F135" s="22" t="n">
        <v>2118045.75</v>
      </c>
      <c r="G135" s="22" t="n">
        <v>2135124.75</v>
      </c>
      <c r="H135" s="22" t="n">
        <v>2243774</v>
      </c>
      <c r="I135" s="22" t="n">
        <v>2475731.75</v>
      </c>
      <c r="J135" s="22" t="n">
        <v>1966071.5</v>
      </c>
      <c r="K135" s="22" t="n">
        <v>2159990</v>
      </c>
      <c r="L135" s="22" t="n">
        <v>1540369.375</v>
      </c>
      <c r="M135" s="22" t="n">
        <v>1794797</v>
      </c>
      <c r="N135" s="22" t="n">
        <v>1506002.875</v>
      </c>
      <c r="O135" s="22" t="n">
        <v>1737503.625</v>
      </c>
      <c r="P135" s="22" t="n">
        <v>1597943.875</v>
      </c>
      <c r="Q135" s="22" t="n">
        <v>1774337.125</v>
      </c>
      <c r="R135" s="22" t="n">
        <v>3622142.75</v>
      </c>
      <c r="S135" s="22" t="n">
        <v>4508231.5</v>
      </c>
      <c r="T135" s="22" t="n">
        <v>3377989.5</v>
      </c>
      <c r="U135" s="22" t="n">
        <v>3757305.75</v>
      </c>
      <c r="V135" s="22" t="n">
        <v>3254517.75</v>
      </c>
      <c r="W135" s="22" t="n">
        <v>2616300</v>
      </c>
      <c r="X135" s="22" t="n">
        <v>3204502.25</v>
      </c>
      <c r="Y135" s="22" t="n">
        <v>3091103.5</v>
      </c>
      <c r="Z135" s="22" t="n">
        <f aca="false">AVERAGE(F135:I135)</f>
        <v>2243169.0625</v>
      </c>
      <c r="AA135" s="22" t="n">
        <f aca="false">AVERAGE(J135:M135)</f>
        <v>1865306.96875</v>
      </c>
      <c r="AB135" s="22" t="n">
        <f aca="false">AVERAGE(N135:Q135)</f>
        <v>1653946.875</v>
      </c>
      <c r="AC135" s="22" t="n">
        <f aca="false">AVERAGE(R135:U135)</f>
        <v>3816417.375</v>
      </c>
      <c r="AD135" s="22" t="n">
        <f aca="false">AVERAGE(V135:Y135)</f>
        <v>3041605.875</v>
      </c>
      <c r="AE135" s="22" t="n">
        <f aca="false">AVERAGE(Z135:AB135)</f>
        <v>1920807.63541667</v>
      </c>
      <c r="AF135" s="22" t="n">
        <f aca="false">AVERAGE(AC135:AD135)</f>
        <v>3429011.625</v>
      </c>
      <c r="AG135" s="18" t="n">
        <f aca="false">AE135/AF135</f>
        <v>0.560163640569946</v>
      </c>
      <c r="AH135" s="18" t="n">
        <f aca="false">1/AG135</f>
        <v>1.78519262510958</v>
      </c>
      <c r="AI135" s="18" t="n">
        <v>0.998422459893048</v>
      </c>
      <c r="AJ135" s="18" t="n">
        <v>0.153422459893048</v>
      </c>
      <c r="AK135" s="18" t="s">
        <v>44</v>
      </c>
      <c r="AL135" s="18" t="s">
        <v>44</v>
      </c>
      <c r="AM135" s="21" t="s">
        <v>176</v>
      </c>
      <c r="AN135" s="21" t="s">
        <v>177</v>
      </c>
      <c r="AO135" s="21" t="s">
        <v>44</v>
      </c>
      <c r="AP135" s="21" t="s">
        <v>44</v>
      </c>
    </row>
    <row r="136" s="16" customFormat="true" ht="15" hidden="false" customHeight="true" outlineLevel="0" collapsed="false">
      <c r="A136" s="13" t="n">
        <v>286.214496549523</v>
      </c>
      <c r="B136" s="14" t="n">
        <v>3.13610834757487</v>
      </c>
      <c r="C136" s="14" t="n">
        <v>-0.299518233597706</v>
      </c>
      <c r="D136" s="15" t="s">
        <v>218</v>
      </c>
      <c r="E136" s="16" t="s">
        <v>43</v>
      </c>
      <c r="F136" s="17" t="n">
        <v>15165.607421875</v>
      </c>
      <c r="G136" s="17" t="n">
        <v>18998.76171875</v>
      </c>
      <c r="H136" s="17" t="n">
        <v>20981.919921875</v>
      </c>
      <c r="I136" s="17" t="n">
        <v>28280.43359375</v>
      </c>
      <c r="J136" s="17" t="n">
        <v>11378.6806640625</v>
      </c>
      <c r="K136" s="17" t="n">
        <v>32297.01953125</v>
      </c>
      <c r="L136" s="17" t="n">
        <v>30051.61328125</v>
      </c>
      <c r="M136" s="17" t="n">
        <v>10656.68359375</v>
      </c>
      <c r="N136" s="17" t="n">
        <v>12383.1240234375</v>
      </c>
      <c r="O136" s="17" t="n">
        <v>17467.525390625</v>
      </c>
      <c r="P136" s="17" t="n">
        <v>8991.0595703125</v>
      </c>
      <c r="Q136" s="17" t="n">
        <v>9688.099609375</v>
      </c>
      <c r="R136" s="17" t="n">
        <v>8776.4140625</v>
      </c>
      <c r="S136" s="17" t="n">
        <v>7956.845703125</v>
      </c>
      <c r="T136" s="17" t="n">
        <v>6838.908203125</v>
      </c>
      <c r="U136" s="17" t="n">
        <v>7620.3349609375</v>
      </c>
      <c r="V136" s="17" t="n">
        <v>8689.62890625</v>
      </c>
      <c r="W136" s="17" t="n">
        <v>6925.48486328125</v>
      </c>
      <c r="X136" s="17" t="n">
        <v>9145.8369140625</v>
      </c>
      <c r="Y136" s="17" t="n">
        <v>7164.51220703125</v>
      </c>
      <c r="Z136" s="17" t="n">
        <f aca="false">AVERAGE(F136:I136)</f>
        <v>20856.6806640625</v>
      </c>
      <c r="AA136" s="17" t="n">
        <f aca="false">AVERAGE(J136:M136)</f>
        <v>21095.9992675781</v>
      </c>
      <c r="AB136" s="17" t="n">
        <f aca="false">AVERAGE(N136:Q136)</f>
        <v>12132.4521484375</v>
      </c>
      <c r="AC136" s="17" t="n">
        <f aca="false">AVERAGE(R136:U136)</f>
        <v>7798.12573242188</v>
      </c>
      <c r="AD136" s="17" t="n">
        <f aca="false">AVERAGE(V136:Y136)</f>
        <v>7981.36572265625</v>
      </c>
      <c r="AE136" s="17" t="n">
        <f aca="false">AVERAGE(Z136:AB136)</f>
        <v>18028.377360026</v>
      </c>
      <c r="AF136" s="17" t="n">
        <f aca="false">AVERAGE(AC136:AD136)</f>
        <v>7889.74572753906</v>
      </c>
      <c r="AG136" s="14" t="n">
        <f aca="false">AE136/AF136</f>
        <v>2.28503908523924</v>
      </c>
      <c r="AH136" s="18" t="n">
        <f aca="false">1/AG136</f>
        <v>0.437629275779019</v>
      </c>
      <c r="AI136" s="14" t="n">
        <v>0.0952139037433155</v>
      </c>
      <c r="AJ136" s="14" t="n">
        <v>0.99836898395722</v>
      </c>
      <c r="AK136" s="14" t="s">
        <v>44</v>
      </c>
      <c r="AL136" s="14" t="s">
        <v>44</v>
      </c>
      <c r="AM136" s="16" t="s">
        <v>45</v>
      </c>
      <c r="AN136" s="16" t="s">
        <v>76</v>
      </c>
      <c r="AO136" s="16" t="s">
        <v>44</v>
      </c>
      <c r="AP136" s="16" t="s">
        <v>44</v>
      </c>
    </row>
    <row r="137" s="21" customFormat="true" ht="15" hidden="false" customHeight="true" outlineLevel="0" collapsed="false">
      <c r="A137" s="19" t="n">
        <v>287.282514410468</v>
      </c>
      <c r="B137" s="18" t="n">
        <v>3.63183334350585</v>
      </c>
      <c r="C137" s="18" t="n">
        <v>-0.227613839675651</v>
      </c>
      <c r="D137" s="20" t="s">
        <v>219</v>
      </c>
      <c r="E137" s="21" t="s">
        <v>52</v>
      </c>
      <c r="F137" s="22" t="n">
        <v>107151.296875</v>
      </c>
      <c r="G137" s="22" t="n">
        <v>59217.87890625</v>
      </c>
      <c r="H137" s="22" t="n">
        <v>83810.2734375</v>
      </c>
      <c r="I137" s="22" t="n">
        <v>67774.9375</v>
      </c>
      <c r="J137" s="22" t="n">
        <v>76523.25</v>
      </c>
      <c r="K137" s="22" t="n">
        <v>72889.6484375</v>
      </c>
      <c r="L137" s="22" t="n">
        <v>38423.94921875</v>
      </c>
      <c r="M137" s="22" t="n">
        <v>100537.6875</v>
      </c>
      <c r="N137" s="22" t="n">
        <v>93184.203125</v>
      </c>
      <c r="O137" s="22" t="n">
        <v>137467.734375</v>
      </c>
      <c r="P137" s="22" t="n">
        <v>90844.375</v>
      </c>
      <c r="Q137" s="22" t="n">
        <v>143599</v>
      </c>
      <c r="R137" s="22" t="n">
        <v>124678.515625</v>
      </c>
      <c r="S137" s="22" t="n">
        <v>119946.7734375</v>
      </c>
      <c r="T137" s="22" t="n">
        <v>92008.28125</v>
      </c>
      <c r="U137" s="22" t="n">
        <v>79208.984375</v>
      </c>
      <c r="V137" s="22" t="n">
        <v>110608.28125</v>
      </c>
      <c r="W137" s="22" t="n">
        <v>63532.1640625</v>
      </c>
      <c r="X137" s="22" t="n">
        <v>120723.5546875</v>
      </c>
      <c r="Y137" s="22" t="n">
        <v>63994.5546875</v>
      </c>
      <c r="Z137" s="22" t="n">
        <f aca="false">AVERAGE(F137:I137)</f>
        <v>79488.5966796875</v>
      </c>
      <c r="AA137" s="22" t="n">
        <f aca="false">AVERAGE(J137:M137)</f>
        <v>72093.6337890625</v>
      </c>
      <c r="AB137" s="22" t="n">
        <f aca="false">AVERAGE(N137:Q137)</f>
        <v>116273.828125</v>
      </c>
      <c r="AC137" s="22" t="n">
        <f aca="false">AVERAGE(R137:U137)</f>
        <v>103960.638671875</v>
      </c>
      <c r="AD137" s="22" t="n">
        <f aca="false">AVERAGE(V137:Y137)</f>
        <v>89714.638671875</v>
      </c>
      <c r="AE137" s="22" t="n">
        <f aca="false">AVERAGE(Z137:AB137)</f>
        <v>89285.3528645833</v>
      </c>
      <c r="AF137" s="22" t="n">
        <f aca="false">AVERAGE(AC137:AD137)</f>
        <v>96837.638671875</v>
      </c>
      <c r="AG137" s="18" t="n">
        <f aca="false">AE137/AF137</f>
        <v>0.922010842985527</v>
      </c>
      <c r="AH137" s="18" t="n">
        <f aca="false">1/AG137</f>
        <v>1.08458594343852</v>
      </c>
      <c r="AI137" s="18" t="n">
        <v>0.89451871657754</v>
      </c>
      <c r="AJ137" s="18" t="n">
        <v>0.657032085561497</v>
      </c>
      <c r="AK137" s="18" t="s">
        <v>44</v>
      </c>
      <c r="AL137" s="18" t="s">
        <v>44</v>
      </c>
      <c r="AM137" s="21" t="s">
        <v>176</v>
      </c>
      <c r="AN137" s="21" t="s">
        <v>177</v>
      </c>
      <c r="AO137" s="21" t="s">
        <v>44</v>
      </c>
      <c r="AP137" s="21" t="s">
        <v>47</v>
      </c>
    </row>
    <row r="138" s="21" customFormat="true" ht="15" hidden="false" customHeight="true" outlineLevel="0" collapsed="false">
      <c r="A138" s="19" t="n">
        <v>289.127464548274</v>
      </c>
      <c r="B138" s="18" t="n">
        <v>10.2532099914551</v>
      </c>
      <c r="C138" s="18" t="n">
        <v>-0.27389067347856</v>
      </c>
      <c r="D138" s="20" t="s">
        <v>220</v>
      </c>
      <c r="E138" s="21" t="s">
        <v>52</v>
      </c>
      <c r="F138" s="22" t="n">
        <v>187649.890625</v>
      </c>
      <c r="G138" s="22" t="n">
        <v>235829.28125</v>
      </c>
      <c r="H138" s="22" t="n">
        <v>185171.8125</v>
      </c>
      <c r="I138" s="22" t="n">
        <v>191904.796875</v>
      </c>
      <c r="J138" s="22" t="n">
        <v>190620.609375</v>
      </c>
      <c r="K138" s="22" t="n">
        <v>215719.453125</v>
      </c>
      <c r="L138" s="22" t="n">
        <v>202511.359375</v>
      </c>
      <c r="M138" s="22" t="n">
        <v>193529.265625</v>
      </c>
      <c r="N138" s="22" t="n">
        <v>185160.609375</v>
      </c>
      <c r="O138" s="22" t="n">
        <v>178663.375</v>
      </c>
      <c r="P138" s="22" t="n">
        <v>165227.765625</v>
      </c>
      <c r="Q138" s="22" t="n">
        <v>238934.796875</v>
      </c>
      <c r="R138" s="22" t="n">
        <v>96053.65625</v>
      </c>
      <c r="S138" s="22" t="n">
        <v>110723.8984375</v>
      </c>
      <c r="T138" s="22" t="n">
        <v>113240.8125</v>
      </c>
      <c r="U138" s="22" t="n">
        <v>72968.03125</v>
      </c>
      <c r="V138" s="22" t="n">
        <v>102733.125</v>
      </c>
      <c r="W138" s="22" t="n">
        <v>96198.0703125</v>
      </c>
      <c r="X138" s="22" t="n">
        <v>89930.5859375</v>
      </c>
      <c r="Y138" s="22" t="n">
        <v>89303.4453125</v>
      </c>
      <c r="Z138" s="22" t="n">
        <f aca="false">AVERAGE(F138:I138)</f>
        <v>200138.9453125</v>
      </c>
      <c r="AA138" s="22" t="n">
        <f aca="false">AVERAGE(J138:M138)</f>
        <v>200595.171875</v>
      </c>
      <c r="AB138" s="22" t="n">
        <f aca="false">AVERAGE(N138:Q138)</f>
        <v>191996.63671875</v>
      </c>
      <c r="AC138" s="22" t="n">
        <f aca="false">AVERAGE(R138:U138)</f>
        <v>98246.599609375</v>
      </c>
      <c r="AD138" s="22" t="n">
        <f aca="false">AVERAGE(V138:Y138)</f>
        <v>94541.306640625</v>
      </c>
      <c r="AE138" s="22" t="n">
        <f aca="false">AVERAGE(Z138:AB138)</f>
        <v>197576.91796875</v>
      </c>
      <c r="AF138" s="22" t="n">
        <f aca="false">AVERAGE(AC138:AD138)</f>
        <v>96393.953125</v>
      </c>
      <c r="AG138" s="18" t="n">
        <f aca="false">AE138/AF138</f>
        <v>2.04968166117785</v>
      </c>
      <c r="AH138" s="18" t="n">
        <f aca="false">1/AG138</f>
        <v>0.487880639682042</v>
      </c>
      <c r="AI138" s="18" t="n">
        <v>0.120614973262032</v>
      </c>
      <c r="AJ138" s="18" t="n">
        <v>0.999545454545455</v>
      </c>
      <c r="AK138" s="18" t="s">
        <v>44</v>
      </c>
      <c r="AL138" s="18" t="s">
        <v>44</v>
      </c>
      <c r="AM138" s="21" t="s">
        <v>49</v>
      </c>
      <c r="AN138" s="21" t="s">
        <v>140</v>
      </c>
      <c r="AO138" s="21" t="s">
        <v>44</v>
      </c>
      <c r="AP138" s="21" t="s">
        <v>47</v>
      </c>
    </row>
    <row r="139" s="21" customFormat="true" ht="15" hidden="false" customHeight="true" outlineLevel="0" collapsed="false">
      <c r="A139" s="19" t="n">
        <v>289.138747480057</v>
      </c>
      <c r="B139" s="18" t="n">
        <v>19.4093248494465</v>
      </c>
      <c r="C139" s="18" t="n">
        <v>-0.445228306966524</v>
      </c>
      <c r="D139" s="20" t="s">
        <v>221</v>
      </c>
      <c r="E139" s="21" t="s">
        <v>52</v>
      </c>
      <c r="F139" s="22" t="n">
        <v>622364.3125</v>
      </c>
      <c r="G139" s="22" t="n">
        <v>640336.625</v>
      </c>
      <c r="H139" s="22" t="n">
        <v>608561.5</v>
      </c>
      <c r="I139" s="22" t="n">
        <v>738154.1875</v>
      </c>
      <c r="J139" s="22" t="n">
        <v>598114</v>
      </c>
      <c r="K139" s="22" t="n">
        <v>632544.1875</v>
      </c>
      <c r="L139" s="22" t="n">
        <v>584904.3125</v>
      </c>
      <c r="M139" s="22" t="n">
        <v>585617.5625</v>
      </c>
      <c r="N139" s="22" t="n">
        <v>484686.90625</v>
      </c>
      <c r="O139" s="22" t="n">
        <v>475574.0625</v>
      </c>
      <c r="P139" s="22" t="n">
        <v>460671.5</v>
      </c>
      <c r="Q139" s="22" t="n">
        <v>691673.5625</v>
      </c>
      <c r="R139" s="22" t="n">
        <v>440881.875</v>
      </c>
      <c r="S139" s="22" t="n">
        <v>455601.46875</v>
      </c>
      <c r="T139" s="22" t="n">
        <v>392710.03125</v>
      </c>
      <c r="U139" s="22" t="n">
        <v>391219.15625</v>
      </c>
      <c r="V139" s="22" t="n">
        <v>546956.8125</v>
      </c>
      <c r="W139" s="22" t="n">
        <v>479494.40625</v>
      </c>
      <c r="X139" s="22" t="n">
        <v>477461.96875</v>
      </c>
      <c r="Y139" s="22" t="n">
        <v>527195.25</v>
      </c>
      <c r="Z139" s="22" t="n">
        <f aca="false">AVERAGE(F139:I139)</f>
        <v>652354.15625</v>
      </c>
      <c r="AA139" s="22" t="n">
        <f aca="false">AVERAGE(J139:M139)</f>
        <v>600295.015625</v>
      </c>
      <c r="AB139" s="22" t="n">
        <f aca="false">AVERAGE(N139:Q139)</f>
        <v>528151.5078125</v>
      </c>
      <c r="AC139" s="22" t="n">
        <f aca="false">AVERAGE(R139:U139)</f>
        <v>420103.1328125</v>
      </c>
      <c r="AD139" s="22" t="n">
        <f aca="false">AVERAGE(V139:Y139)</f>
        <v>507777.109375</v>
      </c>
      <c r="AE139" s="22" t="n">
        <f aca="false">AVERAGE(Z139:AB139)</f>
        <v>593600.2265625</v>
      </c>
      <c r="AF139" s="22" t="n">
        <f aca="false">AVERAGE(AC139:AD139)</f>
        <v>463940.12109375</v>
      </c>
      <c r="AG139" s="18" t="n">
        <f aca="false">AE139/AF139</f>
        <v>1.27947594867</v>
      </c>
      <c r="AH139" s="18" t="n">
        <f aca="false">1/AG139</f>
        <v>0.781569986555424</v>
      </c>
      <c r="AI139" s="18" t="n">
        <v>0.635855614973262</v>
      </c>
      <c r="AJ139" s="18" t="n">
        <v>0.94211229946524</v>
      </c>
      <c r="AK139" s="18" t="s">
        <v>44</v>
      </c>
      <c r="AL139" s="18" t="s">
        <v>44</v>
      </c>
      <c r="AM139" s="21" t="s">
        <v>49</v>
      </c>
      <c r="AN139" s="21" t="s">
        <v>140</v>
      </c>
      <c r="AO139" s="21" t="s">
        <v>44</v>
      </c>
      <c r="AP139" s="21" t="s">
        <v>44</v>
      </c>
    </row>
    <row r="140" s="16" customFormat="true" ht="15" hidden="false" customHeight="true" outlineLevel="0" collapsed="false">
      <c r="A140" s="13" t="n">
        <v>290.040432185913</v>
      </c>
      <c r="B140" s="14" t="n">
        <v>17.7470999145507</v>
      </c>
      <c r="C140" s="14" t="n">
        <v>-0.513621114393975</v>
      </c>
      <c r="D140" s="15" t="s">
        <v>222</v>
      </c>
      <c r="E140" s="16" t="s">
        <v>43</v>
      </c>
      <c r="F140" s="17" t="n">
        <v>146347.890625</v>
      </c>
      <c r="G140" s="17" t="n">
        <v>151937.75</v>
      </c>
      <c r="H140" s="17" t="n">
        <v>146387.21875</v>
      </c>
      <c r="I140" s="17" t="n">
        <v>150746.859375</v>
      </c>
      <c r="J140" s="17" t="n">
        <v>127106.0390625</v>
      </c>
      <c r="K140" s="17" t="n">
        <v>129820.8671875</v>
      </c>
      <c r="L140" s="17" t="n">
        <v>112713.859375</v>
      </c>
      <c r="M140" s="17" t="n">
        <v>119240.25</v>
      </c>
      <c r="N140" s="17" t="n">
        <v>157332.8125</v>
      </c>
      <c r="O140" s="17" t="n">
        <v>159778.4375</v>
      </c>
      <c r="P140" s="17" t="n">
        <v>146022.4375</v>
      </c>
      <c r="Q140" s="17" t="n">
        <v>149264.828125</v>
      </c>
      <c r="R140" s="17" t="n">
        <v>136705.28125</v>
      </c>
      <c r="S140" s="17" t="n">
        <v>181210.546875</v>
      </c>
      <c r="T140" s="17" t="n">
        <v>203318.328125</v>
      </c>
      <c r="U140" s="17" t="n">
        <v>180396.15625</v>
      </c>
      <c r="V140" s="17" t="n">
        <v>170259.375</v>
      </c>
      <c r="W140" s="17" t="n">
        <v>154933.8125</v>
      </c>
      <c r="X140" s="17" t="n">
        <v>159362.734375</v>
      </c>
      <c r="Y140" s="17" t="n">
        <v>142510.109375</v>
      </c>
      <c r="Z140" s="17" t="n">
        <f aca="false">AVERAGE(F140:I140)</f>
        <v>148854.9296875</v>
      </c>
      <c r="AA140" s="17" t="n">
        <f aca="false">AVERAGE(J140:M140)</f>
        <v>122220.25390625</v>
      </c>
      <c r="AB140" s="17" t="n">
        <f aca="false">AVERAGE(N140:Q140)</f>
        <v>153099.62890625</v>
      </c>
      <c r="AC140" s="17" t="n">
        <f aca="false">AVERAGE(R140:U140)</f>
        <v>175407.578125</v>
      </c>
      <c r="AD140" s="17" t="n">
        <f aca="false">AVERAGE(V140:Y140)</f>
        <v>156766.5078125</v>
      </c>
      <c r="AE140" s="17" t="n">
        <f aca="false">AVERAGE(Z140:AB140)</f>
        <v>141391.604166667</v>
      </c>
      <c r="AF140" s="17" t="n">
        <f aca="false">AVERAGE(AC140:AD140)</f>
        <v>166087.04296875</v>
      </c>
      <c r="AG140" s="14" t="n">
        <f aca="false">AE140/AF140</f>
        <v>0.851310262614948</v>
      </c>
      <c r="AH140" s="18" t="n">
        <f aca="false">1/AG140</f>
        <v>1.17465986716562</v>
      </c>
      <c r="AI140" s="14" t="n">
        <v>0.951363636363636</v>
      </c>
      <c r="AJ140" s="14" t="n">
        <v>0.624358288770054</v>
      </c>
      <c r="AK140" s="14" t="s">
        <v>44</v>
      </c>
      <c r="AL140" s="14" t="s">
        <v>47</v>
      </c>
      <c r="AM140" s="16" t="s">
        <v>110</v>
      </c>
      <c r="AN140" s="16" t="s">
        <v>127</v>
      </c>
      <c r="AO140" s="16" t="s">
        <v>47</v>
      </c>
      <c r="AP140" s="16" t="s">
        <v>44</v>
      </c>
    </row>
    <row r="141" s="16" customFormat="true" ht="15" hidden="false" customHeight="true" outlineLevel="0" collapsed="false">
      <c r="A141" s="13" t="n">
        <v>290.111644786427</v>
      </c>
      <c r="B141" s="14" t="n">
        <v>5.17865921020507</v>
      </c>
      <c r="C141" s="14" t="n">
        <v>-0.840514115338357</v>
      </c>
      <c r="D141" s="15" t="s">
        <v>223</v>
      </c>
      <c r="E141" s="16" t="s">
        <v>43</v>
      </c>
      <c r="F141" s="17" t="n">
        <v>131820.765625</v>
      </c>
      <c r="G141" s="17" t="n">
        <v>126870.25</v>
      </c>
      <c r="H141" s="17" t="n">
        <v>110194.984375</v>
      </c>
      <c r="I141" s="17" t="n">
        <v>105489.078125</v>
      </c>
      <c r="J141" s="17" t="n">
        <v>72371.421875</v>
      </c>
      <c r="K141" s="17" t="n">
        <v>81038.5</v>
      </c>
      <c r="L141" s="17" t="n">
        <v>69712.421875</v>
      </c>
      <c r="M141" s="17" t="n">
        <v>71377.234375</v>
      </c>
      <c r="N141" s="17" t="n">
        <v>62912.66015625</v>
      </c>
      <c r="O141" s="17" t="n">
        <v>77858.8828125</v>
      </c>
      <c r="P141" s="17" t="n">
        <v>87177.1953125</v>
      </c>
      <c r="Q141" s="17" t="n">
        <v>64862.08984375</v>
      </c>
      <c r="R141" s="17" t="n">
        <v>75759.0625</v>
      </c>
      <c r="S141" s="17" t="n">
        <v>75673.625</v>
      </c>
      <c r="T141" s="17" t="n">
        <v>63708.26953125</v>
      </c>
      <c r="U141" s="17" t="n">
        <v>62245.296875</v>
      </c>
      <c r="V141" s="17" t="n">
        <v>76037.078125</v>
      </c>
      <c r="W141" s="17" t="n">
        <v>65893.140625</v>
      </c>
      <c r="X141" s="17" t="n">
        <v>53884.9375</v>
      </c>
      <c r="Y141" s="17" t="n">
        <v>67205.0703125</v>
      </c>
      <c r="Z141" s="17" t="n">
        <f aca="false">AVERAGE(F141:I141)</f>
        <v>118593.76953125</v>
      </c>
      <c r="AA141" s="17" t="n">
        <f aca="false">AVERAGE(J141:M141)</f>
        <v>73624.89453125</v>
      </c>
      <c r="AB141" s="17" t="n">
        <f aca="false">AVERAGE(N141:Q141)</f>
        <v>73202.70703125</v>
      </c>
      <c r="AC141" s="17" t="n">
        <f aca="false">AVERAGE(R141:U141)</f>
        <v>69346.5634765625</v>
      </c>
      <c r="AD141" s="17" t="n">
        <f aca="false">AVERAGE(V141:Y141)</f>
        <v>65755.056640625</v>
      </c>
      <c r="AE141" s="17" t="n">
        <f aca="false">AVERAGE(Z141:AB141)</f>
        <v>88473.7903645833</v>
      </c>
      <c r="AF141" s="17" t="n">
        <f aca="false">AVERAGE(AC141:AD141)</f>
        <v>67550.8100585938</v>
      </c>
      <c r="AG141" s="14" t="n">
        <f aca="false">AE141/AF141</f>
        <v>1.30973692673472</v>
      </c>
      <c r="AH141" s="18" t="n">
        <f aca="false">1/AG141</f>
        <v>0.763512106582412</v>
      </c>
      <c r="AI141" s="14" t="n">
        <v>0.614919786096257</v>
      </c>
      <c r="AJ141" s="14" t="n">
        <v>0.943181818181818</v>
      </c>
      <c r="AK141" s="14" t="s">
        <v>44</v>
      </c>
      <c r="AL141" s="14" t="s">
        <v>44</v>
      </c>
      <c r="AM141" s="16" t="s">
        <v>49</v>
      </c>
      <c r="AN141" s="16" t="s">
        <v>50</v>
      </c>
      <c r="AO141" s="16" t="s">
        <v>44</v>
      </c>
      <c r="AP141" s="16" t="s">
        <v>44</v>
      </c>
    </row>
    <row r="142" s="21" customFormat="true" ht="15" hidden="false" customHeight="true" outlineLevel="0" collapsed="false">
      <c r="A142" s="19" t="n">
        <v>290.122766274335</v>
      </c>
      <c r="B142" s="18" t="n">
        <v>20.2451167805988</v>
      </c>
      <c r="C142" s="18" t="n">
        <v>-0.454780979412483</v>
      </c>
      <c r="D142" s="20" t="s">
        <v>224</v>
      </c>
      <c r="E142" s="21" t="s">
        <v>52</v>
      </c>
      <c r="F142" s="22" t="n">
        <v>541811.3125</v>
      </c>
      <c r="G142" s="22" t="n">
        <v>550050.1875</v>
      </c>
      <c r="H142" s="22" t="n">
        <v>487248.46875</v>
      </c>
      <c r="I142" s="22" t="n">
        <v>519288.9375</v>
      </c>
      <c r="J142" s="22" t="n">
        <v>434779.46875</v>
      </c>
      <c r="K142" s="22" t="n">
        <v>443247.75</v>
      </c>
      <c r="L142" s="22" t="n">
        <v>464350.40625</v>
      </c>
      <c r="M142" s="22" t="n">
        <v>403472.625</v>
      </c>
      <c r="N142" s="22" t="n">
        <v>313750.6875</v>
      </c>
      <c r="O142" s="22" t="n">
        <v>391100.15625</v>
      </c>
      <c r="P142" s="22" t="n">
        <v>355015.90625</v>
      </c>
      <c r="Q142" s="22" t="n">
        <v>529987.75</v>
      </c>
      <c r="R142" s="22" t="n">
        <v>452665.9375</v>
      </c>
      <c r="S142" s="22" t="n">
        <v>515062.96875</v>
      </c>
      <c r="T142" s="22" t="n">
        <v>504274.84375</v>
      </c>
      <c r="U142" s="22" t="n">
        <v>380775.3125</v>
      </c>
      <c r="V142" s="22" t="n">
        <v>311265.53125</v>
      </c>
      <c r="W142" s="22" t="n">
        <v>279844.90625</v>
      </c>
      <c r="X142" s="22" t="n">
        <v>283309.53125</v>
      </c>
      <c r="Y142" s="22" t="n">
        <v>274178.46875</v>
      </c>
      <c r="Z142" s="22" t="n">
        <f aca="false">AVERAGE(F142:I142)</f>
        <v>524599.7265625</v>
      </c>
      <c r="AA142" s="22" t="n">
        <f aca="false">AVERAGE(J142:M142)</f>
        <v>436462.5625</v>
      </c>
      <c r="AB142" s="22" t="n">
        <f aca="false">AVERAGE(N142:Q142)</f>
        <v>397463.625</v>
      </c>
      <c r="AC142" s="22" t="n">
        <f aca="false">AVERAGE(R142:U142)</f>
        <v>463194.765625</v>
      </c>
      <c r="AD142" s="22" t="n">
        <f aca="false">AVERAGE(V142:Y142)</f>
        <v>287149.609375</v>
      </c>
      <c r="AE142" s="22" t="n">
        <f aca="false">AVERAGE(Z142:AB142)</f>
        <v>452841.971354167</v>
      </c>
      <c r="AF142" s="22" t="n">
        <f aca="false">AVERAGE(AC142:AD142)</f>
        <v>375172.1875</v>
      </c>
      <c r="AG142" s="18" t="n">
        <f aca="false">AE142/AF142</f>
        <v>1.20702436492355</v>
      </c>
      <c r="AH142" s="18" t="n">
        <f aca="false">1/AG142</f>
        <v>0.828483690189085</v>
      </c>
      <c r="AI142" s="18" t="n">
        <v>0.647486631016043</v>
      </c>
      <c r="AJ142" s="18" t="n">
        <v>0.929598930481283</v>
      </c>
      <c r="AK142" s="18" t="s">
        <v>44</v>
      </c>
      <c r="AL142" s="18" t="s">
        <v>47</v>
      </c>
      <c r="AM142" s="21" t="s">
        <v>49</v>
      </c>
      <c r="AN142" s="21" t="s">
        <v>50</v>
      </c>
      <c r="AO142" s="21" t="s">
        <v>47</v>
      </c>
      <c r="AP142" s="21" t="s">
        <v>47</v>
      </c>
    </row>
    <row r="143" s="16" customFormat="true" ht="15" hidden="false" customHeight="true" outlineLevel="0" collapsed="false">
      <c r="A143" s="13" t="n">
        <v>291.106783731151</v>
      </c>
      <c r="B143" s="14" t="n">
        <v>13.8988368225098</v>
      </c>
      <c r="C143" s="14" t="n">
        <v>-0.459674662476613</v>
      </c>
      <c r="D143" s="15" t="s">
        <v>225</v>
      </c>
      <c r="E143" s="16" t="s">
        <v>43</v>
      </c>
      <c r="F143" s="17" t="n">
        <v>64266.10546875</v>
      </c>
      <c r="G143" s="17" t="n">
        <v>62093.94921875</v>
      </c>
      <c r="H143" s="17" t="n">
        <v>55620.71484375</v>
      </c>
      <c r="I143" s="17" t="n">
        <v>59966.15625</v>
      </c>
      <c r="J143" s="17" t="n">
        <v>47970.3359375</v>
      </c>
      <c r="K143" s="17" t="n">
        <v>54681.0234375</v>
      </c>
      <c r="L143" s="17" t="n">
        <v>55066.41015625</v>
      </c>
      <c r="M143" s="17" t="n">
        <v>50670.75390625</v>
      </c>
      <c r="N143" s="17" t="n">
        <v>54541.359375</v>
      </c>
      <c r="O143" s="17" t="n">
        <v>54553.42578125</v>
      </c>
      <c r="P143" s="17" t="n">
        <v>55485.75390625</v>
      </c>
      <c r="Q143" s="17" t="n">
        <v>73321.2265625</v>
      </c>
      <c r="R143" s="17" t="n">
        <v>22660.947265625</v>
      </c>
      <c r="S143" s="17" t="n">
        <v>22905.294921875</v>
      </c>
      <c r="T143" s="17" t="n">
        <v>20911.939453125</v>
      </c>
      <c r="U143" s="17" t="n">
        <v>17773.1875</v>
      </c>
      <c r="V143" s="17" t="n">
        <v>24296.5625</v>
      </c>
      <c r="W143" s="17" t="n">
        <v>21042.3359375</v>
      </c>
      <c r="X143" s="17" t="n">
        <v>22863.69140625</v>
      </c>
      <c r="Y143" s="17" t="n">
        <v>22632.787109375</v>
      </c>
      <c r="Z143" s="17" t="n">
        <f aca="false">AVERAGE(F143:I143)</f>
        <v>60486.7314453125</v>
      </c>
      <c r="AA143" s="17" t="n">
        <f aca="false">AVERAGE(J143:M143)</f>
        <v>52097.130859375</v>
      </c>
      <c r="AB143" s="17" t="n">
        <f aca="false">AVERAGE(N143:Q143)</f>
        <v>59475.44140625</v>
      </c>
      <c r="AC143" s="17" t="n">
        <f aca="false">AVERAGE(R143:U143)</f>
        <v>21062.8422851563</v>
      </c>
      <c r="AD143" s="17" t="n">
        <f aca="false">AVERAGE(V143:Y143)</f>
        <v>22708.8442382813</v>
      </c>
      <c r="AE143" s="17" t="n">
        <f aca="false">AVERAGE(Z143:AB143)</f>
        <v>57353.1012369792</v>
      </c>
      <c r="AF143" s="17" t="n">
        <f aca="false">AVERAGE(AC143:AD143)</f>
        <v>21885.8432617188</v>
      </c>
      <c r="AG143" s="14" t="n">
        <f aca="false">AE143/AF143</f>
        <v>2.62055706746732</v>
      </c>
      <c r="AH143" s="18" t="n">
        <f aca="false">1/AG143</f>
        <v>0.381598253445579</v>
      </c>
      <c r="AI143" s="14" t="n">
        <v>0.0225935828877005</v>
      </c>
      <c r="AJ143" s="14" t="n">
        <v>0.999973262032086</v>
      </c>
      <c r="AK143" s="14" t="s">
        <v>44</v>
      </c>
      <c r="AL143" s="14" t="s">
        <v>44</v>
      </c>
      <c r="AM143" s="16" t="s">
        <v>49</v>
      </c>
      <c r="AN143" s="16" t="s">
        <v>140</v>
      </c>
      <c r="AO143" s="16" t="s">
        <v>44</v>
      </c>
      <c r="AP143" s="16" t="s">
        <v>47</v>
      </c>
    </row>
    <row r="144" s="16" customFormat="true" ht="15" hidden="false" customHeight="true" outlineLevel="0" collapsed="false">
      <c r="A144" s="13" t="n">
        <v>291.143167648075</v>
      </c>
      <c r="B144" s="14" t="n">
        <v>13.502587483724</v>
      </c>
      <c r="C144" s="14" t="n">
        <v>-0.454157571638333</v>
      </c>
      <c r="D144" s="15" t="s">
        <v>226</v>
      </c>
      <c r="E144" s="16" t="s">
        <v>43</v>
      </c>
      <c r="F144" s="17" t="n">
        <v>14800.400390625</v>
      </c>
      <c r="G144" s="17" t="n">
        <v>25828.005859375</v>
      </c>
      <c r="H144" s="17" t="n">
        <v>28620.6171875</v>
      </c>
      <c r="I144" s="17" t="n">
        <v>22911.361328125</v>
      </c>
      <c r="J144" s="17" t="n">
        <v>15402.330078125</v>
      </c>
      <c r="K144" s="17" t="n">
        <v>23746.44140625</v>
      </c>
      <c r="L144" s="17" t="n">
        <v>11681.7119140625</v>
      </c>
      <c r="M144" s="17" t="n">
        <v>17704.984375</v>
      </c>
      <c r="N144" s="17" t="n">
        <v>32753.525390625</v>
      </c>
      <c r="O144" s="17" t="n">
        <v>34456.109375</v>
      </c>
      <c r="P144" s="17" t="n">
        <v>31291.53515625</v>
      </c>
      <c r="Q144" s="17" t="n">
        <v>32833.22265625</v>
      </c>
      <c r="R144" s="17" t="n">
        <v>21074.525390625</v>
      </c>
      <c r="S144" s="17" t="n">
        <v>41587.13671875</v>
      </c>
      <c r="T144" s="17" t="n">
        <v>24419.705078125</v>
      </c>
      <c r="U144" s="17" t="n">
        <v>29621.6328125</v>
      </c>
      <c r="V144" s="17" t="n">
        <v>32583.38671875</v>
      </c>
      <c r="W144" s="17" t="n">
        <v>42841.6953125</v>
      </c>
      <c r="X144" s="17" t="n">
        <v>34343.69140625</v>
      </c>
      <c r="Y144" s="17" t="n">
        <v>41002.1171875</v>
      </c>
      <c r="Z144" s="17" t="n">
        <f aca="false">AVERAGE(F144:I144)</f>
        <v>23040.0961914063</v>
      </c>
      <c r="AA144" s="17" t="n">
        <f aca="false">AVERAGE(J144:M144)</f>
        <v>17133.8669433594</v>
      </c>
      <c r="AB144" s="17" t="n">
        <f aca="false">AVERAGE(N144:Q144)</f>
        <v>32833.5981445313</v>
      </c>
      <c r="AC144" s="17" t="n">
        <f aca="false">AVERAGE(R144:U144)</f>
        <v>29175.75</v>
      </c>
      <c r="AD144" s="17" t="n">
        <f aca="false">AVERAGE(V144:Y144)</f>
        <v>37692.72265625</v>
      </c>
      <c r="AE144" s="17" t="n">
        <f aca="false">AVERAGE(Z144:AB144)</f>
        <v>24335.8537597656</v>
      </c>
      <c r="AF144" s="17" t="n">
        <f aca="false">AVERAGE(AC144:AD144)</f>
        <v>33434.236328125</v>
      </c>
      <c r="AG144" s="14" t="n">
        <f aca="false">AE144/AF144</f>
        <v>0.72787227801265</v>
      </c>
      <c r="AH144" s="18" t="n">
        <f aca="false">1/AG144</f>
        <v>1.37386740807104</v>
      </c>
      <c r="AI144" s="14" t="n">
        <v>0.978181818181818</v>
      </c>
      <c r="AJ144" s="14" t="n">
        <v>0.354304812834225</v>
      </c>
      <c r="AK144" s="14" t="s">
        <v>44</v>
      </c>
      <c r="AL144" s="14" t="s">
        <v>44</v>
      </c>
      <c r="AM144" s="16" t="s">
        <v>49</v>
      </c>
      <c r="AN144" s="16" t="s">
        <v>140</v>
      </c>
      <c r="AO144" s="16" t="s">
        <v>44</v>
      </c>
      <c r="AP144" s="16" t="s">
        <v>47</v>
      </c>
    </row>
    <row r="145" s="21" customFormat="true" ht="15" hidden="false" customHeight="true" outlineLevel="0" collapsed="false">
      <c r="A145" s="19" t="n">
        <v>295.251320623221</v>
      </c>
      <c r="B145" s="18" t="n">
        <v>3.11899998982747</v>
      </c>
      <c r="C145" s="18" t="n">
        <v>-0.647967586913583</v>
      </c>
      <c r="D145" s="20" t="s">
        <v>227</v>
      </c>
      <c r="E145" s="21" t="s">
        <v>52</v>
      </c>
      <c r="F145" s="22" t="n">
        <v>517953.4375</v>
      </c>
      <c r="G145" s="22" t="n">
        <v>474774.09375</v>
      </c>
      <c r="H145" s="22" t="n">
        <v>509402.125</v>
      </c>
      <c r="I145" s="22" t="n">
        <v>545005.1875</v>
      </c>
      <c r="J145" s="22" t="n">
        <v>270002.46875</v>
      </c>
      <c r="K145" s="22" t="n">
        <v>375809.125</v>
      </c>
      <c r="L145" s="22" t="n">
        <v>368586.09375</v>
      </c>
      <c r="M145" s="22" t="n">
        <v>331241.03125</v>
      </c>
      <c r="N145" s="22" t="n">
        <v>290347.6875</v>
      </c>
      <c r="O145" s="22" t="n">
        <v>242185.125</v>
      </c>
      <c r="P145" s="22" t="n">
        <v>364993.34375</v>
      </c>
      <c r="Q145" s="22" t="n">
        <v>352111.6875</v>
      </c>
      <c r="R145" s="22" t="n">
        <v>1688169</v>
      </c>
      <c r="S145" s="22" t="n">
        <v>1443374.125</v>
      </c>
      <c r="T145" s="22" t="n">
        <v>1763561.625</v>
      </c>
      <c r="U145" s="22" t="n">
        <v>1527779.25</v>
      </c>
      <c r="V145" s="22" t="n">
        <v>1124560.75</v>
      </c>
      <c r="W145" s="22" t="n">
        <v>1076662.375</v>
      </c>
      <c r="X145" s="22" t="n">
        <v>993996.6875</v>
      </c>
      <c r="Y145" s="22" t="n">
        <v>1141033</v>
      </c>
      <c r="Z145" s="22" t="n">
        <f aca="false">AVERAGE(F145:I145)</f>
        <v>511783.7109375</v>
      </c>
      <c r="AA145" s="22" t="n">
        <f aca="false">AVERAGE(J145:M145)</f>
        <v>336409.6796875</v>
      </c>
      <c r="AB145" s="22" t="n">
        <f aca="false">AVERAGE(N145:Q145)</f>
        <v>312409.4609375</v>
      </c>
      <c r="AC145" s="22" t="n">
        <f aca="false">AVERAGE(R145:U145)</f>
        <v>1605721</v>
      </c>
      <c r="AD145" s="22" t="n">
        <f aca="false">AVERAGE(V145:Y145)</f>
        <v>1084063.203125</v>
      </c>
      <c r="AE145" s="22" t="n">
        <f aca="false">AVERAGE(Z145:AB145)</f>
        <v>386867.6171875</v>
      </c>
      <c r="AF145" s="22" t="n">
        <f aca="false">AVERAGE(AC145:AD145)</f>
        <v>1344892.1015625</v>
      </c>
      <c r="AG145" s="18" t="n">
        <f aca="false">AE145/AF145</f>
        <v>0.287656992511173</v>
      </c>
      <c r="AH145" s="18" t="n">
        <f aca="false">1/AG145</f>
        <v>3.47636256386557</v>
      </c>
      <c r="AI145" s="18" t="n">
        <v>1</v>
      </c>
      <c r="AJ145" s="18" t="n">
        <v>0.00112299465240642</v>
      </c>
      <c r="AK145" s="18" t="s">
        <v>47</v>
      </c>
      <c r="AL145" s="18" t="s">
        <v>44</v>
      </c>
      <c r="AM145" s="21" t="s">
        <v>176</v>
      </c>
      <c r="AN145" s="21" t="s">
        <v>177</v>
      </c>
      <c r="AO145" s="21" t="s">
        <v>44</v>
      </c>
      <c r="AP145" s="21" t="s">
        <v>47</v>
      </c>
    </row>
    <row r="146" s="21" customFormat="true" ht="15" hidden="false" customHeight="true" outlineLevel="0" collapsed="false">
      <c r="A146" s="19" t="n">
        <v>296.235310021148</v>
      </c>
      <c r="B146" s="18" t="n">
        <v>3.05253664652505</v>
      </c>
      <c r="C146" s="18" t="n">
        <v>-0.557416538470434</v>
      </c>
      <c r="D146" s="20" t="s">
        <v>228</v>
      </c>
      <c r="E146" s="21" t="s">
        <v>52</v>
      </c>
      <c r="F146" s="22" t="n">
        <v>189402.1875</v>
      </c>
      <c r="G146" s="22" t="n">
        <v>123025.59375</v>
      </c>
      <c r="H146" s="22" t="n">
        <v>110679.15625</v>
      </c>
      <c r="I146" s="22" t="n">
        <v>103446.5078125</v>
      </c>
      <c r="J146" s="22" t="n">
        <v>87101.6640625</v>
      </c>
      <c r="K146" s="22" t="n">
        <v>94045.984375</v>
      </c>
      <c r="L146" s="22" t="n">
        <v>110131.0078125</v>
      </c>
      <c r="M146" s="22" t="n">
        <v>83623.1796875</v>
      </c>
      <c r="N146" s="22" t="n">
        <v>99065.5</v>
      </c>
      <c r="O146" s="22" t="n">
        <v>80538.8515625</v>
      </c>
      <c r="P146" s="22" t="n">
        <v>107760.5625</v>
      </c>
      <c r="Q146" s="22" t="n">
        <v>103704.2734375</v>
      </c>
      <c r="R146" s="22" t="n">
        <v>115764.90625</v>
      </c>
      <c r="S146" s="22" t="n">
        <v>102759.40625</v>
      </c>
      <c r="T146" s="22" t="n">
        <v>107171.0546875</v>
      </c>
      <c r="U146" s="22" t="n">
        <v>142309.453125</v>
      </c>
      <c r="V146" s="22" t="n">
        <v>121139.5390625</v>
      </c>
      <c r="W146" s="22" t="n">
        <v>91242.171875</v>
      </c>
      <c r="X146" s="22" t="n">
        <v>121205.4140625</v>
      </c>
      <c r="Y146" s="22" t="n">
        <v>91912.2421875</v>
      </c>
      <c r="Z146" s="22" t="n">
        <f aca="false">AVERAGE(F146:I146)</f>
        <v>131638.361328125</v>
      </c>
      <c r="AA146" s="22" t="n">
        <f aca="false">AVERAGE(J146:M146)</f>
        <v>93725.458984375</v>
      </c>
      <c r="AB146" s="22" t="n">
        <f aca="false">AVERAGE(N146:Q146)</f>
        <v>97767.296875</v>
      </c>
      <c r="AC146" s="22" t="n">
        <f aca="false">AVERAGE(R146:U146)</f>
        <v>117001.205078125</v>
      </c>
      <c r="AD146" s="22" t="n">
        <f aca="false">AVERAGE(V146:Y146)</f>
        <v>106374.841796875</v>
      </c>
      <c r="AE146" s="22" t="n">
        <f aca="false">AVERAGE(Z146:AB146)</f>
        <v>107710.372395833</v>
      </c>
      <c r="AF146" s="22" t="n">
        <f aca="false">AVERAGE(AC146:AD146)</f>
        <v>111688.0234375</v>
      </c>
      <c r="AG146" s="18" t="n">
        <f aca="false">AE146/AF146</f>
        <v>0.964386055735935</v>
      </c>
      <c r="AH146" s="18" t="n">
        <f aca="false">1/AG146</f>
        <v>1.0369291364721</v>
      </c>
      <c r="AI146" s="18" t="n">
        <v>0.893368983957219</v>
      </c>
      <c r="AJ146" s="18" t="n">
        <v>0.732914438502674</v>
      </c>
      <c r="AK146" s="18" t="s">
        <v>44</v>
      </c>
      <c r="AL146" s="18" t="s">
        <v>44</v>
      </c>
      <c r="AM146" s="21" t="s">
        <v>45</v>
      </c>
      <c r="AN146" s="21" t="s">
        <v>229</v>
      </c>
      <c r="AO146" s="21" t="s">
        <v>44</v>
      </c>
      <c r="AP146" s="21" t="s">
        <v>47</v>
      </c>
    </row>
    <row r="147" s="16" customFormat="true" ht="15" hidden="false" customHeight="true" outlineLevel="0" collapsed="false">
      <c r="A147" s="13" t="n">
        <v>298.250897631082</v>
      </c>
      <c r="B147" s="14" t="n">
        <v>3.05437834421793</v>
      </c>
      <c r="C147" s="14" t="n">
        <v>-0.44407015137122</v>
      </c>
      <c r="D147" s="15" t="s">
        <v>230</v>
      </c>
      <c r="E147" s="16" t="s">
        <v>43</v>
      </c>
      <c r="F147" s="17" t="n">
        <v>58009.1484375</v>
      </c>
      <c r="G147" s="17" t="n">
        <v>338237.28125</v>
      </c>
      <c r="H147" s="17" t="n">
        <v>900076.1875</v>
      </c>
      <c r="I147" s="17" t="n">
        <v>1034908.8125</v>
      </c>
      <c r="J147" s="17" t="n">
        <v>122166.0625</v>
      </c>
      <c r="K147" s="17" t="n">
        <v>780938.8125</v>
      </c>
      <c r="L147" s="17" t="n">
        <v>2210581.5</v>
      </c>
      <c r="M147" s="17" t="n">
        <v>280309.96875</v>
      </c>
      <c r="N147" s="17" t="n">
        <v>285328.78125</v>
      </c>
      <c r="O147" s="17" t="n">
        <v>359529.53125</v>
      </c>
      <c r="P147" s="17" t="n">
        <v>75246.203125</v>
      </c>
      <c r="Q147" s="17" t="n">
        <v>149077.765625</v>
      </c>
      <c r="R147" s="17" t="n">
        <v>50005.84375</v>
      </c>
      <c r="S147" s="17" t="n">
        <v>152419.453125</v>
      </c>
      <c r="T147" s="17" t="n">
        <v>71081.984375</v>
      </c>
      <c r="U147" s="17" t="n">
        <v>198880.65625</v>
      </c>
      <c r="V147" s="17" t="n">
        <v>61585.25390625</v>
      </c>
      <c r="W147" s="17" t="n">
        <v>53250.328125</v>
      </c>
      <c r="X147" s="17" t="n">
        <v>86699.6171875</v>
      </c>
      <c r="Y147" s="17" t="n">
        <v>104587.3515625</v>
      </c>
      <c r="Z147" s="17" t="n">
        <f aca="false">AVERAGE(F147:I147)</f>
        <v>582807.857421875</v>
      </c>
      <c r="AA147" s="17" t="n">
        <f aca="false">AVERAGE(J147:M147)</f>
        <v>848499.0859375</v>
      </c>
      <c r="AB147" s="17" t="n">
        <f aca="false">AVERAGE(N147:Q147)</f>
        <v>217295.5703125</v>
      </c>
      <c r="AC147" s="17" t="n">
        <f aca="false">AVERAGE(R147:U147)</f>
        <v>118096.984375</v>
      </c>
      <c r="AD147" s="17" t="n">
        <f aca="false">AVERAGE(V147:Y147)</f>
        <v>76530.6376953125</v>
      </c>
      <c r="AE147" s="17" t="n">
        <f aca="false">AVERAGE(Z147:AB147)</f>
        <v>549534.171223958</v>
      </c>
      <c r="AF147" s="17" t="n">
        <f aca="false">AVERAGE(AC147:AD147)</f>
        <v>97313.8110351563</v>
      </c>
      <c r="AG147" s="14" t="n">
        <f aca="false">AE147/AF147</f>
        <v>5.64703165335319</v>
      </c>
      <c r="AH147" s="18" t="n">
        <f aca="false">1/AG147</f>
        <v>0.177084185353592</v>
      </c>
      <c r="AI147" s="14" t="n">
        <v>0.0013903743315508</v>
      </c>
      <c r="AJ147" s="14" t="n">
        <v>0.998743315508021</v>
      </c>
      <c r="AK147" s="14" t="s">
        <v>47</v>
      </c>
      <c r="AL147" s="14" t="s">
        <v>44</v>
      </c>
      <c r="AM147" s="16" t="s">
        <v>45</v>
      </c>
      <c r="AN147" s="16" t="s">
        <v>229</v>
      </c>
      <c r="AO147" s="16" t="s">
        <v>44</v>
      </c>
      <c r="AP147" s="16" t="s">
        <v>47</v>
      </c>
    </row>
    <row r="148" s="21" customFormat="true" ht="15" hidden="false" customHeight="true" outlineLevel="0" collapsed="false">
      <c r="A148" s="19" t="n">
        <v>298.287407581342</v>
      </c>
      <c r="B148" s="18" t="n">
        <v>3.02523583730062</v>
      </c>
      <c r="C148" s="18" t="n">
        <v>-0.761399877123523</v>
      </c>
      <c r="D148" s="20" t="s">
        <v>231</v>
      </c>
      <c r="E148" s="21" t="s">
        <v>52</v>
      </c>
      <c r="F148" s="22" t="n">
        <v>1342316.25</v>
      </c>
      <c r="G148" s="22" t="n">
        <v>1283137.875</v>
      </c>
      <c r="H148" s="22" t="n">
        <v>1313516</v>
      </c>
      <c r="I148" s="22" t="n">
        <v>1306304.125</v>
      </c>
      <c r="J148" s="22" t="n">
        <v>699238.75</v>
      </c>
      <c r="K148" s="22" t="n">
        <v>934952.5625</v>
      </c>
      <c r="L148" s="22" t="n">
        <v>954266.9375</v>
      </c>
      <c r="M148" s="22" t="n">
        <v>981100.75</v>
      </c>
      <c r="N148" s="22" t="n">
        <v>749630.25</v>
      </c>
      <c r="O148" s="22" t="n">
        <v>575958.625</v>
      </c>
      <c r="P148" s="22" t="n">
        <v>979979.375</v>
      </c>
      <c r="Q148" s="22" t="n">
        <v>872828.5625</v>
      </c>
      <c r="R148" s="22" t="n">
        <v>808182.1875</v>
      </c>
      <c r="S148" s="22" t="n">
        <v>724851.375</v>
      </c>
      <c r="T148" s="22" t="n">
        <v>807325.5</v>
      </c>
      <c r="U148" s="22" t="n">
        <v>708920</v>
      </c>
      <c r="V148" s="22" t="n">
        <v>940602.125</v>
      </c>
      <c r="W148" s="22" t="n">
        <v>794548.5625</v>
      </c>
      <c r="X148" s="22" t="n">
        <v>843905.4375</v>
      </c>
      <c r="Y148" s="22" t="n">
        <v>782827.6875</v>
      </c>
      <c r="Z148" s="22" t="n">
        <f aca="false">AVERAGE(F148:I148)</f>
        <v>1311318.5625</v>
      </c>
      <c r="AA148" s="22" t="n">
        <f aca="false">AVERAGE(J148:M148)</f>
        <v>892389.75</v>
      </c>
      <c r="AB148" s="22" t="n">
        <f aca="false">AVERAGE(N148:Q148)</f>
        <v>794599.203125</v>
      </c>
      <c r="AC148" s="22" t="n">
        <f aca="false">AVERAGE(R148:U148)</f>
        <v>762319.765625</v>
      </c>
      <c r="AD148" s="22" t="n">
        <f aca="false">AVERAGE(V148:Y148)</f>
        <v>840470.953125</v>
      </c>
      <c r="AE148" s="22" t="n">
        <f aca="false">AVERAGE(Z148:AB148)</f>
        <v>999435.838541667</v>
      </c>
      <c r="AF148" s="22" t="n">
        <f aca="false">AVERAGE(AC148:AD148)</f>
        <v>801395.359375</v>
      </c>
      <c r="AG148" s="18" t="n">
        <f aca="false">AE148/AF148</f>
        <v>1.24711957319183</v>
      </c>
      <c r="AH148" s="18" t="n">
        <f aca="false">1/AG148</f>
        <v>0.80184773096026</v>
      </c>
      <c r="AI148" s="18" t="n">
        <v>0.685534759358289</v>
      </c>
      <c r="AJ148" s="18" t="n">
        <v>0.916310160427807</v>
      </c>
      <c r="AK148" s="18" t="s">
        <v>44</v>
      </c>
      <c r="AL148" s="18" t="s">
        <v>44</v>
      </c>
      <c r="AM148" s="21" t="s">
        <v>45</v>
      </c>
      <c r="AN148" s="21" t="s">
        <v>46</v>
      </c>
      <c r="AO148" s="21" t="s">
        <v>47</v>
      </c>
      <c r="AP148" s="21" t="s">
        <v>44</v>
      </c>
    </row>
    <row r="149" s="21" customFormat="true" ht="15" hidden="false" customHeight="true" outlineLevel="0" collapsed="false">
      <c r="A149" s="19" t="n">
        <v>299.28254696714</v>
      </c>
      <c r="B149" s="18" t="n">
        <v>3.54808334350585</v>
      </c>
      <c r="C149" s="18" t="n">
        <v>-0.392701037885302</v>
      </c>
      <c r="D149" s="20" t="s">
        <v>232</v>
      </c>
      <c r="E149" s="21" t="s">
        <v>52</v>
      </c>
      <c r="F149" s="22" t="n">
        <v>192808.796875</v>
      </c>
      <c r="G149" s="22" t="n">
        <v>253981.578125</v>
      </c>
      <c r="H149" s="22" t="n">
        <v>309363.625</v>
      </c>
      <c r="I149" s="22" t="n">
        <v>304407.875</v>
      </c>
      <c r="J149" s="22" t="n">
        <v>202886.46875</v>
      </c>
      <c r="K149" s="22" t="n">
        <v>236456.625</v>
      </c>
      <c r="L149" s="22" t="n">
        <v>156743.625</v>
      </c>
      <c r="M149" s="22" t="n">
        <v>157872.484375</v>
      </c>
      <c r="N149" s="22" t="n">
        <v>187865.28125</v>
      </c>
      <c r="O149" s="22" t="n">
        <v>227418.078125</v>
      </c>
      <c r="P149" s="22" t="n">
        <v>208941.6875</v>
      </c>
      <c r="Q149" s="22" t="n">
        <v>252895.78125</v>
      </c>
      <c r="R149" s="22" t="n">
        <v>848346.8125</v>
      </c>
      <c r="S149" s="22" t="n">
        <v>1098180.25</v>
      </c>
      <c r="T149" s="22" t="n">
        <v>693471.375</v>
      </c>
      <c r="U149" s="22" t="n">
        <v>843146.875</v>
      </c>
      <c r="V149" s="22" t="n">
        <v>748249.8125</v>
      </c>
      <c r="W149" s="22" t="n">
        <v>559755.625</v>
      </c>
      <c r="X149" s="22" t="n">
        <v>890482.0625</v>
      </c>
      <c r="Y149" s="22" t="n">
        <v>660854.1875</v>
      </c>
      <c r="Z149" s="22" t="n">
        <f aca="false">AVERAGE(F149:I149)</f>
        <v>265140.46875</v>
      </c>
      <c r="AA149" s="22" t="n">
        <f aca="false">AVERAGE(J149:M149)</f>
        <v>188489.80078125</v>
      </c>
      <c r="AB149" s="22" t="n">
        <f aca="false">AVERAGE(N149:Q149)</f>
        <v>219280.20703125</v>
      </c>
      <c r="AC149" s="22" t="n">
        <f aca="false">AVERAGE(R149:U149)</f>
        <v>870786.328125</v>
      </c>
      <c r="AD149" s="22" t="n">
        <f aca="false">AVERAGE(V149:Y149)</f>
        <v>714835.421875</v>
      </c>
      <c r="AE149" s="22" t="n">
        <f aca="false">AVERAGE(Z149:AB149)</f>
        <v>224303.4921875</v>
      </c>
      <c r="AF149" s="22" t="n">
        <f aca="false">AVERAGE(AC149:AD149)</f>
        <v>792810.875</v>
      </c>
      <c r="AG149" s="18" t="n">
        <f aca="false">AE149/AF149</f>
        <v>0.282921815606402</v>
      </c>
      <c r="AH149" s="18" t="n">
        <f aca="false">1/AG149</f>
        <v>3.53454539324458</v>
      </c>
      <c r="AI149" s="18" t="n">
        <v>1</v>
      </c>
      <c r="AJ149" s="18" t="n">
        <v>0.0010427807486631</v>
      </c>
      <c r="AK149" s="18" t="s">
        <v>47</v>
      </c>
      <c r="AL149" s="18" t="s">
        <v>47</v>
      </c>
      <c r="AM149" s="21" t="s">
        <v>176</v>
      </c>
      <c r="AN149" s="21" t="s">
        <v>177</v>
      </c>
      <c r="AO149" s="21" t="s">
        <v>47</v>
      </c>
      <c r="AP149" s="21" t="s">
        <v>47</v>
      </c>
    </row>
    <row r="150" s="16" customFormat="true" ht="15" hidden="false" customHeight="true" outlineLevel="0" collapsed="false">
      <c r="A150" s="13" t="n">
        <v>300.266547643076</v>
      </c>
      <c r="B150" s="14" t="n">
        <v>3.04432168324788</v>
      </c>
      <c r="C150" s="14" t="n">
        <v>-0.259376180897034</v>
      </c>
      <c r="D150" s="15" t="s">
        <v>233</v>
      </c>
      <c r="E150" s="16" t="s">
        <v>43</v>
      </c>
      <c r="F150" s="17" t="n">
        <v>237456.328125</v>
      </c>
      <c r="G150" s="17" t="n">
        <v>245545.125</v>
      </c>
      <c r="H150" s="17" t="n">
        <v>247655.71875</v>
      </c>
      <c r="I150" s="17" t="n">
        <v>340811.78125</v>
      </c>
      <c r="J150" s="17" t="n">
        <v>341670.3125</v>
      </c>
      <c r="K150" s="17" t="n">
        <v>85516.3359375</v>
      </c>
      <c r="L150" s="17" t="n">
        <v>97154.734375</v>
      </c>
      <c r="M150" s="17" t="n">
        <v>64204.67578125</v>
      </c>
      <c r="N150" s="17" t="n">
        <v>112459.0234375</v>
      </c>
      <c r="O150" s="17" t="n">
        <v>186115.96875</v>
      </c>
      <c r="P150" s="17" t="n">
        <v>74569.0546875</v>
      </c>
      <c r="Q150" s="17" t="n">
        <v>166675.09375</v>
      </c>
      <c r="R150" s="17" t="n">
        <v>55801.52734375</v>
      </c>
      <c r="S150" s="17" t="n">
        <v>112847.8359375</v>
      </c>
      <c r="T150" s="17" t="n">
        <v>50074.72265625</v>
      </c>
      <c r="U150" s="17" t="n">
        <v>45847.9921875</v>
      </c>
      <c r="V150" s="17" t="n">
        <v>69606.59375</v>
      </c>
      <c r="W150" s="17" t="n">
        <v>173033.34375</v>
      </c>
      <c r="X150" s="17" t="n">
        <v>97390.328125</v>
      </c>
      <c r="Y150" s="17" t="n">
        <v>83036.4765625</v>
      </c>
      <c r="Z150" s="17" t="n">
        <f aca="false">AVERAGE(F150:I150)</f>
        <v>267867.23828125</v>
      </c>
      <c r="AA150" s="17" t="n">
        <f aca="false">AVERAGE(J150:M150)</f>
        <v>147136.514648438</v>
      </c>
      <c r="AB150" s="17" t="n">
        <f aca="false">AVERAGE(N150:Q150)</f>
        <v>134954.78515625</v>
      </c>
      <c r="AC150" s="17" t="n">
        <f aca="false">AVERAGE(R150:U150)</f>
        <v>66143.01953125</v>
      </c>
      <c r="AD150" s="17" t="n">
        <f aca="false">AVERAGE(V150:Y150)</f>
        <v>105766.685546875</v>
      </c>
      <c r="AE150" s="17" t="n">
        <f aca="false">AVERAGE(Z150:AB150)</f>
        <v>183319.512695313</v>
      </c>
      <c r="AF150" s="17" t="n">
        <f aca="false">AVERAGE(AC150:AD150)</f>
        <v>85954.8525390625</v>
      </c>
      <c r="AG150" s="14" t="n">
        <f aca="false">AE150/AF150</f>
        <v>2.13274186715639</v>
      </c>
      <c r="AH150" s="18" t="n">
        <f aca="false">1/AG150</f>
        <v>0.468879996871497</v>
      </c>
      <c r="AI150" s="14" t="n">
        <v>0.0836363636363636</v>
      </c>
      <c r="AJ150" s="14" t="n">
        <v>0.99120320855615</v>
      </c>
      <c r="AK150" s="14" t="s">
        <v>44</v>
      </c>
      <c r="AL150" s="14" t="s">
        <v>44</v>
      </c>
      <c r="AM150" s="16" t="s">
        <v>45</v>
      </c>
      <c r="AN150" s="16" t="s">
        <v>145</v>
      </c>
      <c r="AO150" s="16" t="s">
        <v>44</v>
      </c>
      <c r="AP150" s="16" t="s">
        <v>47</v>
      </c>
    </row>
    <row r="151" s="16" customFormat="true" ht="15" hidden="false" customHeight="true" outlineLevel="0" collapsed="false">
      <c r="A151" s="13" t="n">
        <v>301.056410301132</v>
      </c>
      <c r="B151" s="14" t="n">
        <v>15.6025524393717</v>
      </c>
      <c r="C151" s="14" t="n">
        <v>-0.473900621273303</v>
      </c>
      <c r="D151" s="15" t="s">
        <v>234</v>
      </c>
      <c r="E151" s="16" t="s">
        <v>43</v>
      </c>
      <c r="F151" s="17" t="n">
        <v>145141.640625</v>
      </c>
      <c r="G151" s="17" t="n">
        <v>144332.546875</v>
      </c>
      <c r="H151" s="17" t="n">
        <v>90727.609375</v>
      </c>
      <c r="I151" s="17" t="n">
        <v>154693.078125</v>
      </c>
      <c r="J151" s="17" t="n">
        <v>68365.390625</v>
      </c>
      <c r="K151" s="17" t="n">
        <v>98675.234375</v>
      </c>
      <c r="L151" s="17" t="n">
        <v>91846.5859375</v>
      </c>
      <c r="M151" s="17" t="n">
        <v>99640.828125</v>
      </c>
      <c r="N151" s="17" t="n">
        <v>51528.86328125</v>
      </c>
      <c r="O151" s="17" t="n">
        <v>63833.6640625</v>
      </c>
      <c r="P151" s="17" t="n">
        <v>65838.546875</v>
      </c>
      <c r="Q151" s="17" t="n">
        <v>104516.8203125</v>
      </c>
      <c r="R151" s="17" t="n">
        <v>35530.93359375</v>
      </c>
      <c r="S151" s="17" t="n">
        <v>36126.71875</v>
      </c>
      <c r="T151" s="17" t="n">
        <v>45875</v>
      </c>
      <c r="U151" s="17" t="n">
        <v>38986.7734375</v>
      </c>
      <c r="V151" s="17" t="n">
        <v>37290.8828125</v>
      </c>
      <c r="W151" s="17" t="n">
        <v>33030</v>
      </c>
      <c r="X151" s="17" t="n">
        <v>36861.8125</v>
      </c>
      <c r="Y151" s="17" t="n">
        <v>43935.28125</v>
      </c>
      <c r="Z151" s="17" t="n">
        <f aca="false">AVERAGE(F151:I151)</f>
        <v>133723.71875</v>
      </c>
      <c r="AA151" s="17" t="n">
        <f aca="false">AVERAGE(J151:M151)</f>
        <v>89632.009765625</v>
      </c>
      <c r="AB151" s="17" t="n">
        <f aca="false">AVERAGE(N151:Q151)</f>
        <v>71429.4736328125</v>
      </c>
      <c r="AC151" s="17" t="n">
        <f aca="false">AVERAGE(R151:U151)</f>
        <v>39129.8564453125</v>
      </c>
      <c r="AD151" s="17" t="n">
        <f aca="false">AVERAGE(V151:Y151)</f>
        <v>37779.494140625</v>
      </c>
      <c r="AE151" s="17" t="n">
        <f aca="false">AVERAGE(Z151:AB151)</f>
        <v>98261.7340494792</v>
      </c>
      <c r="AF151" s="17" t="n">
        <f aca="false">AVERAGE(AC151:AD151)</f>
        <v>38454.6752929688</v>
      </c>
      <c r="AG151" s="14" t="n">
        <f aca="false">AE151/AF151</f>
        <v>2.55526105215731</v>
      </c>
      <c r="AH151" s="18" t="n">
        <f aca="false">1/AG151</f>
        <v>0.391349447116465</v>
      </c>
      <c r="AI151" s="14" t="n">
        <v>0.0379144385026738</v>
      </c>
      <c r="AJ151" s="14" t="n">
        <v>0.999893048128342</v>
      </c>
      <c r="AK151" s="14" t="s">
        <v>44</v>
      </c>
      <c r="AL151" s="14" t="s">
        <v>44</v>
      </c>
      <c r="AM151" s="16" t="s">
        <v>110</v>
      </c>
      <c r="AN151" s="16" t="s">
        <v>127</v>
      </c>
      <c r="AO151" s="16" t="s">
        <v>47</v>
      </c>
      <c r="AP151" s="16" t="s">
        <v>44</v>
      </c>
    </row>
    <row r="152" s="21" customFormat="true" ht="15" hidden="false" customHeight="true" outlineLevel="0" collapsed="false">
      <c r="A152" s="19" t="n">
        <v>301.298207686079</v>
      </c>
      <c r="B152" s="18" t="n">
        <v>3.56000251770018</v>
      </c>
      <c r="C152" s="18" t="n">
        <v>-0.425436429211641</v>
      </c>
      <c r="D152" s="20" t="s">
        <v>235</v>
      </c>
      <c r="E152" s="21" t="s">
        <v>52</v>
      </c>
      <c r="F152" s="22" t="n">
        <v>890834.75</v>
      </c>
      <c r="G152" s="22" t="n">
        <v>877441.875</v>
      </c>
      <c r="H152" s="22" t="n">
        <v>1158455.875</v>
      </c>
      <c r="I152" s="22" t="n">
        <v>1073973.375</v>
      </c>
      <c r="J152" s="22" t="n">
        <v>612092.9375</v>
      </c>
      <c r="K152" s="22" t="n">
        <v>699355.25</v>
      </c>
      <c r="L152" s="22" t="n">
        <v>481542</v>
      </c>
      <c r="M152" s="22" t="n">
        <v>663777.1875</v>
      </c>
      <c r="N152" s="22" t="n">
        <v>503710.84375</v>
      </c>
      <c r="O152" s="22" t="n">
        <v>542310.4375</v>
      </c>
      <c r="P152" s="22" t="n">
        <v>395808.15625</v>
      </c>
      <c r="Q152" s="22" t="n">
        <v>698380.25</v>
      </c>
      <c r="R152" s="22" t="n">
        <v>7356547</v>
      </c>
      <c r="S152" s="22" t="n">
        <v>9331323</v>
      </c>
      <c r="T152" s="22" t="n">
        <v>5624223</v>
      </c>
      <c r="U152" s="22" t="n">
        <v>7016146.5</v>
      </c>
      <c r="V152" s="22" t="n">
        <v>4456450</v>
      </c>
      <c r="W152" s="22" t="n">
        <v>3714627.25</v>
      </c>
      <c r="X152" s="22" t="n">
        <v>5676359</v>
      </c>
      <c r="Y152" s="22" t="n">
        <v>4421341.5</v>
      </c>
      <c r="Z152" s="22" t="n">
        <f aca="false">AVERAGE(F152:I152)</f>
        <v>1000176.46875</v>
      </c>
      <c r="AA152" s="22" t="n">
        <f aca="false">AVERAGE(J152:M152)</f>
        <v>614191.84375</v>
      </c>
      <c r="AB152" s="22" t="n">
        <f aca="false">AVERAGE(N152:Q152)</f>
        <v>535052.421875</v>
      </c>
      <c r="AC152" s="22" t="n">
        <f aca="false">AVERAGE(R152:U152)</f>
        <v>7332059.875</v>
      </c>
      <c r="AD152" s="22" t="n">
        <f aca="false">AVERAGE(V152:Y152)</f>
        <v>4567194.4375</v>
      </c>
      <c r="AE152" s="22" t="n">
        <f aca="false">AVERAGE(Z152:AB152)</f>
        <v>716473.578125</v>
      </c>
      <c r="AF152" s="22" t="n">
        <f aca="false">AVERAGE(AC152:AD152)</f>
        <v>5949627.15625</v>
      </c>
      <c r="AG152" s="18" t="n">
        <f aca="false">AE152/AF152</f>
        <v>0.120423273477289</v>
      </c>
      <c r="AH152" s="18" t="n">
        <f aca="false">1/AG152</f>
        <v>8.30404265823742</v>
      </c>
      <c r="AI152" s="18" t="n">
        <v>1</v>
      </c>
      <c r="AJ152" s="18" t="n">
        <v>0</v>
      </c>
      <c r="AK152" s="18" t="s">
        <v>47</v>
      </c>
      <c r="AL152" s="18" t="s">
        <v>47</v>
      </c>
      <c r="AM152" s="21" t="s">
        <v>176</v>
      </c>
      <c r="AN152" s="21" t="s">
        <v>177</v>
      </c>
      <c r="AO152" s="21" t="s">
        <v>47</v>
      </c>
      <c r="AP152" s="21" t="s">
        <v>47</v>
      </c>
    </row>
    <row r="153" s="21" customFormat="true" ht="15" hidden="false" customHeight="true" outlineLevel="0" collapsed="false">
      <c r="A153" s="19" t="n">
        <v>302.224750735529</v>
      </c>
      <c r="B153" s="18" t="n">
        <v>3.040664990743</v>
      </c>
      <c r="C153" s="18" t="n">
        <v>-0.56423977699647</v>
      </c>
      <c r="D153" s="20" t="s">
        <v>236</v>
      </c>
      <c r="E153" s="21" t="s">
        <v>52</v>
      </c>
      <c r="F153" s="22" t="n">
        <v>248206.953125</v>
      </c>
      <c r="G153" s="22" t="n">
        <v>293395.5</v>
      </c>
      <c r="H153" s="22" t="n">
        <v>213588.796875</v>
      </c>
      <c r="I153" s="22" t="n">
        <v>238790.71875</v>
      </c>
      <c r="J153" s="22" t="n">
        <v>161056.46875</v>
      </c>
      <c r="K153" s="22" t="n">
        <v>209809.515625</v>
      </c>
      <c r="L153" s="22" t="n">
        <v>217990.21875</v>
      </c>
      <c r="M153" s="22" t="n">
        <v>205181.6875</v>
      </c>
      <c r="N153" s="22" t="n">
        <v>166093.984375</v>
      </c>
      <c r="O153" s="22" t="n">
        <v>139474.421875</v>
      </c>
      <c r="P153" s="22" t="n">
        <v>218540.703125</v>
      </c>
      <c r="Q153" s="22" t="n">
        <v>210761.03125</v>
      </c>
      <c r="R153" s="22" t="n">
        <v>239173.65625</v>
      </c>
      <c r="S153" s="22" t="n">
        <v>215662.59375</v>
      </c>
      <c r="T153" s="22" t="n">
        <v>244557.203125</v>
      </c>
      <c r="U153" s="22" t="n">
        <v>224497.78125</v>
      </c>
      <c r="V153" s="22" t="n">
        <v>237817.09375</v>
      </c>
      <c r="W153" s="22" t="n">
        <v>254090.515625</v>
      </c>
      <c r="X153" s="22" t="n">
        <v>279160.125</v>
      </c>
      <c r="Y153" s="22" t="n">
        <v>205321.703125</v>
      </c>
      <c r="Z153" s="22" t="n">
        <f aca="false">AVERAGE(F153:I153)</f>
        <v>248495.4921875</v>
      </c>
      <c r="AA153" s="22" t="n">
        <f aca="false">AVERAGE(J153:M153)</f>
        <v>198509.47265625</v>
      </c>
      <c r="AB153" s="22" t="n">
        <f aca="false">AVERAGE(N153:Q153)</f>
        <v>183717.53515625</v>
      </c>
      <c r="AC153" s="22" t="n">
        <f aca="false">AVERAGE(R153:U153)</f>
        <v>230972.80859375</v>
      </c>
      <c r="AD153" s="22" t="n">
        <f aca="false">AVERAGE(V153:Y153)</f>
        <v>244097.359375</v>
      </c>
      <c r="AE153" s="22" t="n">
        <f aca="false">AVERAGE(Z153:AB153)</f>
        <v>210240.833333333</v>
      </c>
      <c r="AF153" s="22" t="n">
        <f aca="false">AVERAGE(AC153:AD153)</f>
        <v>237535.083984375</v>
      </c>
      <c r="AG153" s="18" t="n">
        <f aca="false">AE153/AF153</f>
        <v>0.885093813540247</v>
      </c>
      <c r="AH153" s="18" t="n">
        <f aca="false">1/AG153</f>
        <v>1.12982373698913</v>
      </c>
      <c r="AI153" s="18" t="n">
        <v>0.940748663101604</v>
      </c>
      <c r="AJ153" s="18" t="n">
        <v>0.647780748663102</v>
      </c>
      <c r="AK153" s="18" t="s">
        <v>44</v>
      </c>
      <c r="AL153" s="18" t="s">
        <v>47</v>
      </c>
      <c r="AM153" s="21" t="s">
        <v>45</v>
      </c>
      <c r="AN153" s="21" t="s">
        <v>46</v>
      </c>
      <c r="AO153" s="21" t="s">
        <v>47</v>
      </c>
      <c r="AP153" s="21" t="s">
        <v>44</v>
      </c>
    </row>
    <row r="154" s="21" customFormat="true" ht="15" hidden="false" customHeight="true" outlineLevel="0" collapsed="false">
      <c r="A154" s="19" t="n">
        <v>303.143204031616</v>
      </c>
      <c r="B154" s="18" t="n">
        <v>8.6043133799235</v>
      </c>
      <c r="C154" s="18" t="n">
        <v>-0.556200659995458</v>
      </c>
      <c r="D154" s="20" t="s">
        <v>237</v>
      </c>
      <c r="E154" s="21" t="s">
        <v>52</v>
      </c>
      <c r="F154" s="22" t="n">
        <v>420967.96875</v>
      </c>
      <c r="G154" s="22" t="n">
        <v>386181.40625</v>
      </c>
      <c r="H154" s="22" t="n">
        <v>387812.09375</v>
      </c>
      <c r="I154" s="22" t="n">
        <v>400845.75</v>
      </c>
      <c r="J154" s="22" t="n">
        <v>469307.96875</v>
      </c>
      <c r="K154" s="22" t="n">
        <v>441234.34375</v>
      </c>
      <c r="L154" s="22" t="n">
        <v>405004.1875</v>
      </c>
      <c r="M154" s="22" t="n">
        <v>429810.78125</v>
      </c>
      <c r="N154" s="22" t="n">
        <v>429434.8125</v>
      </c>
      <c r="O154" s="22" t="n">
        <v>506825.4375</v>
      </c>
      <c r="P154" s="22" t="n">
        <v>415426.875</v>
      </c>
      <c r="Q154" s="22" t="n">
        <v>552648.25</v>
      </c>
      <c r="R154" s="22" t="n">
        <v>178727.84375</v>
      </c>
      <c r="S154" s="22" t="n">
        <v>248992.765625</v>
      </c>
      <c r="T154" s="22" t="n">
        <v>257752.40625</v>
      </c>
      <c r="U154" s="22" t="n">
        <v>176466.09375</v>
      </c>
      <c r="V154" s="22" t="n">
        <v>266946.4375</v>
      </c>
      <c r="W154" s="22" t="n">
        <v>199080.921875</v>
      </c>
      <c r="X154" s="22" t="n">
        <v>219169.71875</v>
      </c>
      <c r="Y154" s="22" t="n">
        <v>182997.0625</v>
      </c>
      <c r="Z154" s="22" t="n">
        <f aca="false">AVERAGE(F154:I154)</f>
        <v>398951.8046875</v>
      </c>
      <c r="AA154" s="22" t="n">
        <f aca="false">AVERAGE(J154:M154)</f>
        <v>436339.3203125</v>
      </c>
      <c r="AB154" s="22" t="n">
        <f aca="false">AVERAGE(N154:Q154)</f>
        <v>476083.84375</v>
      </c>
      <c r="AC154" s="22" t="n">
        <f aca="false">AVERAGE(R154:U154)</f>
        <v>215484.77734375</v>
      </c>
      <c r="AD154" s="22" t="n">
        <f aca="false">AVERAGE(V154:Y154)</f>
        <v>217048.53515625</v>
      </c>
      <c r="AE154" s="22" t="n">
        <f aca="false">AVERAGE(Z154:AB154)</f>
        <v>437124.989583333</v>
      </c>
      <c r="AF154" s="22" t="n">
        <f aca="false">AVERAGE(AC154:AD154)</f>
        <v>216266.65625</v>
      </c>
      <c r="AG154" s="18" t="n">
        <f aca="false">AE154/AF154</f>
        <v>2.02123155350414</v>
      </c>
      <c r="AH154" s="18" t="n">
        <f aca="false">1/AG154</f>
        <v>0.494747867094363</v>
      </c>
      <c r="AI154" s="18" t="n">
        <v>0.125909090909091</v>
      </c>
      <c r="AJ154" s="18" t="n">
        <v>0.999304812834225</v>
      </c>
      <c r="AK154" s="18" t="s">
        <v>44</v>
      </c>
      <c r="AL154" s="18" t="s">
        <v>44</v>
      </c>
      <c r="AM154" s="21" t="s">
        <v>49</v>
      </c>
      <c r="AN154" s="21" t="s">
        <v>140</v>
      </c>
      <c r="AO154" s="21" t="s">
        <v>44</v>
      </c>
      <c r="AP154" s="21" t="s">
        <v>47</v>
      </c>
    </row>
    <row r="155" s="21" customFormat="true" ht="15" hidden="false" customHeight="true" outlineLevel="0" collapsed="false">
      <c r="A155" s="19" t="n">
        <v>304.240449677393</v>
      </c>
      <c r="B155" s="18" t="n">
        <v>3.02285582224527</v>
      </c>
      <c r="C155" s="18" t="n">
        <v>-0.721156151390955</v>
      </c>
      <c r="D155" s="20" t="s">
        <v>238</v>
      </c>
      <c r="E155" s="21" t="s">
        <v>52</v>
      </c>
      <c r="F155" s="22" t="n">
        <v>356410.3125</v>
      </c>
      <c r="G155" s="22" t="n">
        <v>322969.5625</v>
      </c>
      <c r="H155" s="22" t="n">
        <v>482733.78125</v>
      </c>
      <c r="I155" s="22" t="n">
        <v>315252.09375</v>
      </c>
      <c r="J155" s="22" t="n">
        <v>245233.375</v>
      </c>
      <c r="K155" s="22" t="n">
        <v>276903.5</v>
      </c>
      <c r="L155" s="22" t="n">
        <v>276997.1875</v>
      </c>
      <c r="M155" s="22" t="n">
        <v>239987.375</v>
      </c>
      <c r="N155" s="22" t="n">
        <v>235117.6875</v>
      </c>
      <c r="O155" s="22" t="n">
        <v>203552.375</v>
      </c>
      <c r="P155" s="22" t="n">
        <v>327826.4375</v>
      </c>
      <c r="Q155" s="22" t="n">
        <v>259173.453125</v>
      </c>
      <c r="R155" s="22" t="n">
        <v>326834.78125</v>
      </c>
      <c r="S155" s="22" t="n">
        <v>301422.96875</v>
      </c>
      <c r="T155" s="22" t="n">
        <v>328774.84375</v>
      </c>
      <c r="U155" s="22" t="n">
        <v>372718.1875</v>
      </c>
      <c r="V155" s="22" t="n">
        <v>326651.09375</v>
      </c>
      <c r="W155" s="22" t="n">
        <v>318598.65625</v>
      </c>
      <c r="X155" s="22" t="n">
        <v>341098.375</v>
      </c>
      <c r="Y155" s="22" t="n">
        <v>336926.3125</v>
      </c>
      <c r="Z155" s="22" t="n">
        <f aca="false">AVERAGE(F155:I155)</f>
        <v>369341.4375</v>
      </c>
      <c r="AA155" s="22" t="n">
        <f aca="false">AVERAGE(J155:M155)</f>
        <v>259780.359375</v>
      </c>
      <c r="AB155" s="22" t="n">
        <f aca="false">AVERAGE(N155:Q155)</f>
        <v>256417.48828125</v>
      </c>
      <c r="AC155" s="22" t="n">
        <f aca="false">AVERAGE(R155:U155)</f>
        <v>332437.6953125</v>
      </c>
      <c r="AD155" s="22" t="n">
        <f aca="false">AVERAGE(V155:Y155)</f>
        <v>330818.609375</v>
      </c>
      <c r="AE155" s="22" t="n">
        <f aca="false">AVERAGE(Z155:AB155)</f>
        <v>295179.76171875</v>
      </c>
      <c r="AF155" s="22" t="n">
        <f aca="false">AVERAGE(AC155:AD155)</f>
        <v>331628.15234375</v>
      </c>
      <c r="AG155" s="18" t="n">
        <f aca="false">AE155/AF155</f>
        <v>0.890092592057084</v>
      </c>
      <c r="AH155" s="18" t="n">
        <f aca="false">1/AG155</f>
        <v>1.12347862337435</v>
      </c>
      <c r="AI155" s="18" t="n">
        <v>0.94283422459893</v>
      </c>
      <c r="AJ155" s="18" t="n">
        <v>0.632620320855615</v>
      </c>
      <c r="AK155" s="18" t="s">
        <v>44</v>
      </c>
      <c r="AL155" s="18" t="s">
        <v>47</v>
      </c>
      <c r="AM155" s="21" t="s">
        <v>45</v>
      </c>
      <c r="AN155" s="21" t="s">
        <v>46</v>
      </c>
      <c r="AO155" s="21" t="s">
        <v>47</v>
      </c>
      <c r="AP155" s="21" t="s">
        <v>44</v>
      </c>
    </row>
    <row r="156" s="16" customFormat="true" ht="15" hidden="false" customHeight="true" outlineLevel="0" collapsed="false">
      <c r="A156" s="13" t="n">
        <v>305.158860271242</v>
      </c>
      <c r="B156" s="14" t="n">
        <v>12.549670715332</v>
      </c>
      <c r="C156" s="14" t="n">
        <v>-0.572763324085629</v>
      </c>
      <c r="D156" s="15" t="s">
        <v>239</v>
      </c>
      <c r="E156" s="16" t="s">
        <v>43</v>
      </c>
      <c r="F156" s="17" t="n">
        <v>103579.1953125</v>
      </c>
      <c r="G156" s="17" t="n">
        <v>106751.546875</v>
      </c>
      <c r="H156" s="17" t="n">
        <v>101377.8125</v>
      </c>
      <c r="I156" s="17" t="n">
        <v>101432.7421875</v>
      </c>
      <c r="J156" s="17" t="n">
        <v>66658.78125</v>
      </c>
      <c r="K156" s="17" t="n">
        <v>125166.4375</v>
      </c>
      <c r="L156" s="17" t="n">
        <v>74410.53125</v>
      </c>
      <c r="M156" s="17" t="n">
        <v>111024.171875</v>
      </c>
      <c r="N156" s="17" t="n">
        <v>76715.8359375</v>
      </c>
      <c r="O156" s="17" t="n">
        <v>115450.7890625</v>
      </c>
      <c r="P156" s="17" t="n">
        <v>108309.5703125</v>
      </c>
      <c r="Q156" s="17" t="n">
        <v>159758.953125</v>
      </c>
      <c r="R156" s="17" t="n">
        <v>73642.046875</v>
      </c>
      <c r="S156" s="17" t="n">
        <v>83997.7421875</v>
      </c>
      <c r="T156" s="17" t="n">
        <v>74294.4375</v>
      </c>
      <c r="U156" s="17" t="n">
        <v>59120.21484375</v>
      </c>
      <c r="V156" s="17" t="n">
        <v>80144.59375</v>
      </c>
      <c r="W156" s="17" t="n">
        <v>83579.0546875</v>
      </c>
      <c r="X156" s="17" t="n">
        <v>84046.03125</v>
      </c>
      <c r="Y156" s="17" t="n">
        <v>77168.2421875</v>
      </c>
      <c r="Z156" s="17" t="n">
        <f aca="false">AVERAGE(F156:I156)</f>
        <v>103285.32421875</v>
      </c>
      <c r="AA156" s="17" t="n">
        <f aca="false">AVERAGE(J156:M156)</f>
        <v>94314.98046875</v>
      </c>
      <c r="AB156" s="17" t="n">
        <f aca="false">AVERAGE(N156:Q156)</f>
        <v>115058.787109375</v>
      </c>
      <c r="AC156" s="17" t="n">
        <f aca="false">AVERAGE(R156:U156)</f>
        <v>72763.6103515625</v>
      </c>
      <c r="AD156" s="17" t="n">
        <f aca="false">AVERAGE(V156:Y156)</f>
        <v>81234.48046875</v>
      </c>
      <c r="AE156" s="17" t="n">
        <f aca="false">AVERAGE(Z156:AB156)</f>
        <v>104219.697265625</v>
      </c>
      <c r="AF156" s="17" t="n">
        <f aca="false">AVERAGE(AC156:AD156)</f>
        <v>76999.0454101563</v>
      </c>
      <c r="AG156" s="14" t="n">
        <f aca="false">AE156/AF156</f>
        <v>1.35351934183691</v>
      </c>
      <c r="AH156" s="18" t="n">
        <f aca="false">1/AG156</f>
        <v>0.738814709986238</v>
      </c>
      <c r="AI156" s="14" t="n">
        <v>0.582085561497326</v>
      </c>
      <c r="AJ156" s="14" t="n">
        <v>0.951256684491979</v>
      </c>
      <c r="AK156" s="14" t="s">
        <v>44</v>
      </c>
      <c r="AL156" s="14" t="s">
        <v>44</v>
      </c>
      <c r="AM156" s="16" t="s">
        <v>49</v>
      </c>
      <c r="AN156" s="16" t="s">
        <v>140</v>
      </c>
      <c r="AO156" s="16" t="s">
        <v>44</v>
      </c>
      <c r="AP156" s="16" t="s">
        <v>47</v>
      </c>
    </row>
    <row r="157" s="21" customFormat="true" ht="15" hidden="false" customHeight="true" outlineLevel="0" collapsed="false">
      <c r="A157" s="19" t="n">
        <v>307.083868273474</v>
      </c>
      <c r="B157" s="18" t="n">
        <v>12.2529192097982</v>
      </c>
      <c r="C157" s="18" t="n">
        <v>-0.202839658016513</v>
      </c>
      <c r="D157" s="20" t="s">
        <v>240</v>
      </c>
      <c r="E157" s="21" t="s">
        <v>52</v>
      </c>
      <c r="F157" s="22" t="n">
        <v>11375823</v>
      </c>
      <c r="G157" s="22" t="n">
        <v>12001675</v>
      </c>
      <c r="H157" s="22" t="n">
        <v>11786212</v>
      </c>
      <c r="I157" s="22" t="n">
        <v>10775292</v>
      </c>
      <c r="J157" s="22" t="n">
        <v>12167063</v>
      </c>
      <c r="K157" s="22" t="n">
        <v>11436742</v>
      </c>
      <c r="L157" s="22" t="n">
        <v>11033845</v>
      </c>
      <c r="M157" s="22" t="n">
        <v>10706494</v>
      </c>
      <c r="N157" s="22" t="n">
        <v>8502770</v>
      </c>
      <c r="O157" s="22" t="n">
        <v>8114798</v>
      </c>
      <c r="P157" s="22" t="n">
        <v>9473024</v>
      </c>
      <c r="Q157" s="22" t="n">
        <v>14090725</v>
      </c>
      <c r="R157" s="22" t="n">
        <v>21874750</v>
      </c>
      <c r="S157" s="22" t="n">
        <v>23372112</v>
      </c>
      <c r="T157" s="22" t="n">
        <v>24726134</v>
      </c>
      <c r="U157" s="22" t="n">
        <v>18907664</v>
      </c>
      <c r="V157" s="22" t="n">
        <v>16471180</v>
      </c>
      <c r="W157" s="22" t="n">
        <v>16098796</v>
      </c>
      <c r="X157" s="22" t="n">
        <v>16591721</v>
      </c>
      <c r="Y157" s="22" t="n">
        <v>15128562</v>
      </c>
      <c r="Z157" s="22" t="n">
        <f aca="false">AVERAGE(F157:I157)</f>
        <v>11484750.5</v>
      </c>
      <c r="AA157" s="22" t="n">
        <f aca="false">AVERAGE(J157:M157)</f>
        <v>11336036</v>
      </c>
      <c r="AB157" s="22" t="n">
        <f aca="false">AVERAGE(N157:Q157)</f>
        <v>10045329.25</v>
      </c>
      <c r="AC157" s="22" t="n">
        <f aca="false">AVERAGE(R157:U157)</f>
        <v>22220165</v>
      </c>
      <c r="AD157" s="22" t="n">
        <f aca="false">AVERAGE(V157:Y157)</f>
        <v>16072564.75</v>
      </c>
      <c r="AE157" s="22" t="n">
        <f aca="false">AVERAGE(Z157:AB157)</f>
        <v>10955371.9166667</v>
      </c>
      <c r="AF157" s="22" t="n">
        <f aca="false">AVERAGE(AC157:AD157)</f>
        <v>19146364.875</v>
      </c>
      <c r="AG157" s="18" t="n">
        <f aca="false">AE157/AF157</f>
        <v>0.572190699811192</v>
      </c>
      <c r="AH157" s="18" t="n">
        <f aca="false">1/AG157</f>
        <v>1.74766909061957</v>
      </c>
      <c r="AI157" s="18" t="n">
        <v>0.99764705882353</v>
      </c>
      <c r="AJ157" s="18" t="n">
        <v>0.189090909090909</v>
      </c>
      <c r="AK157" s="18" t="s">
        <v>44</v>
      </c>
      <c r="AL157" s="18" t="s">
        <v>47</v>
      </c>
      <c r="AM157" s="21" t="s">
        <v>49</v>
      </c>
      <c r="AN157" s="21" t="s">
        <v>149</v>
      </c>
      <c r="AO157" s="21" t="s">
        <v>47</v>
      </c>
      <c r="AP157" s="21" t="s">
        <v>44</v>
      </c>
    </row>
    <row r="158" s="21" customFormat="true" ht="15" hidden="false" customHeight="true" outlineLevel="0" collapsed="false">
      <c r="A158" s="19" t="n">
        <v>312.022480120671</v>
      </c>
      <c r="B158" s="18" t="n">
        <v>16.9347223352502</v>
      </c>
      <c r="C158" s="18" t="n">
        <v>0.0646290536200993</v>
      </c>
      <c r="D158" s="20" t="s">
        <v>241</v>
      </c>
      <c r="E158" s="21" t="s">
        <v>52</v>
      </c>
      <c r="F158" s="22" t="n">
        <v>0</v>
      </c>
      <c r="G158" s="22" t="n">
        <v>49630.8125</v>
      </c>
      <c r="H158" s="22" t="n">
        <v>0</v>
      </c>
      <c r="I158" s="22" t="n">
        <v>28144.5859375</v>
      </c>
      <c r="J158" s="22" t="n">
        <v>38295.86328125</v>
      </c>
      <c r="K158" s="22" t="n">
        <v>30962.58984375</v>
      </c>
      <c r="L158" s="22" t="n">
        <v>40268.078125</v>
      </c>
      <c r="M158" s="22" t="n">
        <v>28744.837890625</v>
      </c>
      <c r="N158" s="22" t="n">
        <v>31507.865234375</v>
      </c>
      <c r="O158" s="22" t="n">
        <v>34481.71484375</v>
      </c>
      <c r="P158" s="22" t="n">
        <v>30273.755859375</v>
      </c>
      <c r="Q158" s="22" t="n">
        <v>34940.89453125</v>
      </c>
      <c r="R158" s="22" t="n">
        <v>40658.06640625</v>
      </c>
      <c r="S158" s="22" t="n">
        <v>57708.109375</v>
      </c>
      <c r="T158" s="22" t="n">
        <v>56834.3671875</v>
      </c>
      <c r="U158" s="22" t="n">
        <v>37750.09765625</v>
      </c>
      <c r="V158" s="22" t="n">
        <v>52833.765625</v>
      </c>
      <c r="W158" s="22" t="n">
        <v>41408.98828125</v>
      </c>
      <c r="X158" s="22" t="n">
        <v>51250.83203125</v>
      </c>
      <c r="Y158" s="22" t="n">
        <v>40283.15234375</v>
      </c>
      <c r="Z158" s="22" t="n">
        <f aca="false">AVERAGE(F158:I158)</f>
        <v>19443.849609375</v>
      </c>
      <c r="AA158" s="22" t="n">
        <f aca="false">AVERAGE(J158:M158)</f>
        <v>34567.8422851563</v>
      </c>
      <c r="AB158" s="22" t="n">
        <f aca="false">AVERAGE(N158:Q158)</f>
        <v>32801.0576171875</v>
      </c>
      <c r="AC158" s="22" t="n">
        <f aca="false">AVERAGE(R158:U158)</f>
        <v>48237.66015625</v>
      </c>
      <c r="AD158" s="22" t="n">
        <f aca="false">AVERAGE(V158:Y158)</f>
        <v>46444.1845703125</v>
      </c>
      <c r="AE158" s="22" t="n">
        <f aca="false">AVERAGE(Z158:AB158)</f>
        <v>28937.5831705729</v>
      </c>
      <c r="AF158" s="22" t="n">
        <f aca="false">AVERAGE(AC158:AD158)</f>
        <v>47340.9223632813</v>
      </c>
      <c r="AG158" s="18" t="n">
        <f aca="false">AE158/AF158</f>
        <v>0.611259386720729</v>
      </c>
      <c r="AH158" s="18" t="n">
        <f aca="false">1/AG158</f>
        <v>1.63596669715745</v>
      </c>
      <c r="AI158" s="18" t="n">
        <v>0.994385026737968</v>
      </c>
      <c r="AJ158" s="18" t="n">
        <v>0.0611497326203209</v>
      </c>
      <c r="AK158" s="18" t="s">
        <v>44</v>
      </c>
      <c r="AL158" s="18" t="s">
        <v>44</v>
      </c>
      <c r="AM158" s="21" t="s">
        <v>49</v>
      </c>
      <c r="AN158" s="21" t="s">
        <v>140</v>
      </c>
      <c r="AO158" s="21" t="s">
        <v>44</v>
      </c>
      <c r="AP158" s="21" t="s">
        <v>44</v>
      </c>
    </row>
    <row r="159" s="21" customFormat="true" ht="15" hidden="false" customHeight="true" outlineLevel="0" collapsed="false">
      <c r="A159" s="19" t="n">
        <v>313.334587976703</v>
      </c>
      <c r="B159" s="18" t="n">
        <v>3.83076251983642</v>
      </c>
      <c r="C159" s="18" t="n">
        <v>-0.392447550251101</v>
      </c>
      <c r="D159" s="20" t="s">
        <v>242</v>
      </c>
      <c r="E159" s="21" t="s">
        <v>52</v>
      </c>
      <c r="F159" s="22" t="n">
        <v>256632.34375</v>
      </c>
      <c r="G159" s="22" t="n">
        <v>252246.546875</v>
      </c>
      <c r="H159" s="22" t="n">
        <v>300191.4375</v>
      </c>
      <c r="I159" s="22" t="n">
        <v>312632</v>
      </c>
      <c r="J159" s="22" t="n">
        <v>182214.953125</v>
      </c>
      <c r="K159" s="22" t="n">
        <v>186239.390625</v>
      </c>
      <c r="L159" s="22" t="n">
        <v>140774.09375</v>
      </c>
      <c r="M159" s="22" t="n">
        <v>189110.671875</v>
      </c>
      <c r="N159" s="22" t="n">
        <v>181458.59375</v>
      </c>
      <c r="O159" s="22" t="n">
        <v>176146.4375</v>
      </c>
      <c r="P159" s="22" t="n">
        <v>154158.234375</v>
      </c>
      <c r="Q159" s="22" t="n">
        <v>254440.875</v>
      </c>
      <c r="R159" s="22" t="n">
        <v>714677.25</v>
      </c>
      <c r="S159" s="22" t="n">
        <v>908797.125</v>
      </c>
      <c r="T159" s="22" t="n">
        <v>817531.9375</v>
      </c>
      <c r="U159" s="22" t="n">
        <v>814912.375</v>
      </c>
      <c r="V159" s="22" t="n">
        <v>526638</v>
      </c>
      <c r="W159" s="22" t="n">
        <v>495723.125</v>
      </c>
      <c r="X159" s="22" t="n">
        <v>549759.75</v>
      </c>
      <c r="Y159" s="22" t="n">
        <v>543283.9375</v>
      </c>
      <c r="Z159" s="22" t="n">
        <f aca="false">AVERAGE(F159:I159)</f>
        <v>280425.58203125</v>
      </c>
      <c r="AA159" s="22" t="n">
        <f aca="false">AVERAGE(J159:M159)</f>
        <v>174584.77734375</v>
      </c>
      <c r="AB159" s="22" t="n">
        <f aca="false">AVERAGE(N159:Q159)</f>
        <v>191551.03515625</v>
      </c>
      <c r="AC159" s="22" t="n">
        <f aca="false">AVERAGE(R159:U159)</f>
        <v>813979.671875</v>
      </c>
      <c r="AD159" s="22" t="n">
        <f aca="false">AVERAGE(V159:Y159)</f>
        <v>528851.203125</v>
      </c>
      <c r="AE159" s="22" t="n">
        <f aca="false">AVERAGE(Z159:AB159)</f>
        <v>215520.46484375</v>
      </c>
      <c r="AF159" s="22" t="n">
        <f aca="false">AVERAGE(AC159:AD159)</f>
        <v>671415.4375</v>
      </c>
      <c r="AG159" s="18" t="n">
        <f aca="false">AE159/AF159</f>
        <v>0.320994205385321</v>
      </c>
      <c r="AH159" s="18" t="n">
        <f aca="false">1/AG159</f>
        <v>3.1153210345327</v>
      </c>
      <c r="AI159" s="18" t="n">
        <v>1</v>
      </c>
      <c r="AJ159" s="18" t="n">
        <v>0.0031283422459893</v>
      </c>
      <c r="AK159" s="18" t="s">
        <v>47</v>
      </c>
      <c r="AL159" s="18" t="s">
        <v>44</v>
      </c>
      <c r="AM159" s="21" t="s">
        <v>176</v>
      </c>
      <c r="AN159" s="21" t="s">
        <v>177</v>
      </c>
      <c r="AO159" s="21" t="s">
        <v>44</v>
      </c>
      <c r="AP159" s="21" t="s">
        <v>44</v>
      </c>
    </row>
    <row r="160" s="16" customFormat="true" ht="15" hidden="false" customHeight="true" outlineLevel="0" collapsed="false">
      <c r="A160" s="13" t="n">
        <v>314.245834712881</v>
      </c>
      <c r="B160" s="14" t="n">
        <v>3.11925584157307</v>
      </c>
      <c r="C160" s="14" t="n">
        <v>-0.33002544963326</v>
      </c>
      <c r="D160" s="15" t="s">
        <v>243</v>
      </c>
      <c r="E160" s="16" t="s">
        <v>43</v>
      </c>
      <c r="F160" s="17" t="n">
        <v>19003.185546875</v>
      </c>
      <c r="G160" s="17" t="n">
        <v>31751.9296875</v>
      </c>
      <c r="H160" s="17" t="n">
        <v>41094.56640625</v>
      </c>
      <c r="I160" s="17" t="n">
        <v>52760.25</v>
      </c>
      <c r="J160" s="17" t="n">
        <v>20070.80078125</v>
      </c>
      <c r="K160" s="17" t="n">
        <v>50276.2265625</v>
      </c>
      <c r="L160" s="17" t="n">
        <v>47859.57421875</v>
      </c>
      <c r="M160" s="17" t="n">
        <v>19818.48828125</v>
      </c>
      <c r="N160" s="17" t="n">
        <v>22025.796875</v>
      </c>
      <c r="O160" s="17" t="n">
        <v>30495.603515625</v>
      </c>
      <c r="P160" s="17" t="n">
        <v>16210.2041015625</v>
      </c>
      <c r="Q160" s="17" t="n">
        <v>20502.341796875</v>
      </c>
      <c r="R160" s="17" t="n">
        <v>13472.7333984375</v>
      </c>
      <c r="S160" s="17" t="n">
        <v>11932.9453125</v>
      </c>
      <c r="T160" s="17" t="n">
        <v>8584.8720703125</v>
      </c>
      <c r="U160" s="17" t="n">
        <v>11322.4384765625</v>
      </c>
      <c r="V160" s="17" t="n">
        <v>11385.0546875</v>
      </c>
      <c r="W160" s="17" t="n">
        <v>13842.0947265625</v>
      </c>
      <c r="X160" s="17" t="n">
        <v>14742.1552734375</v>
      </c>
      <c r="Y160" s="17" t="n">
        <v>14477.865234375</v>
      </c>
      <c r="Z160" s="17" t="n">
        <f aca="false">AVERAGE(F160:I160)</f>
        <v>36152.4829101563</v>
      </c>
      <c r="AA160" s="17" t="n">
        <f aca="false">AVERAGE(J160:M160)</f>
        <v>34506.2724609375</v>
      </c>
      <c r="AB160" s="17" t="n">
        <f aca="false">AVERAGE(N160:Q160)</f>
        <v>22308.4865722656</v>
      </c>
      <c r="AC160" s="17" t="n">
        <f aca="false">AVERAGE(R160:U160)</f>
        <v>11328.2473144531</v>
      </c>
      <c r="AD160" s="17" t="n">
        <f aca="false">AVERAGE(V160:Y160)</f>
        <v>13611.7924804688</v>
      </c>
      <c r="AE160" s="17" t="n">
        <f aca="false">AVERAGE(Z160:AB160)</f>
        <v>30989.0806477865</v>
      </c>
      <c r="AF160" s="17" t="n">
        <f aca="false">AVERAGE(AC160:AD160)</f>
        <v>12470.0198974609</v>
      </c>
      <c r="AG160" s="14" t="n">
        <f aca="false">AE160/AF160</f>
        <v>2.48508670415965</v>
      </c>
      <c r="AH160" s="18" t="n">
        <f aca="false">1/AG160</f>
        <v>0.40240044676355</v>
      </c>
      <c r="AI160" s="14" t="n">
        <v>0.0503475935828877</v>
      </c>
      <c r="AJ160" s="14" t="n">
        <v>0.999652406417112</v>
      </c>
      <c r="AK160" s="14" t="s">
        <v>44</v>
      </c>
      <c r="AL160" s="14" t="s">
        <v>44</v>
      </c>
      <c r="AM160" s="16" t="s">
        <v>45</v>
      </c>
      <c r="AN160" s="16" t="s">
        <v>76</v>
      </c>
      <c r="AO160" s="16" t="s">
        <v>44</v>
      </c>
      <c r="AP160" s="16" t="s">
        <v>47</v>
      </c>
    </row>
    <row r="161" s="21" customFormat="true" ht="15" hidden="false" customHeight="true" outlineLevel="0" collapsed="false">
      <c r="A161" s="19" t="n">
        <v>317.158915012273</v>
      </c>
      <c r="B161" s="18" t="n">
        <v>8.32206171671548</v>
      </c>
      <c r="C161" s="18" t="n">
        <v>-0.723690518615002</v>
      </c>
      <c r="D161" s="20" t="s">
        <v>244</v>
      </c>
      <c r="E161" s="21" t="s">
        <v>52</v>
      </c>
      <c r="F161" s="22" t="n">
        <v>43995.45703125</v>
      </c>
      <c r="G161" s="22" t="n">
        <v>49594.4375</v>
      </c>
      <c r="H161" s="22" t="n">
        <v>65976.734375</v>
      </c>
      <c r="I161" s="22" t="n">
        <v>61223.2890625</v>
      </c>
      <c r="J161" s="22" t="n">
        <v>60120.19140625</v>
      </c>
      <c r="K161" s="22" t="n">
        <v>53504.5859375</v>
      </c>
      <c r="L161" s="22" t="n">
        <v>51924.625</v>
      </c>
      <c r="M161" s="22" t="n">
        <v>61933.85546875</v>
      </c>
      <c r="N161" s="22" t="n">
        <v>47688.75</v>
      </c>
      <c r="O161" s="22" t="n">
        <v>67381.359375</v>
      </c>
      <c r="P161" s="22" t="n">
        <v>59991.328125</v>
      </c>
      <c r="Q161" s="22" t="n">
        <v>75117.9453125</v>
      </c>
      <c r="R161" s="22" t="n">
        <v>55805.44140625</v>
      </c>
      <c r="S161" s="22" t="n">
        <v>62825.078125</v>
      </c>
      <c r="T161" s="22" t="n">
        <v>66506.5703125</v>
      </c>
      <c r="U161" s="22" t="n">
        <v>53609.75390625</v>
      </c>
      <c r="V161" s="22" t="n">
        <v>60277.8515625</v>
      </c>
      <c r="W161" s="22" t="n">
        <v>63460.47265625</v>
      </c>
      <c r="X161" s="22" t="n">
        <v>56536.29296875</v>
      </c>
      <c r="Y161" s="22" t="n">
        <v>50104.8984375</v>
      </c>
      <c r="Z161" s="22" t="n">
        <f aca="false">AVERAGE(F161:I161)</f>
        <v>55197.4794921875</v>
      </c>
      <c r="AA161" s="22" t="n">
        <f aca="false">AVERAGE(J161:M161)</f>
        <v>56870.814453125</v>
      </c>
      <c r="AB161" s="22" t="n">
        <f aca="false">AVERAGE(N161:Q161)</f>
        <v>62544.845703125</v>
      </c>
      <c r="AC161" s="22" t="n">
        <f aca="false">AVERAGE(R161:U161)</f>
        <v>59686.7109375</v>
      </c>
      <c r="AD161" s="22" t="n">
        <f aca="false">AVERAGE(V161:Y161)</f>
        <v>57594.87890625</v>
      </c>
      <c r="AE161" s="22" t="n">
        <f aca="false">AVERAGE(Z161:AB161)</f>
        <v>58204.3798828125</v>
      </c>
      <c r="AF161" s="22" t="n">
        <f aca="false">AVERAGE(AC161:AD161)</f>
        <v>58640.794921875</v>
      </c>
      <c r="AG161" s="18" t="n">
        <f aca="false">AE161/AF161</f>
        <v>0.992557825322049</v>
      </c>
      <c r="AH161" s="18" t="n">
        <f aca="false">1/AG161</f>
        <v>1.00749797592451</v>
      </c>
      <c r="AI161" s="18" t="n">
        <v>0.875427807486631</v>
      </c>
      <c r="AJ161" s="18" t="n">
        <v>0.790053475935829</v>
      </c>
      <c r="AK161" s="18" t="s">
        <v>44</v>
      </c>
      <c r="AL161" s="18" t="s">
        <v>44</v>
      </c>
      <c r="AM161" s="21" t="s">
        <v>49</v>
      </c>
      <c r="AN161" s="21" t="s">
        <v>140</v>
      </c>
      <c r="AO161" s="21" t="s">
        <v>44</v>
      </c>
      <c r="AP161" s="21" t="s">
        <v>47</v>
      </c>
    </row>
    <row r="162" s="21" customFormat="true" ht="15" hidden="false" customHeight="true" outlineLevel="0" collapsed="false">
      <c r="A162" s="19" t="n">
        <v>317.195202955694</v>
      </c>
      <c r="B162" s="18" t="n">
        <v>7.17852579752603</v>
      </c>
      <c r="C162" s="18" t="n">
        <v>-0.416026941772764</v>
      </c>
      <c r="D162" s="20" t="s">
        <v>245</v>
      </c>
      <c r="E162" s="21" t="s">
        <v>52</v>
      </c>
      <c r="F162" s="22" t="n">
        <v>89810.9921875</v>
      </c>
      <c r="G162" s="22" t="n">
        <v>103041.3125</v>
      </c>
      <c r="H162" s="22" t="n">
        <v>97135.296875</v>
      </c>
      <c r="I162" s="22" t="n">
        <v>101102.4765625</v>
      </c>
      <c r="J162" s="22" t="n">
        <v>139339.15625</v>
      </c>
      <c r="K162" s="22" t="n">
        <v>119932.765625</v>
      </c>
      <c r="L162" s="22" t="n">
        <v>95886.109375</v>
      </c>
      <c r="M162" s="22" t="n">
        <v>107399.8828125</v>
      </c>
      <c r="N162" s="22" t="n">
        <v>141900.625</v>
      </c>
      <c r="O162" s="22" t="n">
        <v>150515.1875</v>
      </c>
      <c r="P162" s="22" t="n">
        <v>170430.5625</v>
      </c>
      <c r="Q162" s="22" t="n">
        <v>173850.03125</v>
      </c>
      <c r="R162" s="22" t="n">
        <v>237569.0625</v>
      </c>
      <c r="S162" s="22" t="n">
        <v>315781</v>
      </c>
      <c r="T162" s="22" t="n">
        <v>306410.90625</v>
      </c>
      <c r="U162" s="22" t="n">
        <v>203976.375</v>
      </c>
      <c r="V162" s="22" t="n">
        <v>409274.8125</v>
      </c>
      <c r="W162" s="22" t="n">
        <v>320973.125</v>
      </c>
      <c r="X162" s="22" t="n">
        <v>351155.875</v>
      </c>
      <c r="Y162" s="22" t="n">
        <v>336269.15625</v>
      </c>
      <c r="Z162" s="22" t="n">
        <f aca="false">AVERAGE(F162:I162)</f>
        <v>97772.51953125</v>
      </c>
      <c r="AA162" s="22" t="n">
        <f aca="false">AVERAGE(J162:M162)</f>
        <v>115639.478515625</v>
      </c>
      <c r="AB162" s="22" t="n">
        <f aca="false">AVERAGE(N162:Q162)</f>
        <v>159174.1015625</v>
      </c>
      <c r="AC162" s="22" t="n">
        <f aca="false">AVERAGE(R162:U162)</f>
        <v>265934.3359375</v>
      </c>
      <c r="AD162" s="22" t="n">
        <f aca="false">AVERAGE(V162:Y162)</f>
        <v>354418.2421875</v>
      </c>
      <c r="AE162" s="22" t="n">
        <f aca="false">AVERAGE(Z162:AB162)</f>
        <v>124195.366536458</v>
      </c>
      <c r="AF162" s="22" t="n">
        <f aca="false">AVERAGE(AC162:AD162)</f>
        <v>310176.2890625</v>
      </c>
      <c r="AG162" s="18" t="n">
        <f aca="false">AE162/AF162</f>
        <v>0.400402515975143</v>
      </c>
      <c r="AH162" s="18" t="n">
        <f aca="false">1/AG162</f>
        <v>2.49748680415904</v>
      </c>
      <c r="AI162" s="18" t="n">
        <v>0.999866310160428</v>
      </c>
      <c r="AJ162" s="18" t="n">
        <v>0.0190641711229947</v>
      </c>
      <c r="AK162" s="18" t="s">
        <v>44</v>
      </c>
      <c r="AL162" s="18" t="s">
        <v>44</v>
      </c>
      <c r="AM162" s="21" t="s">
        <v>49</v>
      </c>
      <c r="AN162" s="21" t="s">
        <v>140</v>
      </c>
      <c r="AO162" s="21" t="s">
        <v>44</v>
      </c>
      <c r="AP162" s="21" t="s">
        <v>47</v>
      </c>
    </row>
    <row r="163" s="21" customFormat="true" ht="15" hidden="false" customHeight="true" outlineLevel="0" collapsed="false">
      <c r="A163" s="19" t="n">
        <v>317.293021184047</v>
      </c>
      <c r="B163" s="18" t="n">
        <v>4.10056416829427</v>
      </c>
      <c r="C163" s="18" t="n">
        <v>-0.0852809550115848</v>
      </c>
      <c r="D163" s="20" t="s">
        <v>246</v>
      </c>
      <c r="E163" s="21" t="s">
        <v>52</v>
      </c>
      <c r="F163" s="22" t="n">
        <v>55430.9375</v>
      </c>
      <c r="G163" s="22" t="n">
        <v>53049.48046875</v>
      </c>
      <c r="H163" s="22" t="n">
        <v>68580.3203125</v>
      </c>
      <c r="I163" s="22" t="n">
        <v>47064.44140625</v>
      </c>
      <c r="J163" s="22" t="n">
        <v>39190.4375</v>
      </c>
      <c r="K163" s="22" t="n">
        <v>45611.46484375</v>
      </c>
      <c r="L163" s="22" t="n">
        <v>38548.80078125</v>
      </c>
      <c r="M163" s="22" t="n">
        <v>50232.09375</v>
      </c>
      <c r="N163" s="22" t="n">
        <v>66035.875</v>
      </c>
      <c r="O163" s="22" t="n">
        <v>76096.2265625</v>
      </c>
      <c r="P163" s="22" t="n">
        <v>84876.640625</v>
      </c>
      <c r="Q163" s="22" t="n">
        <v>40932.8984375</v>
      </c>
      <c r="R163" s="22" t="n">
        <v>294013.09375</v>
      </c>
      <c r="S163" s="22" t="n">
        <v>306379.03125</v>
      </c>
      <c r="T163" s="22" t="n">
        <v>300784.75</v>
      </c>
      <c r="U163" s="22" t="n">
        <v>257461</v>
      </c>
      <c r="V163" s="22" t="n">
        <v>187641.125</v>
      </c>
      <c r="W163" s="22" t="n">
        <v>176971.296875</v>
      </c>
      <c r="X163" s="22" t="n">
        <v>283601.75</v>
      </c>
      <c r="Y163" s="22" t="n">
        <v>152923.8125</v>
      </c>
      <c r="Z163" s="22" t="n">
        <f aca="false">AVERAGE(F163:I163)</f>
        <v>56031.294921875</v>
      </c>
      <c r="AA163" s="22" t="n">
        <f aca="false">AVERAGE(J163:M163)</f>
        <v>43395.69921875</v>
      </c>
      <c r="AB163" s="22" t="n">
        <f aca="false">AVERAGE(N163:Q163)</f>
        <v>66985.41015625</v>
      </c>
      <c r="AC163" s="22" t="n">
        <f aca="false">AVERAGE(R163:U163)</f>
        <v>289659.46875</v>
      </c>
      <c r="AD163" s="22" t="n">
        <f aca="false">AVERAGE(V163:Y163)</f>
        <v>200284.49609375</v>
      </c>
      <c r="AE163" s="22" t="n">
        <f aca="false">AVERAGE(Z163:AB163)</f>
        <v>55470.8014322917</v>
      </c>
      <c r="AF163" s="22" t="n">
        <f aca="false">AVERAGE(AC163:AD163)</f>
        <v>244971.982421875</v>
      </c>
      <c r="AG163" s="18" t="n">
        <f aca="false">AE163/AF163</f>
        <v>0.226437329215728</v>
      </c>
      <c r="AH163" s="18" t="n">
        <f aca="false">1/AG163</f>
        <v>4.41623297476404</v>
      </c>
      <c r="AI163" s="18" t="n">
        <v>1</v>
      </c>
      <c r="AJ163" s="18" t="n">
        <v>0.000213903743315508</v>
      </c>
      <c r="AK163" s="18" t="s">
        <v>47</v>
      </c>
      <c r="AL163" s="18" t="s">
        <v>44</v>
      </c>
      <c r="AM163" s="21" t="s">
        <v>176</v>
      </c>
      <c r="AN163" s="21" t="s">
        <v>177</v>
      </c>
      <c r="AO163" s="21" t="s">
        <v>44</v>
      </c>
      <c r="AP163" s="21" t="s">
        <v>44</v>
      </c>
    </row>
    <row r="164" s="21" customFormat="true" ht="15" hidden="false" customHeight="true" outlineLevel="0" collapsed="false">
      <c r="A164" s="19" t="n">
        <v>319.101771867508</v>
      </c>
      <c r="B164" s="18" t="n">
        <v>13.48910252889</v>
      </c>
      <c r="C164" s="18" t="n">
        <v>-0.635331874973113</v>
      </c>
      <c r="D164" s="20" t="s">
        <v>247</v>
      </c>
      <c r="E164" s="21" t="s">
        <v>52</v>
      </c>
      <c r="F164" s="22" t="n">
        <v>487670.5</v>
      </c>
      <c r="G164" s="22" t="n">
        <v>458555.125</v>
      </c>
      <c r="H164" s="22" t="n">
        <v>152408.4375</v>
      </c>
      <c r="I164" s="22" t="n">
        <v>342975.71875</v>
      </c>
      <c r="J164" s="22" t="n">
        <v>201315.703125</v>
      </c>
      <c r="K164" s="22" t="n">
        <v>391283.90625</v>
      </c>
      <c r="L164" s="22" t="n">
        <v>395255.84375</v>
      </c>
      <c r="M164" s="22" t="n">
        <v>347554.125</v>
      </c>
      <c r="N164" s="22" t="n">
        <v>481776.78125</v>
      </c>
      <c r="O164" s="22" t="n">
        <v>338955.90625</v>
      </c>
      <c r="P164" s="22" t="n">
        <v>613355.6875</v>
      </c>
      <c r="Q164" s="22" t="n">
        <v>709153.375</v>
      </c>
      <c r="R164" s="22" t="n">
        <v>218647.734375</v>
      </c>
      <c r="S164" s="22" t="n">
        <v>113368.359375</v>
      </c>
      <c r="T164" s="22" t="n">
        <v>214122.40625</v>
      </c>
      <c r="U164" s="22" t="n">
        <v>175743.515625</v>
      </c>
      <c r="V164" s="22" t="n">
        <v>183926.09375</v>
      </c>
      <c r="W164" s="22" t="n">
        <v>209718.6875</v>
      </c>
      <c r="X164" s="22" t="n">
        <v>150698.65625</v>
      </c>
      <c r="Y164" s="22" t="n">
        <v>234734.765625</v>
      </c>
      <c r="Z164" s="22" t="n">
        <f aca="false">AVERAGE(F164:I164)</f>
        <v>360402.4453125</v>
      </c>
      <c r="AA164" s="22" t="n">
        <f aca="false">AVERAGE(J164:M164)</f>
        <v>333852.39453125</v>
      </c>
      <c r="AB164" s="22" t="n">
        <f aca="false">AVERAGE(N164:Q164)</f>
        <v>535810.4375</v>
      </c>
      <c r="AC164" s="22" t="n">
        <f aca="false">AVERAGE(R164:U164)</f>
        <v>180470.50390625</v>
      </c>
      <c r="AD164" s="22" t="n">
        <f aca="false">AVERAGE(V164:Y164)</f>
        <v>194769.55078125</v>
      </c>
      <c r="AE164" s="22" t="n">
        <f aca="false">AVERAGE(Z164:AB164)</f>
        <v>410021.759114583</v>
      </c>
      <c r="AF164" s="22" t="n">
        <f aca="false">AVERAGE(AC164:AD164)</f>
        <v>187620.02734375</v>
      </c>
      <c r="AG164" s="18" t="n">
        <f aca="false">AE164/AF164</f>
        <v>2.18538375097536</v>
      </c>
      <c r="AH164" s="18" t="n">
        <f aca="false">1/AG164</f>
        <v>0.457585538262418</v>
      </c>
      <c r="AI164" s="18" t="n">
        <v>0.0825401069518717</v>
      </c>
      <c r="AJ164" s="18" t="n">
        <v>0.997727272727273</v>
      </c>
      <c r="AK164" s="18" t="s">
        <v>44</v>
      </c>
      <c r="AL164" s="18" t="s">
        <v>44</v>
      </c>
      <c r="AM164" s="21" t="s">
        <v>49</v>
      </c>
      <c r="AN164" s="21" t="s">
        <v>140</v>
      </c>
      <c r="AO164" s="21" t="s">
        <v>44</v>
      </c>
      <c r="AP164" s="21" t="s">
        <v>47</v>
      </c>
    </row>
    <row r="165" s="21" customFormat="true" ht="15" hidden="false" customHeight="true" outlineLevel="0" collapsed="false">
      <c r="A165" s="19" t="n">
        <v>319.174538295444</v>
      </c>
      <c r="B165" s="18" t="n">
        <v>10.5389408874512</v>
      </c>
      <c r="C165" s="18" t="n">
        <v>-0.63521280325654</v>
      </c>
      <c r="D165" s="20" t="s">
        <v>248</v>
      </c>
      <c r="E165" s="21" t="s">
        <v>52</v>
      </c>
      <c r="F165" s="22" t="n">
        <v>273280.84375</v>
      </c>
      <c r="G165" s="22" t="n">
        <v>253940.390625</v>
      </c>
      <c r="H165" s="22" t="n">
        <v>262971.21875</v>
      </c>
      <c r="I165" s="22" t="n">
        <v>249459.75</v>
      </c>
      <c r="J165" s="22" t="n">
        <v>308757.71875</v>
      </c>
      <c r="K165" s="22" t="n">
        <v>295579.875</v>
      </c>
      <c r="L165" s="22" t="n">
        <v>285326.4375</v>
      </c>
      <c r="M165" s="22" t="n">
        <v>275499.96875</v>
      </c>
      <c r="N165" s="22" t="n">
        <v>265119</v>
      </c>
      <c r="O165" s="22" t="n">
        <v>268346.53125</v>
      </c>
      <c r="P165" s="22" t="n">
        <v>311340.71875</v>
      </c>
      <c r="Q165" s="22" t="n">
        <v>355935.40625</v>
      </c>
      <c r="R165" s="22" t="n">
        <v>239730.859375</v>
      </c>
      <c r="S165" s="22" t="n">
        <v>289397.40625</v>
      </c>
      <c r="T165" s="22" t="n">
        <v>286110.625</v>
      </c>
      <c r="U165" s="22" t="n">
        <v>196426.265625</v>
      </c>
      <c r="V165" s="22" t="n">
        <v>282410.4375</v>
      </c>
      <c r="W165" s="22" t="n">
        <v>274650.0625</v>
      </c>
      <c r="X165" s="22" t="n">
        <v>280459.75</v>
      </c>
      <c r="Y165" s="22" t="n">
        <v>278370.03125</v>
      </c>
      <c r="Z165" s="22" t="n">
        <f aca="false">AVERAGE(F165:I165)</f>
        <v>259913.05078125</v>
      </c>
      <c r="AA165" s="22" t="n">
        <f aca="false">AVERAGE(J165:M165)</f>
        <v>291291</v>
      </c>
      <c r="AB165" s="22" t="n">
        <f aca="false">AVERAGE(N165:Q165)</f>
        <v>300185.4140625</v>
      </c>
      <c r="AC165" s="22" t="n">
        <f aca="false">AVERAGE(R165:U165)</f>
        <v>252916.2890625</v>
      </c>
      <c r="AD165" s="22" t="n">
        <f aca="false">AVERAGE(V165:Y165)</f>
        <v>278972.5703125</v>
      </c>
      <c r="AE165" s="22" t="n">
        <f aca="false">AVERAGE(Z165:AB165)</f>
        <v>283796.48828125</v>
      </c>
      <c r="AF165" s="22" t="n">
        <f aca="false">AVERAGE(AC165:AD165)</f>
        <v>265944.4296875</v>
      </c>
      <c r="AG165" s="18" t="n">
        <f aca="false">AE165/AF165</f>
        <v>1.06712702580282</v>
      </c>
      <c r="AH165" s="18" t="n">
        <f aca="false">1/AG165</f>
        <v>0.937095562028033</v>
      </c>
      <c r="AI165" s="18" t="n">
        <v>0.812994652406417</v>
      </c>
      <c r="AJ165" s="18" t="n">
        <v>0.853502673796791</v>
      </c>
      <c r="AK165" s="18" t="s">
        <v>44</v>
      </c>
      <c r="AL165" s="18" t="s">
        <v>44</v>
      </c>
      <c r="AM165" s="21" t="s">
        <v>49</v>
      </c>
      <c r="AN165" s="21" t="s">
        <v>140</v>
      </c>
      <c r="AO165" s="21" t="s">
        <v>44</v>
      </c>
      <c r="AP165" s="21" t="s">
        <v>47</v>
      </c>
    </row>
    <row r="166" s="21" customFormat="true" ht="15" hidden="false" customHeight="true" outlineLevel="0" collapsed="false">
      <c r="A166" s="19" t="n">
        <v>323.052121280721</v>
      </c>
      <c r="B166" s="18" t="n">
        <v>17.8264753910532</v>
      </c>
      <c r="C166" s="18" t="n">
        <v>-0.605438807439371</v>
      </c>
      <c r="D166" s="20" t="s">
        <v>249</v>
      </c>
      <c r="E166" s="21" t="s">
        <v>52</v>
      </c>
      <c r="F166" s="22" t="n">
        <v>42262.80859375</v>
      </c>
      <c r="G166" s="22" t="n">
        <v>53810.48046875</v>
      </c>
      <c r="H166" s="22" t="n">
        <v>38950.84375</v>
      </c>
      <c r="I166" s="22" t="n">
        <v>0</v>
      </c>
      <c r="J166" s="22" t="n">
        <v>44699.91796875</v>
      </c>
      <c r="K166" s="22" t="n">
        <v>46485.22265625</v>
      </c>
      <c r="L166" s="22" t="n">
        <v>46575.4609375</v>
      </c>
      <c r="M166" s="22" t="n">
        <v>36128.265625</v>
      </c>
      <c r="N166" s="22" t="n">
        <v>23835.0078125</v>
      </c>
      <c r="O166" s="22" t="n">
        <v>35883.06640625</v>
      </c>
      <c r="P166" s="22" t="n">
        <v>31685.5625</v>
      </c>
      <c r="Q166" s="22" t="n">
        <v>37443.125</v>
      </c>
      <c r="R166" s="22" t="n">
        <v>105627.2578125</v>
      </c>
      <c r="S166" s="22" t="n">
        <v>113932.8515625</v>
      </c>
      <c r="T166" s="22" t="n">
        <v>97006.0859375</v>
      </c>
      <c r="U166" s="22" t="n">
        <v>88210.1875</v>
      </c>
      <c r="V166" s="22" t="n">
        <v>80850.390625</v>
      </c>
      <c r="W166" s="22" t="n">
        <v>68874.7109375</v>
      </c>
      <c r="X166" s="22" t="n">
        <v>85388.828125</v>
      </c>
      <c r="Y166" s="22" t="n">
        <v>68993.5625</v>
      </c>
      <c r="Z166" s="22" t="n">
        <f aca="false">AVERAGE(F166:I166)</f>
        <v>33756.033203125</v>
      </c>
      <c r="AA166" s="22" t="n">
        <f aca="false">AVERAGE(J166:M166)</f>
        <v>43472.216796875</v>
      </c>
      <c r="AB166" s="22" t="n">
        <f aca="false">AVERAGE(N166:Q166)</f>
        <v>32211.6904296875</v>
      </c>
      <c r="AC166" s="22" t="n">
        <f aca="false">AVERAGE(R166:U166)</f>
        <v>101194.095703125</v>
      </c>
      <c r="AD166" s="22" t="n">
        <f aca="false">AVERAGE(V166:Y166)</f>
        <v>76026.873046875</v>
      </c>
      <c r="AE166" s="22" t="n">
        <f aca="false">AVERAGE(Z166:AB166)</f>
        <v>36479.9801432292</v>
      </c>
      <c r="AF166" s="22" t="n">
        <f aca="false">AVERAGE(AC166:AD166)</f>
        <v>88610.484375</v>
      </c>
      <c r="AG166" s="18" t="n">
        <f aca="false">AE166/AF166</f>
        <v>0.411689208117244</v>
      </c>
      <c r="AH166" s="18" t="n">
        <f aca="false">1/AG166</f>
        <v>2.42901679296683</v>
      </c>
      <c r="AI166" s="18" t="n">
        <v>0.999866310160428</v>
      </c>
      <c r="AJ166" s="18" t="n">
        <v>0.0100534759358289</v>
      </c>
      <c r="AK166" s="18" t="s">
        <v>44</v>
      </c>
      <c r="AL166" s="18" t="s">
        <v>47</v>
      </c>
      <c r="AM166" s="21" t="s">
        <v>62</v>
      </c>
      <c r="AN166" s="21" t="s">
        <v>63</v>
      </c>
      <c r="AO166" s="21" t="s">
        <v>47</v>
      </c>
      <c r="AP166" s="21" t="s">
        <v>47</v>
      </c>
    </row>
    <row r="167" s="16" customFormat="true" ht="15" hidden="false" customHeight="true" outlineLevel="0" collapsed="false">
      <c r="A167" s="13" t="n">
        <v>324.036033212871</v>
      </c>
      <c r="B167" s="14" t="n">
        <v>15.1776083374023</v>
      </c>
      <c r="C167" s="14" t="n">
        <v>-0.537885559658468</v>
      </c>
      <c r="D167" s="15" t="s">
        <v>250</v>
      </c>
      <c r="E167" s="16" t="s">
        <v>43</v>
      </c>
      <c r="F167" s="17" t="n">
        <v>102526.234375</v>
      </c>
      <c r="G167" s="17" t="n">
        <v>106329.140625</v>
      </c>
      <c r="H167" s="17" t="n">
        <v>181441.109375</v>
      </c>
      <c r="I167" s="17" t="n">
        <v>108507.203125</v>
      </c>
      <c r="J167" s="17" t="n">
        <v>302074.65625</v>
      </c>
      <c r="K167" s="17" t="n">
        <v>200106.265625</v>
      </c>
      <c r="L167" s="17" t="n">
        <v>152244.609375</v>
      </c>
      <c r="M167" s="17" t="n">
        <v>187878.59375</v>
      </c>
      <c r="N167" s="17" t="n">
        <v>170084.015625</v>
      </c>
      <c r="O167" s="17" t="n">
        <v>253631.34375</v>
      </c>
      <c r="P167" s="17" t="n">
        <v>272613.5625</v>
      </c>
      <c r="Q167" s="17" t="n">
        <v>403972.59375</v>
      </c>
      <c r="R167" s="17" t="n">
        <v>119072.375</v>
      </c>
      <c r="S167" s="17" t="n">
        <v>124603.625</v>
      </c>
      <c r="T167" s="17" t="n">
        <v>117276.921875</v>
      </c>
      <c r="U167" s="17" t="n">
        <v>106560.3359375</v>
      </c>
      <c r="V167" s="17" t="n">
        <v>99627.140625</v>
      </c>
      <c r="W167" s="17" t="n">
        <v>88467.46875</v>
      </c>
      <c r="X167" s="17" t="n">
        <v>96167.828125</v>
      </c>
      <c r="Y167" s="17" t="n">
        <v>88032.03125</v>
      </c>
      <c r="Z167" s="17" t="n">
        <f aca="false">AVERAGE(F167:I167)</f>
        <v>124700.921875</v>
      </c>
      <c r="AA167" s="17" t="n">
        <f aca="false">AVERAGE(J167:M167)</f>
        <v>210576.03125</v>
      </c>
      <c r="AB167" s="17" t="n">
        <f aca="false">AVERAGE(N167:Q167)</f>
        <v>275075.37890625</v>
      </c>
      <c r="AC167" s="17" t="n">
        <f aca="false">AVERAGE(R167:U167)</f>
        <v>116878.314453125</v>
      </c>
      <c r="AD167" s="17" t="n">
        <f aca="false">AVERAGE(V167:Y167)</f>
        <v>93073.6171875</v>
      </c>
      <c r="AE167" s="17" t="n">
        <f aca="false">AVERAGE(Z167:AB167)</f>
        <v>203450.77734375</v>
      </c>
      <c r="AF167" s="17" t="n">
        <f aca="false">AVERAGE(AC167:AD167)</f>
        <v>104975.965820313</v>
      </c>
      <c r="AG167" s="14" t="n">
        <f aca="false">AE167/AF167</f>
        <v>1.93807006921943</v>
      </c>
      <c r="AH167" s="18" t="n">
        <f aca="false">1/AG167</f>
        <v>0.515977216655925</v>
      </c>
      <c r="AI167" s="14" t="n">
        <v>0.17879679144385</v>
      </c>
      <c r="AJ167" s="14" t="n">
        <v>0.992245989304813</v>
      </c>
      <c r="AK167" s="14" t="s">
        <v>44</v>
      </c>
      <c r="AL167" s="14" t="s">
        <v>47</v>
      </c>
      <c r="AM167" s="16" t="s">
        <v>62</v>
      </c>
      <c r="AN167" s="16" t="s">
        <v>63</v>
      </c>
      <c r="AO167" s="16" t="s">
        <v>47</v>
      </c>
      <c r="AP167" s="16" t="s">
        <v>47</v>
      </c>
    </row>
    <row r="168" s="21" customFormat="true" ht="15" hidden="false" customHeight="true" outlineLevel="0" collapsed="false">
      <c r="A168" s="19" t="n">
        <v>327.314136989457</v>
      </c>
      <c r="B168" s="18" t="n">
        <v>3.46417131777162</v>
      </c>
      <c r="C168" s="18" t="n">
        <v>-0.875395188072472</v>
      </c>
      <c r="D168" s="20" t="s">
        <v>251</v>
      </c>
      <c r="E168" s="21" t="s">
        <v>52</v>
      </c>
      <c r="F168" s="22" t="n">
        <v>34403.9140625</v>
      </c>
      <c r="G168" s="22" t="n">
        <v>74444.8046875</v>
      </c>
      <c r="H168" s="22" t="n">
        <v>62487.0703125</v>
      </c>
      <c r="I168" s="22" t="n">
        <v>77693.1015625</v>
      </c>
      <c r="J168" s="22" t="n">
        <v>50699.08984375</v>
      </c>
      <c r="K168" s="22" t="n">
        <v>57411.18359375</v>
      </c>
      <c r="L168" s="22" t="n">
        <v>53705.67578125</v>
      </c>
      <c r="M168" s="22" t="n">
        <v>0</v>
      </c>
      <c r="N168" s="22" t="n">
        <v>64936.43359375</v>
      </c>
      <c r="O168" s="22" t="n">
        <v>0</v>
      </c>
      <c r="P168" s="22" t="n">
        <v>74685.2421875</v>
      </c>
      <c r="Q168" s="22" t="n">
        <v>55866.20703125</v>
      </c>
      <c r="R168" s="22" t="n">
        <v>202379.421875</v>
      </c>
      <c r="S168" s="22" t="n">
        <v>265252.6875</v>
      </c>
      <c r="T168" s="22" t="n">
        <v>181897.390625</v>
      </c>
      <c r="U168" s="22" t="n">
        <v>211900.59375</v>
      </c>
      <c r="V168" s="22" t="n">
        <v>189944.390625</v>
      </c>
      <c r="W168" s="22" t="n">
        <v>148272.234375</v>
      </c>
      <c r="X168" s="22" t="n">
        <v>175691.375</v>
      </c>
      <c r="Y168" s="22" t="n">
        <v>179995.375</v>
      </c>
      <c r="Z168" s="22" t="n">
        <f aca="false">AVERAGE(F168:I168)</f>
        <v>62257.22265625</v>
      </c>
      <c r="AA168" s="22" t="n">
        <f aca="false">AVERAGE(J168:M168)</f>
        <v>40453.9873046875</v>
      </c>
      <c r="AB168" s="22" t="n">
        <f aca="false">AVERAGE(N168:Q168)</f>
        <v>48871.970703125</v>
      </c>
      <c r="AC168" s="22" t="n">
        <f aca="false">AVERAGE(R168:U168)</f>
        <v>215357.5234375</v>
      </c>
      <c r="AD168" s="22" t="n">
        <f aca="false">AVERAGE(V168:Y168)</f>
        <v>173475.84375</v>
      </c>
      <c r="AE168" s="22" t="n">
        <f aca="false">AVERAGE(Z168:AB168)</f>
        <v>50527.7268880208</v>
      </c>
      <c r="AF168" s="22" t="n">
        <f aca="false">AVERAGE(AC168:AD168)</f>
        <v>194416.68359375</v>
      </c>
      <c r="AG168" s="18" t="n">
        <f aca="false">AE168/AF168</f>
        <v>0.259893986226011</v>
      </c>
      <c r="AH168" s="18" t="n">
        <f aca="false">1/AG168</f>
        <v>3.84772273695618</v>
      </c>
      <c r="AI168" s="18" t="n">
        <v>1</v>
      </c>
      <c r="AJ168" s="18" t="n">
        <v>0.000133689839572193</v>
      </c>
      <c r="AK168" s="18" t="s">
        <v>47</v>
      </c>
      <c r="AL168" s="18" t="s">
        <v>44</v>
      </c>
      <c r="AM168" s="21" t="s">
        <v>176</v>
      </c>
      <c r="AN168" s="21" t="s">
        <v>177</v>
      </c>
      <c r="AO168" s="21" t="s">
        <v>44</v>
      </c>
      <c r="AP168" s="21" t="s">
        <v>44</v>
      </c>
    </row>
    <row r="169" s="16" customFormat="true" ht="15" hidden="false" customHeight="true" outlineLevel="0" collapsed="false">
      <c r="A169" s="13" t="n">
        <v>328.225114242561</v>
      </c>
      <c r="B169" s="14" t="n">
        <v>3.16214349534775</v>
      </c>
      <c r="C169" s="14" t="n">
        <v>-0.542909680299507</v>
      </c>
      <c r="D169" s="15" t="s">
        <v>252</v>
      </c>
      <c r="E169" s="16" t="s">
        <v>43</v>
      </c>
      <c r="F169" s="17" t="n">
        <v>6227.86181640625</v>
      </c>
      <c r="G169" s="17" t="n">
        <v>9316.8994140625</v>
      </c>
      <c r="H169" s="17" t="n">
        <v>0</v>
      </c>
      <c r="I169" s="17" t="n">
        <v>8585.9677734375</v>
      </c>
      <c r="J169" s="17" t="n">
        <v>5200.44580078125</v>
      </c>
      <c r="K169" s="17" t="n">
        <v>5192.33837890625</v>
      </c>
      <c r="L169" s="17" t="n">
        <v>5059.3017578125</v>
      </c>
      <c r="M169" s="17" t="n">
        <v>5927.2861328125</v>
      </c>
      <c r="N169" s="17" t="n">
        <v>7905.109375</v>
      </c>
      <c r="O169" s="17" t="n">
        <v>11745.9228515625</v>
      </c>
      <c r="P169" s="17" t="n">
        <v>6613.55908203125</v>
      </c>
      <c r="Q169" s="17" t="n">
        <v>8495.130859375</v>
      </c>
      <c r="R169" s="17" t="n">
        <v>7269.25927734375</v>
      </c>
      <c r="S169" s="17" t="n">
        <v>8977.7353515625</v>
      </c>
      <c r="T169" s="17" t="n">
        <v>6310.09765625</v>
      </c>
      <c r="U169" s="17" t="n">
        <v>0</v>
      </c>
      <c r="V169" s="17" t="n">
        <v>5859.16015625</v>
      </c>
      <c r="W169" s="17" t="n">
        <v>6487.39599609375</v>
      </c>
      <c r="X169" s="17" t="n">
        <v>6660.1787109375</v>
      </c>
      <c r="Y169" s="17" t="n">
        <v>7603.97802734375</v>
      </c>
      <c r="Z169" s="17" t="n">
        <f aca="false">AVERAGE(F169:I169)</f>
        <v>6032.68225097656</v>
      </c>
      <c r="AA169" s="17" t="n">
        <f aca="false">AVERAGE(J169:M169)</f>
        <v>5344.84301757813</v>
      </c>
      <c r="AB169" s="17" t="n">
        <f aca="false">AVERAGE(N169:Q169)</f>
        <v>8689.93054199219</v>
      </c>
      <c r="AC169" s="17" t="n">
        <f aca="false">AVERAGE(R169:U169)</f>
        <v>5639.27307128906</v>
      </c>
      <c r="AD169" s="17" t="n">
        <f aca="false">AVERAGE(V169:Y169)</f>
        <v>6652.67822265625</v>
      </c>
      <c r="AE169" s="17" t="n">
        <f aca="false">AVERAGE(Z169:AB169)</f>
        <v>6689.15193684896</v>
      </c>
      <c r="AF169" s="17" t="n">
        <f aca="false">AVERAGE(AC169:AD169)</f>
        <v>6145.97564697266</v>
      </c>
      <c r="AG169" s="14" t="n">
        <f aca="false">AE169/AF169</f>
        <v>1.08837918030864</v>
      </c>
      <c r="AH169" s="18" t="n">
        <f aca="false">1/AG169</f>
        <v>0.918797435758026</v>
      </c>
      <c r="AI169" s="14" t="n">
        <v>0.377727272727273</v>
      </c>
      <c r="AJ169" s="14" t="n">
        <v>0.655775401069519</v>
      </c>
      <c r="AK169" s="14" t="s">
        <v>44</v>
      </c>
      <c r="AL169" s="14" t="s">
        <v>44</v>
      </c>
      <c r="AM169" s="16" t="s">
        <v>45</v>
      </c>
      <c r="AN169" s="16" t="s">
        <v>145</v>
      </c>
      <c r="AO169" s="16" t="s">
        <v>44</v>
      </c>
      <c r="AP169" s="16" t="s">
        <v>44</v>
      </c>
    </row>
    <row r="170" s="16" customFormat="true" ht="15" hidden="false" customHeight="true" outlineLevel="0" collapsed="false">
      <c r="A170" s="13" t="n">
        <v>328.240375639471</v>
      </c>
      <c r="B170" s="14" t="n">
        <v>3.01174167633057</v>
      </c>
      <c r="C170" s="14" t="n">
        <v>-0.442867079105946</v>
      </c>
      <c r="D170" s="15" t="s">
        <v>253</v>
      </c>
      <c r="E170" s="16" t="s">
        <v>43</v>
      </c>
      <c r="F170" s="17" t="n">
        <v>22968.046875</v>
      </c>
      <c r="G170" s="17" t="n">
        <v>28977.08203125</v>
      </c>
      <c r="H170" s="17" t="n">
        <v>38342.046875</v>
      </c>
      <c r="I170" s="17" t="n">
        <v>34893.78515625</v>
      </c>
      <c r="J170" s="17" t="n">
        <v>30310.5078125</v>
      </c>
      <c r="K170" s="17" t="n">
        <v>22754.427734375</v>
      </c>
      <c r="L170" s="17" t="n">
        <v>21723.734375</v>
      </c>
      <c r="M170" s="17" t="n">
        <v>27875.732421875</v>
      </c>
      <c r="N170" s="17" t="n">
        <v>22296.765625</v>
      </c>
      <c r="O170" s="17" t="n">
        <v>40088.41796875</v>
      </c>
      <c r="P170" s="17" t="n">
        <v>25297.7109375</v>
      </c>
      <c r="Q170" s="17" t="n">
        <v>37425.93359375</v>
      </c>
      <c r="R170" s="17" t="n">
        <v>47092.578125</v>
      </c>
      <c r="S170" s="17" t="n">
        <v>48631.60546875</v>
      </c>
      <c r="T170" s="17" t="n">
        <v>35583.15234375</v>
      </c>
      <c r="U170" s="17" t="n">
        <v>38138.40234375</v>
      </c>
      <c r="V170" s="17" t="n">
        <v>33928.984375</v>
      </c>
      <c r="W170" s="17" t="n">
        <v>33188.6796875</v>
      </c>
      <c r="X170" s="17" t="n">
        <v>35138.02734375</v>
      </c>
      <c r="Y170" s="17" t="n">
        <v>36166.53125</v>
      </c>
      <c r="Z170" s="17" t="n">
        <f aca="false">AVERAGE(F170:I170)</f>
        <v>31295.240234375</v>
      </c>
      <c r="AA170" s="17" t="n">
        <f aca="false">AVERAGE(J170:M170)</f>
        <v>25666.1005859375</v>
      </c>
      <c r="AB170" s="17" t="n">
        <f aca="false">AVERAGE(N170:Q170)</f>
        <v>31277.20703125</v>
      </c>
      <c r="AC170" s="17" t="n">
        <f aca="false">AVERAGE(R170:U170)</f>
        <v>42361.4345703125</v>
      </c>
      <c r="AD170" s="17" t="n">
        <f aca="false">AVERAGE(V170:Y170)</f>
        <v>34605.5556640625</v>
      </c>
      <c r="AE170" s="17" t="n">
        <f aca="false">AVERAGE(Z170:AB170)</f>
        <v>29412.8492838542</v>
      </c>
      <c r="AF170" s="17" t="n">
        <f aca="false">AVERAGE(AC170:AD170)</f>
        <v>38483.4951171875</v>
      </c>
      <c r="AG170" s="14" t="n">
        <f aca="false">AE170/AF170</f>
        <v>0.764297764386733</v>
      </c>
      <c r="AH170" s="18" t="n">
        <f aca="false">1/AG170</f>
        <v>1.30839058622969</v>
      </c>
      <c r="AI170" s="14" t="n">
        <v>0.976470588235294</v>
      </c>
      <c r="AJ170" s="14" t="n">
        <v>0.48168449197861</v>
      </c>
      <c r="AK170" s="14" t="s">
        <v>44</v>
      </c>
      <c r="AL170" s="14" t="s">
        <v>47</v>
      </c>
      <c r="AM170" s="16" t="s">
        <v>45</v>
      </c>
      <c r="AN170" s="16" t="s">
        <v>46</v>
      </c>
      <c r="AO170" s="16" t="s">
        <v>47</v>
      </c>
      <c r="AP170" s="16" t="s">
        <v>44</v>
      </c>
    </row>
    <row r="171" s="21" customFormat="true" ht="15" hidden="false" customHeight="true" outlineLevel="0" collapsed="false">
      <c r="A171" s="19" t="n">
        <v>329.329585983859</v>
      </c>
      <c r="B171" s="18" t="n">
        <v>3.69162502288818</v>
      </c>
      <c r="C171" s="18" t="n">
        <v>-0.626583633097125</v>
      </c>
      <c r="D171" s="20" t="s">
        <v>254</v>
      </c>
      <c r="E171" s="21" t="s">
        <v>52</v>
      </c>
      <c r="F171" s="22" t="n">
        <v>313622.71875</v>
      </c>
      <c r="G171" s="22" t="n">
        <v>353784.0625</v>
      </c>
      <c r="H171" s="22" t="n">
        <v>389744.0625</v>
      </c>
      <c r="I171" s="22" t="n">
        <v>378899.4375</v>
      </c>
      <c r="J171" s="22" t="n">
        <v>98778.984375</v>
      </c>
      <c r="K171" s="22" t="n">
        <v>90980.1796875</v>
      </c>
      <c r="L171" s="22" t="n">
        <v>72858.921875</v>
      </c>
      <c r="M171" s="22" t="n">
        <v>101395.3203125</v>
      </c>
      <c r="N171" s="22" t="n">
        <v>102846.4921875</v>
      </c>
      <c r="O171" s="22" t="n">
        <v>83601.1640625</v>
      </c>
      <c r="P171" s="22" t="n">
        <v>70293.0078125</v>
      </c>
      <c r="Q171" s="22" t="n">
        <v>130462.828125</v>
      </c>
      <c r="R171" s="22" t="n">
        <v>2798482</v>
      </c>
      <c r="S171" s="22" t="n">
        <v>3666131</v>
      </c>
      <c r="T171" s="22" t="n">
        <v>2877135.5</v>
      </c>
      <c r="U171" s="22" t="n">
        <v>2825025</v>
      </c>
      <c r="V171" s="22" t="n">
        <v>1490716.75</v>
      </c>
      <c r="W171" s="22" t="n">
        <v>1472603.75</v>
      </c>
      <c r="X171" s="22" t="n">
        <v>1982427.125</v>
      </c>
      <c r="Y171" s="22" t="n">
        <v>1778824.25</v>
      </c>
      <c r="Z171" s="22" t="n">
        <f aca="false">AVERAGE(F171:I171)</f>
        <v>359012.5703125</v>
      </c>
      <c r="AA171" s="22" t="n">
        <f aca="false">AVERAGE(J171:M171)</f>
        <v>91003.3515625</v>
      </c>
      <c r="AB171" s="22" t="n">
        <f aca="false">AVERAGE(N171:Q171)</f>
        <v>96800.873046875</v>
      </c>
      <c r="AC171" s="22" t="n">
        <f aca="false">AVERAGE(R171:U171)</f>
        <v>3041693.375</v>
      </c>
      <c r="AD171" s="22" t="n">
        <f aca="false">AVERAGE(V171:Y171)</f>
        <v>1681142.96875</v>
      </c>
      <c r="AE171" s="22" t="n">
        <f aca="false">AVERAGE(Z171:AB171)</f>
        <v>182272.264973958</v>
      </c>
      <c r="AF171" s="22" t="n">
        <f aca="false">AVERAGE(AC171:AD171)</f>
        <v>2361418.171875</v>
      </c>
      <c r="AG171" s="18" t="n">
        <f aca="false">AE171/AF171</f>
        <v>0.0771876269713092</v>
      </c>
      <c r="AH171" s="18" t="n">
        <f aca="false">1/AG171</f>
        <v>12.9554442756959</v>
      </c>
      <c r="AI171" s="18" t="n">
        <v>1</v>
      </c>
      <c r="AJ171" s="18" t="n">
        <v>0</v>
      </c>
      <c r="AK171" s="18" t="s">
        <v>47</v>
      </c>
      <c r="AL171" s="18" t="s">
        <v>44</v>
      </c>
      <c r="AM171" s="21" t="s">
        <v>176</v>
      </c>
      <c r="AN171" s="21" t="s">
        <v>177</v>
      </c>
      <c r="AO171" s="21" t="s">
        <v>44</v>
      </c>
      <c r="AP171" s="21" t="s">
        <v>44</v>
      </c>
    </row>
    <row r="172" s="16" customFormat="true" ht="15" hidden="false" customHeight="true" outlineLevel="0" collapsed="false">
      <c r="A172" s="13" t="n">
        <v>330.240731259841</v>
      </c>
      <c r="B172" s="14" t="n">
        <v>3.22141831715902</v>
      </c>
      <c r="C172" s="14" t="n">
        <v>-0.324177508984018</v>
      </c>
      <c r="D172" s="15" t="s">
        <v>255</v>
      </c>
      <c r="E172" s="16" t="s">
        <v>43</v>
      </c>
      <c r="F172" s="17" t="n">
        <v>10313.404296875</v>
      </c>
      <c r="G172" s="17" t="n">
        <v>11648.212890625</v>
      </c>
      <c r="H172" s="17" t="n">
        <v>15153.21875</v>
      </c>
      <c r="I172" s="17" t="n">
        <v>11204.828125</v>
      </c>
      <c r="J172" s="17" t="n">
        <v>7231.46337890625</v>
      </c>
      <c r="K172" s="17" t="n">
        <v>6921.54248046875</v>
      </c>
      <c r="L172" s="17" t="n">
        <v>6663.1787109375</v>
      </c>
      <c r="M172" s="17" t="n">
        <v>8049.5302734375</v>
      </c>
      <c r="N172" s="17" t="n">
        <v>14196.892578125</v>
      </c>
      <c r="O172" s="17" t="n">
        <v>14195.716796875</v>
      </c>
      <c r="P172" s="17" t="n">
        <v>10945.3515625</v>
      </c>
      <c r="Q172" s="17" t="n">
        <v>12339.8603515625</v>
      </c>
      <c r="R172" s="17" t="n">
        <v>17051.55859375</v>
      </c>
      <c r="S172" s="17" t="n">
        <v>15426.4833984375</v>
      </c>
      <c r="T172" s="17" t="n">
        <v>13621.83203125</v>
      </c>
      <c r="U172" s="17" t="n">
        <v>12984.322265625</v>
      </c>
      <c r="V172" s="17" t="n">
        <v>12181.501953125</v>
      </c>
      <c r="W172" s="17" t="n">
        <v>15978.6103515625</v>
      </c>
      <c r="X172" s="17" t="n">
        <v>11154.669921875</v>
      </c>
      <c r="Y172" s="17" t="n">
        <v>11491.59765625</v>
      </c>
      <c r="Z172" s="17" t="n">
        <f aca="false">AVERAGE(F172:I172)</f>
        <v>12079.916015625</v>
      </c>
      <c r="AA172" s="17" t="n">
        <f aca="false">AVERAGE(J172:M172)</f>
        <v>7216.4287109375</v>
      </c>
      <c r="AB172" s="17" t="n">
        <f aca="false">AVERAGE(N172:Q172)</f>
        <v>12919.4553222656</v>
      </c>
      <c r="AC172" s="17" t="n">
        <f aca="false">AVERAGE(R172:U172)</f>
        <v>14771.0490722656</v>
      </c>
      <c r="AD172" s="17" t="n">
        <f aca="false">AVERAGE(V172:Y172)</f>
        <v>12701.5949707031</v>
      </c>
      <c r="AE172" s="17" t="n">
        <f aca="false">AVERAGE(Z172:AB172)</f>
        <v>10738.600016276</v>
      </c>
      <c r="AF172" s="17" t="n">
        <f aca="false">AVERAGE(AC172:AD172)</f>
        <v>13736.3220214844</v>
      </c>
      <c r="AG172" s="14" t="n">
        <f aca="false">AE172/AF172</f>
        <v>0.781766764020258</v>
      </c>
      <c r="AH172" s="18" t="n">
        <f aca="false">1/AG172</f>
        <v>1.27915389349308</v>
      </c>
      <c r="AI172" s="14" t="n">
        <v>0.973877005347594</v>
      </c>
      <c r="AJ172" s="14" t="n">
        <v>0.466069518716578</v>
      </c>
      <c r="AK172" s="14" t="s">
        <v>44</v>
      </c>
      <c r="AL172" s="14" t="s">
        <v>44</v>
      </c>
      <c r="AM172" s="16" t="s">
        <v>45</v>
      </c>
      <c r="AN172" s="16" t="s">
        <v>145</v>
      </c>
      <c r="AO172" s="16" t="s">
        <v>44</v>
      </c>
      <c r="AP172" s="16" t="s">
        <v>47</v>
      </c>
    </row>
    <row r="173" s="16" customFormat="true" ht="15" hidden="false" customHeight="true" outlineLevel="0" collapsed="false">
      <c r="A173" s="13" t="n">
        <v>330.255846593168</v>
      </c>
      <c r="B173" s="14" t="n">
        <v>3.0086758550008</v>
      </c>
      <c r="C173" s="14" t="n">
        <v>0.102174697724229</v>
      </c>
      <c r="D173" s="15" t="s">
        <v>256</v>
      </c>
      <c r="E173" s="16" t="s">
        <v>43</v>
      </c>
      <c r="F173" s="17" t="n">
        <v>9631.4853515625</v>
      </c>
      <c r="G173" s="17" t="n">
        <v>11790.255859375</v>
      </c>
      <c r="H173" s="17" t="n">
        <v>15308.7802734375</v>
      </c>
      <c r="I173" s="17" t="n">
        <v>18718.64453125</v>
      </c>
      <c r="J173" s="17" t="n">
        <v>10888.4443359375</v>
      </c>
      <c r="K173" s="17" t="n">
        <v>9409.158203125</v>
      </c>
      <c r="L173" s="17" t="n">
        <v>7123.328125</v>
      </c>
      <c r="M173" s="17" t="n">
        <v>11403.4384765625</v>
      </c>
      <c r="N173" s="17" t="n">
        <v>10864.6005859375</v>
      </c>
      <c r="O173" s="17" t="n">
        <v>18524.79296875</v>
      </c>
      <c r="P173" s="17" t="n">
        <v>10585.4375</v>
      </c>
      <c r="Q173" s="17" t="n">
        <v>14440.3544921875</v>
      </c>
      <c r="R173" s="17" t="n">
        <v>24272.431640625</v>
      </c>
      <c r="S173" s="17" t="n">
        <v>23576.44921875</v>
      </c>
      <c r="T173" s="17" t="n">
        <v>19896.390625</v>
      </c>
      <c r="U173" s="17" t="n">
        <v>19644.2578125</v>
      </c>
      <c r="V173" s="17" t="n">
        <v>20265.248046875</v>
      </c>
      <c r="W173" s="17" t="n">
        <v>16211.0810546875</v>
      </c>
      <c r="X173" s="17" t="n">
        <v>16980.27734375</v>
      </c>
      <c r="Y173" s="17" t="n">
        <v>17993.197265625</v>
      </c>
      <c r="Z173" s="17" t="n">
        <f aca="false">AVERAGE(F173:I173)</f>
        <v>13862.2915039063</v>
      </c>
      <c r="AA173" s="17" t="n">
        <f aca="false">AVERAGE(J173:M173)</f>
        <v>9706.09228515625</v>
      </c>
      <c r="AB173" s="17" t="n">
        <f aca="false">AVERAGE(N173:Q173)</f>
        <v>13603.7963867188</v>
      </c>
      <c r="AC173" s="17" t="n">
        <f aca="false">AVERAGE(R173:U173)</f>
        <v>21847.3823242188</v>
      </c>
      <c r="AD173" s="17" t="n">
        <f aca="false">AVERAGE(V173:Y173)</f>
        <v>17862.4509277344</v>
      </c>
      <c r="AE173" s="17" t="n">
        <f aca="false">AVERAGE(Z173:AB173)</f>
        <v>12390.7267252604</v>
      </c>
      <c r="AF173" s="17" t="n">
        <f aca="false">AVERAGE(AC173:AD173)</f>
        <v>19854.9166259766</v>
      </c>
      <c r="AG173" s="14" t="n">
        <f aca="false">AE173/AF173</f>
        <v>0.624063397428191</v>
      </c>
      <c r="AH173" s="18" t="n">
        <f aca="false">1/AG173</f>
        <v>1.60240130108747</v>
      </c>
      <c r="AI173" s="14" t="n">
        <v>0.99596256684492</v>
      </c>
      <c r="AJ173" s="14" t="n">
        <v>0.211524064171123</v>
      </c>
      <c r="AK173" s="14" t="s">
        <v>44</v>
      </c>
      <c r="AL173" s="14" t="s">
        <v>47</v>
      </c>
      <c r="AM173" s="16" t="s">
        <v>45</v>
      </c>
      <c r="AN173" s="16" t="s">
        <v>46</v>
      </c>
      <c r="AO173" s="16" t="s">
        <v>47</v>
      </c>
      <c r="AP173" s="16" t="s">
        <v>44</v>
      </c>
    </row>
    <row r="174" s="16" customFormat="true" ht="15" hidden="false" customHeight="true" outlineLevel="0" collapsed="false">
      <c r="A174" s="13" t="n">
        <v>331.138113813084</v>
      </c>
      <c r="B174" s="14" t="n">
        <v>12.3489274597168</v>
      </c>
      <c r="C174" s="14" t="n">
        <v>-0.494560423851547</v>
      </c>
      <c r="D174" s="15" t="s">
        <v>257</v>
      </c>
      <c r="E174" s="16" t="s">
        <v>43</v>
      </c>
      <c r="F174" s="17" t="n">
        <v>35144.17578125</v>
      </c>
      <c r="G174" s="17" t="n">
        <v>40962.0625</v>
      </c>
      <c r="H174" s="17" t="n">
        <v>38741.40625</v>
      </c>
      <c r="I174" s="17" t="n">
        <v>35960.60546875</v>
      </c>
      <c r="J174" s="17" t="n">
        <v>36758.6640625</v>
      </c>
      <c r="K174" s="17" t="n">
        <v>35589.03125</v>
      </c>
      <c r="L174" s="17" t="n">
        <v>30739.07421875</v>
      </c>
      <c r="M174" s="17" t="n">
        <v>33454.4375</v>
      </c>
      <c r="N174" s="17" t="n">
        <v>38823.0859375</v>
      </c>
      <c r="O174" s="17" t="n">
        <v>45244.75390625</v>
      </c>
      <c r="P174" s="17" t="n">
        <v>46461.609375</v>
      </c>
      <c r="Q174" s="17" t="n">
        <v>50442.84375</v>
      </c>
      <c r="R174" s="17" t="n">
        <v>21065.068359375</v>
      </c>
      <c r="S174" s="17" t="n">
        <v>24823.462890625</v>
      </c>
      <c r="T174" s="17" t="n">
        <v>20919.90625</v>
      </c>
      <c r="U174" s="17" t="n">
        <v>16486.943359375</v>
      </c>
      <c r="V174" s="17" t="n">
        <v>22988.88671875</v>
      </c>
      <c r="W174" s="17" t="n">
        <v>24525.806640625</v>
      </c>
      <c r="X174" s="17" t="n">
        <v>22725.748046875</v>
      </c>
      <c r="Y174" s="17" t="n">
        <v>21491.46484375</v>
      </c>
      <c r="Z174" s="17" t="n">
        <f aca="false">AVERAGE(F174:I174)</f>
        <v>37702.0625</v>
      </c>
      <c r="AA174" s="17" t="n">
        <f aca="false">AVERAGE(J174:M174)</f>
        <v>34135.3017578125</v>
      </c>
      <c r="AB174" s="17" t="n">
        <f aca="false">AVERAGE(N174:Q174)</f>
        <v>45243.0732421875</v>
      </c>
      <c r="AC174" s="17" t="n">
        <f aca="false">AVERAGE(R174:U174)</f>
        <v>20823.8452148438</v>
      </c>
      <c r="AD174" s="17" t="n">
        <f aca="false">AVERAGE(V174:Y174)</f>
        <v>22932.9765625</v>
      </c>
      <c r="AE174" s="17" t="n">
        <f aca="false">AVERAGE(Z174:AB174)</f>
        <v>39026.8125</v>
      </c>
      <c r="AF174" s="17" t="n">
        <f aca="false">AVERAGE(AC174:AD174)</f>
        <v>21878.4108886719</v>
      </c>
      <c r="AG174" s="14" t="n">
        <f aca="false">AE174/AF174</f>
        <v>1.78380471500365</v>
      </c>
      <c r="AH174" s="18" t="n">
        <f aca="false">1/AG174</f>
        <v>0.560599482437155</v>
      </c>
      <c r="AI174" s="14" t="n">
        <v>0.242272727272727</v>
      </c>
      <c r="AJ174" s="14" t="n">
        <v>0.995561497326203</v>
      </c>
      <c r="AK174" s="14" t="s">
        <v>44</v>
      </c>
      <c r="AL174" s="14" t="s">
        <v>44</v>
      </c>
      <c r="AM174" s="16" t="s">
        <v>49</v>
      </c>
      <c r="AN174" s="16" t="s">
        <v>140</v>
      </c>
      <c r="AO174" s="16" t="s">
        <v>44</v>
      </c>
      <c r="AP174" s="16" t="s">
        <v>44</v>
      </c>
    </row>
    <row r="175" s="21" customFormat="true" ht="15" hidden="false" customHeight="true" outlineLevel="0" collapsed="false">
      <c r="A175" s="19" t="n">
        <v>333.153838076215</v>
      </c>
      <c r="B175" s="18" t="n">
        <v>9.732880859375</v>
      </c>
      <c r="C175" s="18" t="n">
        <v>-0.714284870790734</v>
      </c>
      <c r="D175" s="20" t="s">
        <v>258</v>
      </c>
      <c r="E175" s="21" t="s">
        <v>52</v>
      </c>
      <c r="F175" s="22" t="n">
        <v>174351.3125</v>
      </c>
      <c r="G175" s="22" t="n">
        <v>188947.59375</v>
      </c>
      <c r="H175" s="22" t="n">
        <v>187358.96875</v>
      </c>
      <c r="I175" s="22" t="n">
        <v>187310.921875</v>
      </c>
      <c r="J175" s="22" t="n">
        <v>208895.171875</v>
      </c>
      <c r="K175" s="22" t="n">
        <v>191131.921875</v>
      </c>
      <c r="L175" s="22" t="n">
        <v>203207.59375</v>
      </c>
      <c r="M175" s="22" t="n">
        <v>176309.578125</v>
      </c>
      <c r="N175" s="22" t="n">
        <v>158540.1875</v>
      </c>
      <c r="O175" s="22" t="n">
        <v>184734.109375</v>
      </c>
      <c r="P175" s="22" t="n">
        <v>172899.328125</v>
      </c>
      <c r="Q175" s="22" t="n">
        <v>199006.796875</v>
      </c>
      <c r="R175" s="22" t="n">
        <v>101749.078125</v>
      </c>
      <c r="S175" s="22" t="n">
        <v>121091.03125</v>
      </c>
      <c r="T175" s="22" t="n">
        <v>134071.484375</v>
      </c>
      <c r="U175" s="22" t="n">
        <v>92590.09375</v>
      </c>
      <c r="V175" s="22" t="n">
        <v>132922.765625</v>
      </c>
      <c r="W175" s="22" t="n">
        <v>108679.734375</v>
      </c>
      <c r="X175" s="22" t="n">
        <v>106052.8203125</v>
      </c>
      <c r="Y175" s="22" t="n">
        <v>109698.4453125</v>
      </c>
      <c r="Z175" s="22" t="n">
        <f aca="false">AVERAGE(F175:I175)</f>
        <v>184492.19921875</v>
      </c>
      <c r="AA175" s="22" t="n">
        <f aca="false">AVERAGE(J175:M175)</f>
        <v>194886.06640625</v>
      </c>
      <c r="AB175" s="22" t="n">
        <f aca="false">AVERAGE(N175:Q175)</f>
        <v>178795.10546875</v>
      </c>
      <c r="AC175" s="22" t="n">
        <f aca="false">AVERAGE(R175:U175)</f>
        <v>112375.421875</v>
      </c>
      <c r="AD175" s="22" t="n">
        <f aca="false">AVERAGE(V175:Y175)</f>
        <v>114338.44140625</v>
      </c>
      <c r="AE175" s="22" t="n">
        <f aca="false">AVERAGE(Z175:AB175)</f>
        <v>186057.790364583</v>
      </c>
      <c r="AF175" s="22" t="n">
        <f aca="false">AVERAGE(AC175:AD175)</f>
        <v>113356.931640625</v>
      </c>
      <c r="AG175" s="18" t="n">
        <f aca="false">AE175/AF175</f>
        <v>1.64134462420385</v>
      </c>
      <c r="AH175" s="18" t="n">
        <f aca="false">1/AG175</f>
        <v>0.609256572479444</v>
      </c>
      <c r="AI175" s="18" t="n">
        <v>0.329705882352941</v>
      </c>
      <c r="AJ175" s="18" t="n">
        <v>0.991497326203209</v>
      </c>
      <c r="AK175" s="18" t="s">
        <v>44</v>
      </c>
      <c r="AL175" s="18" t="s">
        <v>44</v>
      </c>
      <c r="AM175" s="21" t="s">
        <v>49</v>
      </c>
      <c r="AN175" s="21" t="s">
        <v>140</v>
      </c>
      <c r="AO175" s="21" t="s">
        <v>44</v>
      </c>
      <c r="AP175" s="21" t="s">
        <v>47</v>
      </c>
    </row>
    <row r="176" s="16" customFormat="true" ht="15" hidden="false" customHeight="true" outlineLevel="0" collapsed="false">
      <c r="A176" s="13" t="n">
        <v>334.066684548511</v>
      </c>
      <c r="B176" s="14" t="n">
        <v>17.4668581136067</v>
      </c>
      <c r="C176" s="14" t="n">
        <v>-0.558519792930386</v>
      </c>
      <c r="D176" s="15" t="s">
        <v>259</v>
      </c>
      <c r="E176" s="16" t="s">
        <v>43</v>
      </c>
      <c r="F176" s="17" t="n">
        <v>340586.6875</v>
      </c>
      <c r="G176" s="17" t="n">
        <v>332343.90625</v>
      </c>
      <c r="H176" s="17" t="n">
        <v>277868.78125</v>
      </c>
      <c r="I176" s="17" t="n">
        <v>301204.6875</v>
      </c>
      <c r="J176" s="17" t="n">
        <v>255896</v>
      </c>
      <c r="K176" s="17" t="n">
        <v>299377.3125</v>
      </c>
      <c r="L176" s="17" t="n">
        <v>279085.21875</v>
      </c>
      <c r="M176" s="17" t="n">
        <v>271931.875</v>
      </c>
      <c r="N176" s="17" t="n">
        <v>319111.65625</v>
      </c>
      <c r="O176" s="17" t="n">
        <v>285743.8125</v>
      </c>
      <c r="P176" s="17" t="n">
        <v>300058.40625</v>
      </c>
      <c r="Q176" s="17" t="n">
        <v>349153.53125</v>
      </c>
      <c r="R176" s="17" t="n">
        <v>291822.15625</v>
      </c>
      <c r="S176" s="17" t="n">
        <v>285911.34375</v>
      </c>
      <c r="T176" s="17" t="n">
        <v>265452.625</v>
      </c>
      <c r="U176" s="17" t="n">
        <v>225906.71875</v>
      </c>
      <c r="V176" s="17" t="n">
        <v>254219.3125</v>
      </c>
      <c r="W176" s="17" t="n">
        <v>273064.03125</v>
      </c>
      <c r="X176" s="17" t="n">
        <v>224862.171875</v>
      </c>
      <c r="Y176" s="17" t="n">
        <v>257601.546875</v>
      </c>
      <c r="Z176" s="17" t="n">
        <f aca="false">AVERAGE(F176:I176)</f>
        <v>313001.015625</v>
      </c>
      <c r="AA176" s="17" t="n">
        <f aca="false">AVERAGE(J176:M176)</f>
        <v>276572.6015625</v>
      </c>
      <c r="AB176" s="17" t="n">
        <f aca="false">AVERAGE(N176:Q176)</f>
        <v>313516.8515625</v>
      </c>
      <c r="AC176" s="17" t="n">
        <f aca="false">AVERAGE(R176:U176)</f>
        <v>267273.2109375</v>
      </c>
      <c r="AD176" s="17" t="n">
        <f aca="false">AVERAGE(V176:Y176)</f>
        <v>252436.765625</v>
      </c>
      <c r="AE176" s="17" t="n">
        <f aca="false">AVERAGE(Z176:AB176)</f>
        <v>301030.15625</v>
      </c>
      <c r="AF176" s="17" t="n">
        <f aca="false">AVERAGE(AC176:AD176)</f>
        <v>259854.98828125</v>
      </c>
      <c r="AG176" s="14" t="n">
        <f aca="false">AE176/AF176</f>
        <v>1.15845440659459</v>
      </c>
      <c r="AH176" s="18" t="n">
        <f aca="false">1/AG176</f>
        <v>0.863219125679373</v>
      </c>
      <c r="AI176" s="14" t="n">
        <v>0.743903743315508</v>
      </c>
      <c r="AJ176" s="14" t="n">
        <v>0.907620320855615</v>
      </c>
      <c r="AK176" s="14" t="s">
        <v>44</v>
      </c>
      <c r="AL176" s="14" t="s">
        <v>44</v>
      </c>
      <c r="AM176" s="16" t="s">
        <v>96</v>
      </c>
      <c r="AN176" s="16" t="s">
        <v>260</v>
      </c>
      <c r="AO176" s="16" t="s">
        <v>44</v>
      </c>
      <c r="AP176" s="16" t="s">
        <v>47</v>
      </c>
    </row>
    <row r="177" s="21" customFormat="true" ht="15" hidden="false" customHeight="true" outlineLevel="0" collapsed="false">
      <c r="A177" s="19" t="n">
        <v>335.133117873779</v>
      </c>
      <c r="B177" s="18" t="n">
        <v>15.6291681925456</v>
      </c>
      <c r="C177" s="18" t="n">
        <v>-0.755540103501226</v>
      </c>
      <c r="D177" s="20" t="s">
        <v>261</v>
      </c>
      <c r="E177" s="21" t="s">
        <v>52</v>
      </c>
      <c r="F177" s="22" t="n">
        <v>621969.6875</v>
      </c>
      <c r="G177" s="22" t="n">
        <v>485150.5</v>
      </c>
      <c r="H177" s="22" t="n">
        <v>402140.0625</v>
      </c>
      <c r="I177" s="22" t="n">
        <v>421610.90625</v>
      </c>
      <c r="J177" s="22" t="n">
        <v>498673.125</v>
      </c>
      <c r="K177" s="22" t="n">
        <v>383528.15625</v>
      </c>
      <c r="L177" s="22" t="n">
        <v>304835.78125</v>
      </c>
      <c r="M177" s="22" t="n">
        <v>319074.46875</v>
      </c>
      <c r="N177" s="22" t="n">
        <v>582323.8125</v>
      </c>
      <c r="O177" s="22" t="n">
        <v>516407.0625</v>
      </c>
      <c r="P177" s="22" t="n">
        <v>566730.0625</v>
      </c>
      <c r="Q177" s="22" t="n">
        <v>661478.5</v>
      </c>
      <c r="R177" s="22" t="n">
        <v>440433.625</v>
      </c>
      <c r="S177" s="22" t="n">
        <v>434019.6875</v>
      </c>
      <c r="T177" s="22" t="n">
        <v>346508.53125</v>
      </c>
      <c r="U177" s="22" t="n">
        <v>314490.78125</v>
      </c>
      <c r="V177" s="22" t="n">
        <v>361260.8125</v>
      </c>
      <c r="W177" s="22" t="n">
        <v>341004.125</v>
      </c>
      <c r="X177" s="22" t="n">
        <v>256152.171875</v>
      </c>
      <c r="Y177" s="22" t="n">
        <v>322002.3125</v>
      </c>
      <c r="Z177" s="22" t="n">
        <f aca="false">AVERAGE(F177:I177)</f>
        <v>482717.7890625</v>
      </c>
      <c r="AA177" s="22" t="n">
        <f aca="false">AVERAGE(J177:M177)</f>
        <v>376527.8828125</v>
      </c>
      <c r="AB177" s="22" t="n">
        <f aca="false">AVERAGE(N177:Q177)</f>
        <v>581734.859375</v>
      </c>
      <c r="AC177" s="22" t="n">
        <f aca="false">AVERAGE(R177:U177)</f>
        <v>383863.15625</v>
      </c>
      <c r="AD177" s="22" t="n">
        <f aca="false">AVERAGE(V177:Y177)</f>
        <v>320104.85546875</v>
      </c>
      <c r="AE177" s="22" t="n">
        <f aca="false">AVERAGE(Z177:AB177)</f>
        <v>480326.84375</v>
      </c>
      <c r="AF177" s="22" t="n">
        <f aca="false">AVERAGE(AC177:AD177)</f>
        <v>351984.005859375</v>
      </c>
      <c r="AG177" s="18" t="n">
        <f aca="false">AE177/AF177</f>
        <v>1.36462690279711</v>
      </c>
      <c r="AH177" s="18" t="n">
        <f aca="false">1/AG177</f>
        <v>0.732801030047314</v>
      </c>
      <c r="AI177" s="18" t="n">
        <v>0.540802139037433</v>
      </c>
      <c r="AJ177" s="18" t="n">
        <v>0.957486631016043</v>
      </c>
      <c r="AK177" s="18" t="s">
        <v>44</v>
      </c>
      <c r="AL177" s="18" t="s">
        <v>44</v>
      </c>
      <c r="AM177" s="21" t="s">
        <v>110</v>
      </c>
      <c r="AN177" s="21" t="s">
        <v>262</v>
      </c>
      <c r="AO177" s="21" t="s">
        <v>47</v>
      </c>
      <c r="AP177" s="21" t="s">
        <v>47</v>
      </c>
    </row>
    <row r="178" s="16" customFormat="true" ht="15" hidden="false" customHeight="true" outlineLevel="0" collapsed="false">
      <c r="A178" s="13" t="n">
        <v>339.996330916086</v>
      </c>
      <c r="B178" s="14" t="n">
        <v>30.5283083089192</v>
      </c>
      <c r="C178" s="14" t="n">
        <v>-0.829353538656524</v>
      </c>
      <c r="D178" s="15" t="s">
        <v>263</v>
      </c>
      <c r="E178" s="16" t="s">
        <v>43</v>
      </c>
      <c r="F178" s="17" t="n">
        <v>22463.42578125</v>
      </c>
      <c r="G178" s="17" t="n">
        <v>21658.21484375</v>
      </c>
      <c r="H178" s="17" t="n">
        <v>28527.818359375</v>
      </c>
      <c r="I178" s="17" t="n">
        <v>23266.150390625</v>
      </c>
      <c r="J178" s="17" t="n">
        <v>16834.810546875</v>
      </c>
      <c r="K178" s="17" t="n">
        <v>21969.689453125</v>
      </c>
      <c r="L178" s="17" t="n">
        <v>12710.0380859375</v>
      </c>
      <c r="M178" s="17" t="n">
        <v>24260.09765625</v>
      </c>
      <c r="N178" s="17" t="n">
        <v>13250.4189453125</v>
      </c>
      <c r="O178" s="17" t="n">
        <v>24778.626953125</v>
      </c>
      <c r="P178" s="17" t="n">
        <v>17398.78125</v>
      </c>
      <c r="Q178" s="17" t="n">
        <v>24045.458984375</v>
      </c>
      <c r="R178" s="17" t="n">
        <v>19225.0859375</v>
      </c>
      <c r="S178" s="17" t="n">
        <v>23538.05078125</v>
      </c>
      <c r="T178" s="17" t="n">
        <v>20219.453125</v>
      </c>
      <c r="U178" s="17" t="n">
        <v>28497.982421875</v>
      </c>
      <c r="V178" s="17" t="n">
        <v>15263.4833984375</v>
      </c>
      <c r="W178" s="17" t="n">
        <v>20550.125</v>
      </c>
      <c r="X178" s="17" t="n">
        <v>18255.3203125</v>
      </c>
      <c r="Y178" s="17" t="n">
        <v>21261.458984375</v>
      </c>
      <c r="Z178" s="17" t="n">
        <f aca="false">AVERAGE(F178:I178)</f>
        <v>23978.90234375</v>
      </c>
      <c r="AA178" s="17" t="n">
        <f aca="false">AVERAGE(J178:M178)</f>
        <v>18943.6589355469</v>
      </c>
      <c r="AB178" s="17" t="n">
        <f aca="false">AVERAGE(N178:Q178)</f>
        <v>19868.3215332031</v>
      </c>
      <c r="AC178" s="17" t="n">
        <f aca="false">AVERAGE(R178:U178)</f>
        <v>22870.1430664063</v>
      </c>
      <c r="AD178" s="17" t="n">
        <f aca="false">AVERAGE(V178:Y178)</f>
        <v>18832.5969238281</v>
      </c>
      <c r="AE178" s="17" t="n">
        <f aca="false">AVERAGE(Z178:AB178)</f>
        <v>20930.2942708333</v>
      </c>
      <c r="AF178" s="17" t="n">
        <f aca="false">AVERAGE(AC178:AD178)</f>
        <v>20851.3699951172</v>
      </c>
      <c r="AG178" s="14" t="n">
        <f aca="false">AE178/AF178</f>
        <v>1.00378508825725</v>
      </c>
      <c r="AH178" s="18" t="n">
        <f aca="false">1/AG178</f>
        <v>0.996229184611794</v>
      </c>
      <c r="AI178" s="14" t="n">
        <v>0.859652406417112</v>
      </c>
      <c r="AJ178" s="14" t="n">
        <v>0.775</v>
      </c>
      <c r="AK178" s="14" t="s">
        <v>44</v>
      </c>
      <c r="AL178" s="14" t="s">
        <v>44</v>
      </c>
      <c r="AM178" s="16" t="s">
        <v>110</v>
      </c>
      <c r="AN178" s="16" t="s">
        <v>127</v>
      </c>
      <c r="AO178" s="16" t="s">
        <v>47</v>
      </c>
      <c r="AP178" s="16" t="s">
        <v>44</v>
      </c>
    </row>
    <row r="179" s="16" customFormat="true" ht="15" hidden="false" customHeight="true" outlineLevel="0" collapsed="false">
      <c r="A179" s="13" t="n">
        <v>342.116459075865</v>
      </c>
      <c r="B179" s="14" t="n">
        <v>13.0293784077962</v>
      </c>
      <c r="C179" s="14" t="n">
        <v>-0.682531690085222</v>
      </c>
      <c r="D179" s="15" t="s">
        <v>264</v>
      </c>
      <c r="E179" s="16" t="s">
        <v>43</v>
      </c>
      <c r="F179" s="17" t="n">
        <v>75713.7109375</v>
      </c>
      <c r="G179" s="17" t="n">
        <v>45205.41015625</v>
      </c>
      <c r="H179" s="17" t="n">
        <v>32737.6640625</v>
      </c>
      <c r="I179" s="17" t="n">
        <v>70125.328125</v>
      </c>
      <c r="J179" s="17" t="n">
        <v>27233.25</v>
      </c>
      <c r="K179" s="17" t="n">
        <v>17177.859375</v>
      </c>
      <c r="L179" s="17" t="n">
        <v>21452.88671875</v>
      </c>
      <c r="M179" s="17" t="n">
        <v>20857.693359375</v>
      </c>
      <c r="N179" s="17" t="n">
        <v>54621.40625</v>
      </c>
      <c r="O179" s="17" t="n">
        <v>92486.7890625</v>
      </c>
      <c r="P179" s="17" t="n">
        <v>66790.109375</v>
      </c>
      <c r="Q179" s="17" t="n">
        <v>74202.375</v>
      </c>
      <c r="R179" s="17" t="n">
        <v>38247.421875</v>
      </c>
      <c r="S179" s="17" t="n">
        <v>66486.484375</v>
      </c>
      <c r="T179" s="17" t="n">
        <v>24620.86328125</v>
      </c>
      <c r="U179" s="17" t="n">
        <v>44746.40625</v>
      </c>
      <c r="V179" s="17" t="n">
        <v>25403.169921875</v>
      </c>
      <c r="W179" s="17" t="n">
        <v>73455.53125</v>
      </c>
      <c r="X179" s="17" t="n">
        <v>21015.529296875</v>
      </c>
      <c r="Y179" s="17" t="n">
        <v>30220.923828125</v>
      </c>
      <c r="Z179" s="17" t="n">
        <f aca="false">AVERAGE(F179:I179)</f>
        <v>55945.5283203125</v>
      </c>
      <c r="AA179" s="17" t="n">
        <f aca="false">AVERAGE(J179:M179)</f>
        <v>21680.4223632813</v>
      </c>
      <c r="AB179" s="17" t="n">
        <f aca="false">AVERAGE(N179:Q179)</f>
        <v>72025.169921875</v>
      </c>
      <c r="AC179" s="17" t="n">
        <f aca="false">AVERAGE(R179:U179)</f>
        <v>43525.2939453125</v>
      </c>
      <c r="AD179" s="17" t="n">
        <f aca="false">AVERAGE(V179:Y179)</f>
        <v>37523.7885742188</v>
      </c>
      <c r="AE179" s="17" t="n">
        <f aca="false">AVERAGE(Z179:AB179)</f>
        <v>49883.7068684896</v>
      </c>
      <c r="AF179" s="17" t="n">
        <f aca="false">AVERAGE(AC179:AD179)</f>
        <v>40524.5412597656</v>
      </c>
      <c r="AG179" s="14" t="n">
        <f aca="false">AE179/AF179</f>
        <v>1.23095056274002</v>
      </c>
      <c r="AH179" s="18" t="n">
        <f aca="false">1/AG179</f>
        <v>0.812380310200324</v>
      </c>
      <c r="AI179" s="14" t="n">
        <v>0.532887700534759</v>
      </c>
      <c r="AJ179" s="14" t="n">
        <v>0.821122994652406</v>
      </c>
      <c r="AK179" s="14" t="s">
        <v>44</v>
      </c>
      <c r="AL179" s="14" t="s">
        <v>44</v>
      </c>
      <c r="AM179" s="16" t="s">
        <v>110</v>
      </c>
      <c r="AN179" s="16" t="s">
        <v>265</v>
      </c>
      <c r="AO179" s="16" t="s">
        <v>47</v>
      </c>
      <c r="AP179" s="16" t="s">
        <v>47</v>
      </c>
    </row>
    <row r="180" s="21" customFormat="true" ht="15" hidden="false" customHeight="true" outlineLevel="0" collapsed="false">
      <c r="A180" s="19" t="n">
        <v>344.32921197247</v>
      </c>
      <c r="B180" s="18" t="n">
        <v>2.98840914408365</v>
      </c>
      <c r="C180" s="18" t="n">
        <v>-0.484106736343277</v>
      </c>
      <c r="D180" s="20" t="s">
        <v>266</v>
      </c>
      <c r="E180" s="21" t="s">
        <v>52</v>
      </c>
      <c r="F180" s="22" t="n">
        <v>1978822.375</v>
      </c>
      <c r="G180" s="22" t="n">
        <v>1791003.5</v>
      </c>
      <c r="H180" s="22" t="n">
        <v>1795660.75</v>
      </c>
      <c r="I180" s="22" t="n">
        <v>1789101.25</v>
      </c>
      <c r="J180" s="22" t="n">
        <v>936357.9375</v>
      </c>
      <c r="K180" s="22" t="n">
        <v>1266720.625</v>
      </c>
      <c r="L180" s="22" t="n">
        <v>1358810.625</v>
      </c>
      <c r="M180" s="22" t="n">
        <v>1211097.25</v>
      </c>
      <c r="N180" s="22" t="n">
        <v>1010013.5625</v>
      </c>
      <c r="O180" s="22" t="n">
        <v>971427.8125</v>
      </c>
      <c r="P180" s="22" t="n">
        <v>1313123</v>
      </c>
      <c r="Q180" s="22" t="n">
        <v>1081573.75</v>
      </c>
      <c r="R180" s="22" t="n">
        <v>1056099.625</v>
      </c>
      <c r="S180" s="22" t="n">
        <v>1002553.5625</v>
      </c>
      <c r="T180" s="22" t="n">
        <v>1216123.5</v>
      </c>
      <c r="U180" s="22" t="n">
        <v>1021699.9375</v>
      </c>
      <c r="V180" s="22" t="n">
        <v>1353030.875</v>
      </c>
      <c r="W180" s="22" t="n">
        <v>1069655.125</v>
      </c>
      <c r="X180" s="22" t="n">
        <v>1186964.125</v>
      </c>
      <c r="Y180" s="22" t="n">
        <v>1106311.5</v>
      </c>
      <c r="Z180" s="22" t="n">
        <f aca="false">AVERAGE(F180:I180)</f>
        <v>1838646.96875</v>
      </c>
      <c r="AA180" s="22" t="n">
        <f aca="false">AVERAGE(J180:M180)</f>
        <v>1193246.609375</v>
      </c>
      <c r="AB180" s="22" t="n">
        <f aca="false">AVERAGE(N180:Q180)</f>
        <v>1094034.53125</v>
      </c>
      <c r="AC180" s="22" t="n">
        <f aca="false">AVERAGE(R180:U180)</f>
        <v>1074119.15625</v>
      </c>
      <c r="AD180" s="22" t="n">
        <f aca="false">AVERAGE(V180:Y180)</f>
        <v>1178990.40625</v>
      </c>
      <c r="AE180" s="22" t="n">
        <f aca="false">AVERAGE(Z180:AB180)</f>
        <v>1375309.36979167</v>
      </c>
      <c r="AF180" s="22" t="n">
        <f aca="false">AVERAGE(AC180:AD180)</f>
        <v>1126554.78125</v>
      </c>
      <c r="AG180" s="18" t="n">
        <f aca="false">AE180/AF180</f>
        <v>1.22081002422772</v>
      </c>
      <c r="AH180" s="18" t="n">
        <f aca="false">1/AG180</f>
        <v>0.819128267424406</v>
      </c>
      <c r="AI180" s="18" t="n">
        <v>0.716363636363636</v>
      </c>
      <c r="AJ180" s="18" t="n">
        <v>0.900775401069519</v>
      </c>
      <c r="AK180" s="18" t="s">
        <v>44</v>
      </c>
      <c r="AL180" s="18" t="s">
        <v>44</v>
      </c>
      <c r="AM180" s="21" t="s">
        <v>267</v>
      </c>
      <c r="AN180" s="21" t="s">
        <v>268</v>
      </c>
      <c r="AO180" s="21" t="s">
        <v>47</v>
      </c>
      <c r="AP180" s="21" t="s">
        <v>44</v>
      </c>
    </row>
    <row r="181" s="21" customFormat="true" ht="15" hidden="false" customHeight="true" outlineLevel="0" collapsed="false">
      <c r="A181" s="13" t="n">
        <v>346.251089763834</v>
      </c>
      <c r="B181" s="14" t="n">
        <v>3.05427106890762</v>
      </c>
      <c r="C181" s="14" t="n">
        <v>-0.965074298841312</v>
      </c>
      <c r="D181" s="15" t="s">
        <v>269</v>
      </c>
      <c r="E181" s="16" t="s">
        <v>43</v>
      </c>
      <c r="F181" s="17" t="n">
        <v>17172.017578125</v>
      </c>
      <c r="G181" s="17" t="n">
        <v>16661.232421875</v>
      </c>
      <c r="H181" s="17" t="n">
        <v>23885.806640625</v>
      </c>
      <c r="I181" s="17" t="n">
        <v>15967.876953125</v>
      </c>
      <c r="J181" s="17" t="n">
        <v>20675.6796875</v>
      </c>
      <c r="K181" s="17" t="n">
        <v>13763.705078125</v>
      </c>
      <c r="L181" s="17" t="n">
        <v>12095.5234375</v>
      </c>
      <c r="M181" s="17" t="n">
        <v>23398.150390625</v>
      </c>
      <c r="N181" s="17" t="n">
        <v>12702.7509765625</v>
      </c>
      <c r="O181" s="17" t="n">
        <v>23413.322265625</v>
      </c>
      <c r="P181" s="17" t="n">
        <v>14148.97265625</v>
      </c>
      <c r="Q181" s="17" t="n">
        <v>15749.5654296875</v>
      </c>
      <c r="R181" s="17" t="n">
        <v>8173.35546875</v>
      </c>
      <c r="S181" s="17" t="n">
        <v>8250.99609375</v>
      </c>
      <c r="T181" s="17" t="n">
        <v>6376.77197265625</v>
      </c>
      <c r="U181" s="17" t="n">
        <v>5233.19091796875</v>
      </c>
      <c r="V181" s="17" t="n">
        <v>10038.9970703125</v>
      </c>
      <c r="W181" s="17" t="n">
        <v>0</v>
      </c>
      <c r="X181" s="17" t="n">
        <v>5357.201171875</v>
      </c>
      <c r="Y181" s="17" t="n">
        <v>7403.41015625</v>
      </c>
      <c r="Z181" s="17" t="n">
        <f aca="false">AVERAGE(F181:I181)</f>
        <v>18421.7333984375</v>
      </c>
      <c r="AA181" s="17" t="n">
        <f aca="false">AVERAGE(J181:M181)</f>
        <v>17483.2646484375</v>
      </c>
      <c r="AB181" s="17" t="n">
        <f aca="false">AVERAGE(N181:Q181)</f>
        <v>16503.6528320313</v>
      </c>
      <c r="AC181" s="17" t="n">
        <f aca="false">AVERAGE(R181:U181)</f>
        <v>7008.57861328125</v>
      </c>
      <c r="AD181" s="17" t="n">
        <f aca="false">AVERAGE(V181:Y181)</f>
        <v>5699.90209960938</v>
      </c>
      <c r="AE181" s="17" t="n">
        <f aca="false">AVERAGE(Z181:AB181)</f>
        <v>17469.5502929688</v>
      </c>
      <c r="AF181" s="17" t="n">
        <f aca="false">AVERAGE(AC181:AD181)</f>
        <v>6354.24035644531</v>
      </c>
      <c r="AG181" s="14" t="n">
        <f aca="false">AE181/AF181</f>
        <v>2.74927439205991</v>
      </c>
      <c r="AH181" s="18" t="n">
        <f aca="false">1/AG181</f>
        <v>0.363732337117047</v>
      </c>
      <c r="AI181" s="14" t="n">
        <v>0.00550802139037433</v>
      </c>
      <c r="AJ181" s="14" t="n">
        <v>0.999946524064171</v>
      </c>
      <c r="AK181" s="14" t="s">
        <v>44</v>
      </c>
      <c r="AL181" s="14" t="s">
        <v>44</v>
      </c>
      <c r="AM181" s="16" t="s">
        <v>155</v>
      </c>
      <c r="AN181" s="16" t="s">
        <v>270</v>
      </c>
      <c r="AO181" s="16" t="s">
        <v>44</v>
      </c>
      <c r="AP181" s="16" t="s">
        <v>44</v>
      </c>
    </row>
    <row r="182" s="21" customFormat="true" ht="15" hidden="false" customHeight="true" outlineLevel="0" collapsed="false">
      <c r="A182" s="19" t="n">
        <v>347.063213366325</v>
      </c>
      <c r="B182" s="18" t="n">
        <v>14.8880399576823</v>
      </c>
      <c r="C182" s="18" t="n">
        <v>-0.371757962494502</v>
      </c>
      <c r="D182" s="20" t="s">
        <v>271</v>
      </c>
      <c r="E182" s="21" t="s">
        <v>52</v>
      </c>
      <c r="F182" s="22" t="n">
        <v>561752.5625</v>
      </c>
      <c r="G182" s="22" t="n">
        <v>560786</v>
      </c>
      <c r="H182" s="22" t="n">
        <v>748237.3125</v>
      </c>
      <c r="I182" s="22" t="n">
        <v>611292.5625</v>
      </c>
      <c r="J182" s="22" t="n">
        <v>892264.5625</v>
      </c>
      <c r="K182" s="22" t="n">
        <v>965698.625</v>
      </c>
      <c r="L182" s="22" t="n">
        <v>816435.0625</v>
      </c>
      <c r="M182" s="22" t="n">
        <v>887986</v>
      </c>
      <c r="N182" s="22" t="n">
        <v>670278.5</v>
      </c>
      <c r="O182" s="22" t="n">
        <v>1067234.75</v>
      </c>
      <c r="P182" s="22" t="n">
        <v>1122670.5</v>
      </c>
      <c r="Q182" s="22" t="n">
        <v>1410313.875</v>
      </c>
      <c r="R182" s="22" t="n">
        <v>904751.75</v>
      </c>
      <c r="S182" s="22" t="n">
        <v>1051587.375</v>
      </c>
      <c r="T182" s="22" t="n">
        <v>1200067.25</v>
      </c>
      <c r="U182" s="22" t="n">
        <v>910038.6875</v>
      </c>
      <c r="V182" s="22" t="n">
        <v>858681.1875</v>
      </c>
      <c r="W182" s="22" t="n">
        <v>770787.125</v>
      </c>
      <c r="X182" s="22" t="n">
        <v>916785</v>
      </c>
      <c r="Y182" s="22" t="n">
        <v>821722.3125</v>
      </c>
      <c r="Z182" s="22" t="n">
        <f aca="false">AVERAGE(F182:I182)</f>
        <v>620517.109375</v>
      </c>
      <c r="AA182" s="22" t="n">
        <f aca="false">AVERAGE(J182:M182)</f>
        <v>890596.0625</v>
      </c>
      <c r="AB182" s="22" t="n">
        <f aca="false">AVERAGE(N182:Q182)</f>
        <v>1067624.40625</v>
      </c>
      <c r="AC182" s="22" t="n">
        <f aca="false">AVERAGE(R182:U182)</f>
        <v>1016611.265625</v>
      </c>
      <c r="AD182" s="22" t="n">
        <f aca="false">AVERAGE(V182:Y182)</f>
        <v>841993.90625</v>
      </c>
      <c r="AE182" s="22" t="n">
        <f aca="false">AVERAGE(Z182:AB182)</f>
        <v>859579.192708333</v>
      </c>
      <c r="AF182" s="22" t="n">
        <f aca="false">AVERAGE(AC182:AD182)</f>
        <v>929302.5859375</v>
      </c>
      <c r="AG182" s="18" t="n">
        <f aca="false">AE182/AF182</f>
        <v>0.92497234562322</v>
      </c>
      <c r="AH182" s="18" t="n">
        <f aca="false">1/AG182</f>
        <v>1.08111340272149</v>
      </c>
      <c r="AI182" s="18" t="n">
        <v>0.904572192513369</v>
      </c>
      <c r="AJ182" s="18" t="n">
        <v>0.693342245989305</v>
      </c>
      <c r="AK182" s="18" t="s">
        <v>44</v>
      </c>
      <c r="AL182" s="18" t="s">
        <v>47</v>
      </c>
      <c r="AM182" s="21" t="s">
        <v>62</v>
      </c>
      <c r="AN182" s="21" t="s">
        <v>92</v>
      </c>
      <c r="AO182" s="21" t="s">
        <v>47</v>
      </c>
      <c r="AP182" s="21" t="s">
        <v>47</v>
      </c>
    </row>
    <row r="183" s="16" customFormat="true" ht="15" hidden="false" customHeight="true" outlineLevel="0" collapsed="false">
      <c r="A183" s="13" t="n">
        <v>348.046970439872</v>
      </c>
      <c r="B183" s="14" t="n">
        <v>15.6312357584635</v>
      </c>
      <c r="C183" s="14" t="n">
        <v>0.470717434753957</v>
      </c>
      <c r="D183" s="15" t="s">
        <v>272</v>
      </c>
      <c r="E183" s="16" t="s">
        <v>43</v>
      </c>
      <c r="F183" s="17" t="n">
        <v>53533.33203125</v>
      </c>
      <c r="G183" s="17" t="n">
        <v>48008.41796875</v>
      </c>
      <c r="H183" s="17" t="n">
        <v>43318.53125</v>
      </c>
      <c r="I183" s="17" t="n">
        <v>51123.21875</v>
      </c>
      <c r="J183" s="17" t="n">
        <v>39936.60546875</v>
      </c>
      <c r="K183" s="17" t="n">
        <v>44871.578125</v>
      </c>
      <c r="L183" s="17" t="n">
        <v>49246.13671875</v>
      </c>
      <c r="M183" s="17" t="n">
        <v>46486.171875</v>
      </c>
      <c r="N183" s="17" t="n">
        <v>36280.0234375</v>
      </c>
      <c r="O183" s="17" t="n">
        <v>48173.89453125</v>
      </c>
      <c r="P183" s="17" t="n">
        <v>77262.6328125</v>
      </c>
      <c r="Q183" s="17" t="n">
        <v>93418.5625</v>
      </c>
      <c r="R183" s="17" t="n">
        <v>16942.9609375</v>
      </c>
      <c r="S183" s="17" t="n">
        <v>21087.58203125</v>
      </c>
      <c r="T183" s="17" t="n">
        <v>26867.994140625</v>
      </c>
      <c r="U183" s="17" t="n">
        <v>27318.201171875</v>
      </c>
      <c r="V183" s="17" t="n">
        <v>26135.904296875</v>
      </c>
      <c r="W183" s="17" t="n">
        <v>25501.587890625</v>
      </c>
      <c r="X183" s="17" t="n">
        <v>26016.474609375</v>
      </c>
      <c r="Y183" s="17" t="n">
        <v>28796.044921875</v>
      </c>
      <c r="Z183" s="17" t="n">
        <f aca="false">AVERAGE(F183:I183)</f>
        <v>48995.875</v>
      </c>
      <c r="AA183" s="17" t="n">
        <f aca="false">AVERAGE(J183:M183)</f>
        <v>45135.123046875</v>
      </c>
      <c r="AB183" s="17" t="n">
        <f aca="false">AVERAGE(N183:Q183)</f>
        <v>63783.7783203125</v>
      </c>
      <c r="AC183" s="17" t="n">
        <f aca="false">AVERAGE(R183:U183)</f>
        <v>23054.1845703125</v>
      </c>
      <c r="AD183" s="17" t="n">
        <f aca="false">AVERAGE(V183:Y183)</f>
        <v>26612.5029296875</v>
      </c>
      <c r="AE183" s="17" t="n">
        <f aca="false">AVERAGE(Z183:AB183)</f>
        <v>52638.2587890625</v>
      </c>
      <c r="AF183" s="17" t="n">
        <f aca="false">AVERAGE(AC183:AD183)</f>
        <v>24833.34375</v>
      </c>
      <c r="AG183" s="14" t="n">
        <f aca="false">AE183/AF183</f>
        <v>2.11966053862813</v>
      </c>
      <c r="AH183" s="18" t="n">
        <f aca="false">1/AG183</f>
        <v>0.471773655156694</v>
      </c>
      <c r="AI183" s="14" t="n">
        <v>0.100187165775401</v>
      </c>
      <c r="AJ183" s="14" t="n">
        <v>0.999251336898396</v>
      </c>
      <c r="AK183" s="14" t="s">
        <v>44</v>
      </c>
      <c r="AL183" s="14" t="s">
        <v>47</v>
      </c>
      <c r="AM183" s="16" t="s">
        <v>62</v>
      </c>
      <c r="AN183" s="16" t="s">
        <v>92</v>
      </c>
      <c r="AO183" s="16" t="s">
        <v>47</v>
      </c>
      <c r="AP183" s="16" t="s">
        <v>44</v>
      </c>
    </row>
    <row r="184" s="21" customFormat="true" ht="15" hidden="false" customHeight="true" outlineLevel="0" collapsed="false">
      <c r="A184" s="19" t="n">
        <v>351.313995773552</v>
      </c>
      <c r="B184" s="18" t="n">
        <v>3.0608366648356</v>
      </c>
      <c r="C184" s="18" t="n">
        <v>-0.594515851040115</v>
      </c>
      <c r="D184" s="20" t="s">
        <v>273</v>
      </c>
      <c r="E184" s="21" t="s">
        <v>52</v>
      </c>
      <c r="F184" s="22" t="n">
        <v>375724.03125</v>
      </c>
      <c r="G184" s="22" t="n">
        <v>169481.453125</v>
      </c>
      <c r="H184" s="22" t="n">
        <v>243118.0625</v>
      </c>
      <c r="I184" s="22" t="n">
        <v>169160.9375</v>
      </c>
      <c r="J184" s="22" t="n">
        <v>190673.390625</v>
      </c>
      <c r="K184" s="22" t="n">
        <v>115024.453125</v>
      </c>
      <c r="L184" s="22" t="n">
        <v>126422.8203125</v>
      </c>
      <c r="M184" s="22" t="n">
        <v>124938.8984375</v>
      </c>
      <c r="N184" s="22" t="n">
        <v>473056.46875</v>
      </c>
      <c r="O184" s="22" t="n">
        <v>388883.3125</v>
      </c>
      <c r="P184" s="22" t="n">
        <v>380559.25</v>
      </c>
      <c r="Q184" s="22" t="n">
        <v>400646.15625</v>
      </c>
      <c r="R184" s="22" t="n">
        <v>231437.359375</v>
      </c>
      <c r="S184" s="22" t="n">
        <v>135249.6875</v>
      </c>
      <c r="T184" s="22" t="n">
        <v>92783.0390625</v>
      </c>
      <c r="U184" s="22" t="n">
        <v>133840.234375</v>
      </c>
      <c r="V184" s="22" t="n">
        <v>143843.15625</v>
      </c>
      <c r="W184" s="22" t="n">
        <v>333409.625</v>
      </c>
      <c r="X184" s="22" t="n">
        <v>130827.1875</v>
      </c>
      <c r="Y184" s="22" t="n">
        <v>123579.828125</v>
      </c>
      <c r="Z184" s="22" t="n">
        <f aca="false">AVERAGE(F184:I184)</f>
        <v>239371.12109375</v>
      </c>
      <c r="AA184" s="22" t="n">
        <f aca="false">AVERAGE(J184:M184)</f>
        <v>139264.890625</v>
      </c>
      <c r="AB184" s="22" t="n">
        <f aca="false">AVERAGE(N184:Q184)</f>
        <v>410786.296875</v>
      </c>
      <c r="AC184" s="22" t="n">
        <f aca="false">AVERAGE(R184:U184)</f>
        <v>148327.580078125</v>
      </c>
      <c r="AD184" s="22" t="n">
        <f aca="false">AVERAGE(V184:Y184)</f>
        <v>182914.94921875</v>
      </c>
      <c r="AE184" s="22" t="n">
        <f aca="false">AVERAGE(Z184:AB184)</f>
        <v>263140.76953125</v>
      </c>
      <c r="AF184" s="22" t="n">
        <f aca="false">AVERAGE(AC184:AD184)</f>
        <v>165621.264648438</v>
      </c>
      <c r="AG184" s="18" t="n">
        <f aca="false">AE184/AF184</f>
        <v>1.58881029009056</v>
      </c>
      <c r="AH184" s="18" t="n">
        <f aca="false">1/AG184</f>
        <v>0.629401764475606</v>
      </c>
      <c r="AI184" s="18" t="n">
        <v>0.27048128342246</v>
      </c>
      <c r="AJ184" s="18" t="n">
        <v>0.957433155080214</v>
      </c>
      <c r="AK184" s="18" t="s">
        <v>44</v>
      </c>
      <c r="AL184" s="18" t="s">
        <v>44</v>
      </c>
      <c r="AM184" s="21" t="s">
        <v>45</v>
      </c>
      <c r="AN184" s="21" t="s">
        <v>199</v>
      </c>
      <c r="AO184" s="21" t="s">
        <v>44</v>
      </c>
      <c r="AP184" s="21" t="s">
        <v>47</v>
      </c>
    </row>
    <row r="185" s="21" customFormat="true" ht="15" hidden="false" customHeight="true" outlineLevel="0" collapsed="false">
      <c r="A185" s="19" t="n">
        <v>353.32972516781</v>
      </c>
      <c r="B185" s="18" t="n">
        <v>3.03531577127022</v>
      </c>
      <c r="C185" s="18" t="n">
        <v>-0.535758537837033</v>
      </c>
      <c r="D185" s="20" t="s">
        <v>274</v>
      </c>
      <c r="E185" s="21" t="s">
        <v>52</v>
      </c>
      <c r="F185" s="22" t="n">
        <v>283505.03125</v>
      </c>
      <c r="G185" s="22" t="n">
        <v>119598.140625</v>
      </c>
      <c r="H185" s="22" t="n">
        <v>209622.453125</v>
      </c>
      <c r="I185" s="22" t="n">
        <v>94955.453125</v>
      </c>
      <c r="J185" s="22" t="n">
        <v>174356.890625</v>
      </c>
      <c r="K185" s="22" t="n">
        <v>74174.109375</v>
      </c>
      <c r="L185" s="22" t="n">
        <v>71195.96875</v>
      </c>
      <c r="M185" s="22" t="n">
        <v>66986.53125</v>
      </c>
      <c r="N185" s="22" t="n">
        <v>282275.4375</v>
      </c>
      <c r="O185" s="22" t="n">
        <v>186640.28125</v>
      </c>
      <c r="P185" s="22" t="n">
        <v>166774.109375</v>
      </c>
      <c r="Q185" s="22" t="n">
        <v>197594.609375</v>
      </c>
      <c r="R185" s="22" t="n">
        <v>136233.09375</v>
      </c>
      <c r="S185" s="22" t="n">
        <v>99125.109375</v>
      </c>
      <c r="T185" s="22" t="n">
        <v>0</v>
      </c>
      <c r="U185" s="22" t="n">
        <v>125724.875</v>
      </c>
      <c r="V185" s="22" t="n">
        <v>121052.0546875</v>
      </c>
      <c r="W185" s="22" t="n">
        <v>194767.546875</v>
      </c>
      <c r="X185" s="22" t="n">
        <v>95430.6484375</v>
      </c>
      <c r="Y185" s="22" t="n">
        <v>87318.890625</v>
      </c>
      <c r="Z185" s="22" t="n">
        <f aca="false">AVERAGE(F185:I185)</f>
        <v>176920.26953125</v>
      </c>
      <c r="AA185" s="22" t="n">
        <f aca="false">AVERAGE(J185:M185)</f>
        <v>96678.375</v>
      </c>
      <c r="AB185" s="22" t="n">
        <f aca="false">AVERAGE(N185:Q185)</f>
        <v>208321.109375</v>
      </c>
      <c r="AC185" s="22" t="n">
        <f aca="false">AVERAGE(R185:U185)</f>
        <v>90270.76953125</v>
      </c>
      <c r="AD185" s="22" t="n">
        <f aca="false">AVERAGE(V185:Y185)</f>
        <v>124642.28515625</v>
      </c>
      <c r="AE185" s="22" t="n">
        <f aca="false">AVERAGE(Z185:AB185)</f>
        <v>160639.91796875</v>
      </c>
      <c r="AF185" s="22" t="n">
        <f aca="false">AVERAGE(AC185:AD185)</f>
        <v>107456.52734375</v>
      </c>
      <c r="AG185" s="18" t="n">
        <f aca="false">AE185/AF185</f>
        <v>1.49492936296804</v>
      </c>
      <c r="AH185" s="18" t="n">
        <f aca="false">1/AG185</f>
        <v>0.668927927146066</v>
      </c>
      <c r="AI185" s="18" t="n">
        <v>0.132085561497326</v>
      </c>
      <c r="AJ185" s="18" t="n">
        <v>0.929598930481283</v>
      </c>
      <c r="AK185" s="18" t="s">
        <v>44</v>
      </c>
      <c r="AL185" s="18" t="s">
        <v>44</v>
      </c>
      <c r="AM185" s="21" t="s">
        <v>45</v>
      </c>
      <c r="AN185" s="21" t="s">
        <v>199</v>
      </c>
      <c r="AO185" s="21" t="s">
        <v>44</v>
      </c>
      <c r="AP185" s="21" t="s">
        <v>47</v>
      </c>
    </row>
    <row r="186" s="21" customFormat="true" ht="15" hidden="false" customHeight="true" outlineLevel="0" collapsed="false">
      <c r="A186" s="19" t="n">
        <v>363.058250285359</v>
      </c>
      <c r="B186" s="18" t="n">
        <v>16.8829034637985</v>
      </c>
      <c r="C186" s="18" t="n">
        <v>-0.720845494989263</v>
      </c>
      <c r="D186" s="20" t="s">
        <v>275</v>
      </c>
      <c r="E186" s="21" t="s">
        <v>52</v>
      </c>
      <c r="F186" s="22" t="n">
        <v>0</v>
      </c>
      <c r="G186" s="22" t="n">
        <v>59319.35546875</v>
      </c>
      <c r="H186" s="22" t="n">
        <v>67005.078125</v>
      </c>
      <c r="I186" s="22" t="n">
        <v>43871.75390625</v>
      </c>
      <c r="J186" s="22" t="n">
        <v>160316.828125</v>
      </c>
      <c r="K186" s="22" t="n">
        <v>105032.25</v>
      </c>
      <c r="L186" s="22" t="n">
        <v>74843.6953125</v>
      </c>
      <c r="M186" s="22" t="n">
        <v>91801.0234375</v>
      </c>
      <c r="N186" s="22" t="n">
        <v>68085.375</v>
      </c>
      <c r="O186" s="22" t="n">
        <v>121338.8984375</v>
      </c>
      <c r="P186" s="22" t="n">
        <v>103789.671875</v>
      </c>
      <c r="Q186" s="22" t="n">
        <v>119940.8125</v>
      </c>
      <c r="R186" s="22" t="n">
        <v>71153.9921875</v>
      </c>
      <c r="S186" s="22" t="n">
        <v>78144.15625</v>
      </c>
      <c r="T186" s="22" t="n">
        <v>71665.859375</v>
      </c>
      <c r="U186" s="22" t="n">
        <v>67098.7578125</v>
      </c>
      <c r="V186" s="22" t="n">
        <v>68172.0859375</v>
      </c>
      <c r="W186" s="22" t="n">
        <v>52231.859375</v>
      </c>
      <c r="X186" s="22" t="n">
        <v>64366.61328125</v>
      </c>
      <c r="Y186" s="22" t="n">
        <v>53008.34765625</v>
      </c>
      <c r="Z186" s="22" t="n">
        <f aca="false">AVERAGE(F186:I186)</f>
        <v>42549.046875</v>
      </c>
      <c r="AA186" s="22" t="n">
        <f aca="false">AVERAGE(J186:M186)</f>
        <v>107998.44921875</v>
      </c>
      <c r="AB186" s="22" t="n">
        <f aca="false">AVERAGE(N186:Q186)</f>
        <v>103288.689453125</v>
      </c>
      <c r="AC186" s="22" t="n">
        <f aca="false">AVERAGE(R186:U186)</f>
        <v>72015.69140625</v>
      </c>
      <c r="AD186" s="22" t="n">
        <f aca="false">AVERAGE(V186:Y186)</f>
        <v>59444.7265625</v>
      </c>
      <c r="AE186" s="22" t="n">
        <f aca="false">AVERAGE(Z186:AB186)</f>
        <v>84612.0618489583</v>
      </c>
      <c r="AF186" s="22" t="n">
        <f aca="false">AVERAGE(AC186:AD186)</f>
        <v>65730.208984375</v>
      </c>
      <c r="AG186" s="18" t="n">
        <f aca="false">AE186/AF186</f>
        <v>1.2872629367278</v>
      </c>
      <c r="AH186" s="18" t="n">
        <f aca="false">1/AG186</f>
        <v>0.776842066580419</v>
      </c>
      <c r="AI186" s="18" t="n">
        <v>0.599385026737968</v>
      </c>
      <c r="AJ186" s="18" t="n">
        <v>0.697540106951872</v>
      </c>
      <c r="AK186" s="18" t="s">
        <v>44</v>
      </c>
      <c r="AL186" s="18" t="s">
        <v>47</v>
      </c>
      <c r="AM186" s="21" t="s">
        <v>62</v>
      </c>
      <c r="AN186" s="21" t="s">
        <v>92</v>
      </c>
      <c r="AO186" s="21" t="s">
        <v>47</v>
      </c>
      <c r="AP186" s="21" t="s">
        <v>47</v>
      </c>
    </row>
    <row r="187" s="21" customFormat="true" ht="15" hidden="false" customHeight="true" outlineLevel="0" collapsed="false">
      <c r="A187" s="19" t="n">
        <v>394.323813102912</v>
      </c>
      <c r="B187" s="18" t="n">
        <v>3.11187835693358</v>
      </c>
      <c r="C187" s="18" t="n">
        <v>-0.626721185639629</v>
      </c>
      <c r="D187" s="20" t="s">
        <v>276</v>
      </c>
      <c r="E187" s="21" t="s">
        <v>52</v>
      </c>
      <c r="F187" s="22" t="n">
        <v>298590.75</v>
      </c>
      <c r="G187" s="22" t="n">
        <v>362732.0625</v>
      </c>
      <c r="H187" s="22" t="n">
        <v>350858.90625</v>
      </c>
      <c r="I187" s="22" t="n">
        <v>344693.5</v>
      </c>
      <c r="J187" s="22" t="n">
        <v>273385.1875</v>
      </c>
      <c r="K187" s="22" t="n">
        <v>356047.28125</v>
      </c>
      <c r="L187" s="22" t="n">
        <v>477471.28125</v>
      </c>
      <c r="M187" s="22" t="n">
        <v>351118.28125</v>
      </c>
      <c r="N187" s="22" t="n">
        <v>259840.5</v>
      </c>
      <c r="O187" s="22" t="n">
        <v>264782.40625</v>
      </c>
      <c r="P187" s="22" t="n">
        <v>388617.78125</v>
      </c>
      <c r="Q187" s="22" t="n">
        <v>438161.375</v>
      </c>
      <c r="R187" s="22" t="n">
        <v>1016249.75</v>
      </c>
      <c r="S187" s="22" t="n">
        <v>720255.6875</v>
      </c>
      <c r="T187" s="22" t="n">
        <v>836032.375</v>
      </c>
      <c r="U187" s="22" t="n">
        <v>824412.25</v>
      </c>
      <c r="V187" s="22" t="n">
        <v>595836.3125</v>
      </c>
      <c r="W187" s="22" t="n">
        <v>488193.34375</v>
      </c>
      <c r="X187" s="22" t="n">
        <v>565760.5</v>
      </c>
      <c r="Y187" s="22" t="n">
        <v>593214.4375</v>
      </c>
      <c r="Z187" s="22" t="n">
        <f aca="false">AVERAGE(F187:I187)</f>
        <v>339218.8046875</v>
      </c>
      <c r="AA187" s="22" t="n">
        <f aca="false">AVERAGE(J187:M187)</f>
        <v>364505.5078125</v>
      </c>
      <c r="AB187" s="22" t="n">
        <f aca="false">AVERAGE(N187:Q187)</f>
        <v>337850.515625</v>
      </c>
      <c r="AC187" s="22" t="n">
        <f aca="false">AVERAGE(R187:U187)</f>
        <v>849237.515625</v>
      </c>
      <c r="AD187" s="22" t="n">
        <f aca="false">AVERAGE(V187:Y187)</f>
        <v>560751.1484375</v>
      </c>
      <c r="AE187" s="22" t="n">
        <f aca="false">AVERAGE(Z187:AB187)</f>
        <v>347191.609375</v>
      </c>
      <c r="AF187" s="22" t="n">
        <f aca="false">AVERAGE(AC187:AD187)</f>
        <v>704994.33203125</v>
      </c>
      <c r="AG187" s="18" t="n">
        <f aca="false">AE187/AF187</f>
        <v>0.492474327239854</v>
      </c>
      <c r="AH187" s="18" t="n">
        <f aca="false">1/AG187</f>
        <v>2.03056270081052</v>
      </c>
      <c r="AI187" s="18" t="n">
        <v>0.999358288770054</v>
      </c>
      <c r="AJ187" s="18" t="n">
        <v>0.083903743315508</v>
      </c>
      <c r="AK187" s="18" t="s">
        <v>44</v>
      </c>
      <c r="AL187" s="18" t="s">
        <v>47</v>
      </c>
      <c r="AM187" s="21" t="s">
        <v>155</v>
      </c>
      <c r="AN187" s="21" t="s">
        <v>277</v>
      </c>
      <c r="AO187" s="21" t="s">
        <v>47</v>
      </c>
      <c r="AP187" s="21" t="s">
        <v>44</v>
      </c>
    </row>
    <row r="188" s="21" customFormat="true" ht="15" hidden="false" customHeight="true" outlineLevel="0" collapsed="false">
      <c r="A188" s="19" t="n">
        <v>398.137462740269</v>
      </c>
      <c r="B188" s="18" t="n">
        <v>28.2354166666667</v>
      </c>
      <c r="C188" s="18" t="n">
        <v>-0.56312554378819</v>
      </c>
      <c r="D188" s="20" t="s">
        <v>278</v>
      </c>
      <c r="E188" s="21" t="s">
        <v>52</v>
      </c>
      <c r="F188" s="22" t="n">
        <v>336363.28125</v>
      </c>
      <c r="G188" s="22" t="n">
        <v>307896.90625</v>
      </c>
      <c r="H188" s="22" t="n">
        <v>360010.9375</v>
      </c>
      <c r="I188" s="22" t="n">
        <v>273858.125</v>
      </c>
      <c r="J188" s="22" t="n">
        <v>484108.3125</v>
      </c>
      <c r="K188" s="22" t="n">
        <v>399114.8125</v>
      </c>
      <c r="L188" s="22" t="n">
        <v>398613.90625</v>
      </c>
      <c r="M188" s="22" t="n">
        <v>367265.59375</v>
      </c>
      <c r="N188" s="22" t="n">
        <v>265437.5</v>
      </c>
      <c r="O188" s="22" t="n">
        <v>424344.65625</v>
      </c>
      <c r="P188" s="22" t="n">
        <v>296154.53125</v>
      </c>
      <c r="Q188" s="22" t="n">
        <v>436036.21875</v>
      </c>
      <c r="R188" s="22" t="n">
        <v>629215.5</v>
      </c>
      <c r="S188" s="22" t="n">
        <v>877589.125</v>
      </c>
      <c r="T188" s="22" t="n">
        <v>772524</v>
      </c>
      <c r="U188" s="22" t="n">
        <v>430504.0625</v>
      </c>
      <c r="V188" s="22" t="n">
        <v>564674.8125</v>
      </c>
      <c r="W188" s="22" t="n">
        <v>504711.875</v>
      </c>
      <c r="X188" s="22" t="n">
        <v>500769.53125</v>
      </c>
      <c r="Y188" s="22" t="n">
        <v>496070.65625</v>
      </c>
      <c r="Z188" s="22" t="n">
        <f aca="false">AVERAGE(F188:I188)</f>
        <v>319532.3125</v>
      </c>
      <c r="AA188" s="22" t="n">
        <f aca="false">AVERAGE(J188:M188)</f>
        <v>412275.65625</v>
      </c>
      <c r="AB188" s="22" t="n">
        <f aca="false">AVERAGE(N188:Q188)</f>
        <v>355493.2265625</v>
      </c>
      <c r="AC188" s="22" t="n">
        <f aca="false">AVERAGE(R188:U188)</f>
        <v>677458.171875</v>
      </c>
      <c r="AD188" s="22" t="n">
        <f aca="false">AVERAGE(V188:Y188)</f>
        <v>516556.71875</v>
      </c>
      <c r="AE188" s="22" t="n">
        <f aca="false">AVERAGE(Z188:AB188)</f>
        <v>362433.731770833</v>
      </c>
      <c r="AF188" s="22" t="n">
        <f aca="false">AVERAGE(AC188:AD188)</f>
        <v>597007.4453125</v>
      </c>
      <c r="AG188" s="18" t="n">
        <f aca="false">AE188/AF188</f>
        <v>0.607084106934579</v>
      </c>
      <c r="AH188" s="18" t="n">
        <f aca="false">1/AG188</f>
        <v>1.64721821668075</v>
      </c>
      <c r="AI188" s="18" t="n">
        <v>0.995561497326203</v>
      </c>
      <c r="AJ188" s="18" t="n">
        <v>0.225802139037433</v>
      </c>
      <c r="AK188" s="18" t="s">
        <v>44</v>
      </c>
      <c r="AL188" s="18" t="s">
        <v>47</v>
      </c>
      <c r="AM188" s="21" t="s">
        <v>62</v>
      </c>
      <c r="AN188" s="21" t="s">
        <v>279</v>
      </c>
      <c r="AO188" s="21" t="s">
        <v>47</v>
      </c>
      <c r="AP188" s="21" t="s">
        <v>44</v>
      </c>
    </row>
    <row r="189" s="16" customFormat="true" ht="15" hidden="false" customHeight="true" outlineLevel="0" collapsed="false">
      <c r="A189" s="13" t="n">
        <v>403.018408201201</v>
      </c>
      <c r="B189" s="14" t="n">
        <v>31.1318999226887</v>
      </c>
      <c r="C189" s="14" t="n">
        <v>-0.562843771718822</v>
      </c>
      <c r="D189" s="15" t="s">
        <v>280</v>
      </c>
      <c r="E189" s="16" t="s">
        <v>43</v>
      </c>
      <c r="F189" s="17" t="n">
        <v>7767.5751953125</v>
      </c>
      <c r="G189" s="17" t="n">
        <v>7134.14453125</v>
      </c>
      <c r="H189" s="17" t="n">
        <v>9100.8291015625</v>
      </c>
      <c r="I189" s="17" t="n">
        <v>8125.06884765625</v>
      </c>
      <c r="J189" s="17" t="n">
        <v>6725.90625</v>
      </c>
      <c r="K189" s="17" t="n">
        <v>5406.4111328125</v>
      </c>
      <c r="L189" s="17" t="n">
        <v>6800.28857421875</v>
      </c>
      <c r="M189" s="17" t="n">
        <v>4936.88232421875</v>
      </c>
      <c r="N189" s="17" t="n">
        <v>7302.59814453125</v>
      </c>
      <c r="O189" s="17" t="n">
        <v>10042.8251953125</v>
      </c>
      <c r="P189" s="17" t="n">
        <v>6656.95263671875</v>
      </c>
      <c r="Q189" s="17" t="n">
        <v>7784.96142578125</v>
      </c>
      <c r="R189" s="17" t="n">
        <v>7044.82763671875</v>
      </c>
      <c r="S189" s="17" t="n">
        <v>6962.94189453125</v>
      </c>
      <c r="T189" s="17" t="n">
        <v>7938.400390625</v>
      </c>
      <c r="U189" s="17" t="n">
        <v>5980.142578125</v>
      </c>
      <c r="V189" s="17" t="n">
        <v>6943.482421875</v>
      </c>
      <c r="W189" s="17" t="n">
        <v>7201.7490234375</v>
      </c>
      <c r="X189" s="17" t="n">
        <v>7129.94580078125</v>
      </c>
      <c r="Y189" s="17" t="n">
        <v>6491.52734375</v>
      </c>
      <c r="Z189" s="17" t="n">
        <f aca="false">AVERAGE(F189:I189)</f>
        <v>8031.90441894531</v>
      </c>
      <c r="AA189" s="17" t="n">
        <f aca="false">AVERAGE(J189:M189)</f>
        <v>5967.3720703125</v>
      </c>
      <c r="AB189" s="17" t="n">
        <f aca="false">AVERAGE(N189:Q189)</f>
        <v>7946.83435058594</v>
      </c>
      <c r="AC189" s="17" t="n">
        <f aca="false">AVERAGE(R189:U189)</f>
        <v>6981.578125</v>
      </c>
      <c r="AD189" s="17" t="n">
        <f aca="false">AVERAGE(V189:Y189)</f>
        <v>6941.67614746094</v>
      </c>
      <c r="AE189" s="17" t="n">
        <f aca="false">AVERAGE(Z189:AB189)</f>
        <v>7315.37027994792</v>
      </c>
      <c r="AF189" s="17" t="n">
        <f aca="false">AVERAGE(AC189:AD189)</f>
        <v>6961.62713623047</v>
      </c>
      <c r="AG189" s="14" t="n">
        <f aca="false">AE189/AF189</f>
        <v>1.05081328499719</v>
      </c>
      <c r="AH189" s="18" t="n">
        <f aca="false">1/AG189</f>
        <v>0.951643849842148</v>
      </c>
      <c r="AI189" s="14" t="n">
        <v>0.847860962566845</v>
      </c>
      <c r="AJ189" s="14" t="n">
        <v>0.81860962566845</v>
      </c>
      <c r="AK189" s="14" t="s">
        <v>44</v>
      </c>
      <c r="AL189" s="14" t="s">
        <v>47</v>
      </c>
      <c r="AM189" s="16" t="s">
        <v>62</v>
      </c>
      <c r="AN189" s="16" t="s">
        <v>63</v>
      </c>
      <c r="AO189" s="16" t="s">
        <v>47</v>
      </c>
      <c r="AP189" s="16" t="s">
        <v>44</v>
      </c>
    </row>
    <row r="190" s="16" customFormat="true" ht="15" hidden="false" customHeight="true" outlineLevel="0" collapsed="false">
      <c r="A190" s="13" t="n">
        <v>404.002476249222</v>
      </c>
      <c r="B190" s="14" t="n">
        <v>30.7564499918618</v>
      </c>
      <c r="C190" s="14" t="n">
        <v>-0.691331841286008</v>
      </c>
      <c r="D190" s="15" t="s">
        <v>281</v>
      </c>
      <c r="E190" s="16" t="s">
        <v>43</v>
      </c>
      <c r="F190" s="17" t="n">
        <v>27584.611328125</v>
      </c>
      <c r="G190" s="17" t="n">
        <v>27195.6953125</v>
      </c>
      <c r="H190" s="17" t="n">
        <v>34389.51953125</v>
      </c>
      <c r="I190" s="17" t="n">
        <v>24770.2421875</v>
      </c>
      <c r="J190" s="17" t="n">
        <v>24958.013671875</v>
      </c>
      <c r="K190" s="17" t="n">
        <v>19749.03515625</v>
      </c>
      <c r="L190" s="17" t="n">
        <v>17217.826171875</v>
      </c>
      <c r="M190" s="17" t="n">
        <v>17379.044921875</v>
      </c>
      <c r="N190" s="17" t="n">
        <v>41535.8359375</v>
      </c>
      <c r="O190" s="17" t="n">
        <v>66190.2734375</v>
      </c>
      <c r="P190" s="17" t="n">
        <v>37127.5078125</v>
      </c>
      <c r="Q190" s="17" t="n">
        <v>51101.6796875</v>
      </c>
      <c r="R190" s="17" t="n">
        <v>24537.28515625</v>
      </c>
      <c r="S190" s="17" t="n">
        <v>24128.86328125</v>
      </c>
      <c r="T190" s="17" t="n">
        <v>20673.373046875</v>
      </c>
      <c r="U190" s="17" t="n">
        <v>20345.609375</v>
      </c>
      <c r="V190" s="17" t="n">
        <v>20456.26171875</v>
      </c>
      <c r="W190" s="17" t="n">
        <v>20987.947265625</v>
      </c>
      <c r="X190" s="17" t="n">
        <v>19301.25390625</v>
      </c>
      <c r="Y190" s="17" t="n">
        <v>19729.5859375</v>
      </c>
      <c r="Z190" s="17" t="n">
        <f aca="false">AVERAGE(F190:I190)</f>
        <v>28485.0170898438</v>
      </c>
      <c r="AA190" s="17" t="n">
        <f aca="false">AVERAGE(J190:M190)</f>
        <v>19825.9799804688</v>
      </c>
      <c r="AB190" s="17" t="n">
        <f aca="false">AVERAGE(N190:Q190)</f>
        <v>48988.82421875</v>
      </c>
      <c r="AC190" s="17" t="n">
        <f aca="false">AVERAGE(R190:U190)</f>
        <v>22421.2827148438</v>
      </c>
      <c r="AD190" s="17" t="n">
        <f aca="false">AVERAGE(V190:Y190)</f>
        <v>20118.7622070313</v>
      </c>
      <c r="AE190" s="17" t="n">
        <f aca="false">AVERAGE(Z190:AB190)</f>
        <v>32433.2737630208</v>
      </c>
      <c r="AF190" s="17" t="n">
        <f aca="false">AVERAGE(AC190:AD190)</f>
        <v>21270.0224609375</v>
      </c>
      <c r="AG190" s="14" t="n">
        <f aca="false">AE190/AF190</f>
        <v>1.52483495598487</v>
      </c>
      <c r="AH190" s="18" t="n">
        <f aca="false">1/AG190</f>
        <v>0.655808680195237</v>
      </c>
      <c r="AI190" s="14" t="n">
        <v>0.450267379679144</v>
      </c>
      <c r="AJ190" s="14" t="n">
        <v>0.959251336898396</v>
      </c>
      <c r="AK190" s="14" t="s">
        <v>44</v>
      </c>
      <c r="AL190" s="14" t="s">
        <v>47</v>
      </c>
      <c r="AM190" s="16" t="s">
        <v>62</v>
      </c>
      <c r="AN190" s="16" t="s">
        <v>63</v>
      </c>
      <c r="AO190" s="16" t="s">
        <v>47</v>
      </c>
      <c r="AP190" s="16" t="s">
        <v>44</v>
      </c>
    </row>
    <row r="191" s="21" customFormat="true" ht="15" hidden="false" customHeight="true" outlineLevel="0" collapsed="false">
      <c r="A191" s="19" t="n">
        <v>408.375331742588</v>
      </c>
      <c r="B191" s="18" t="n">
        <v>2.96286579600552</v>
      </c>
      <c r="C191" s="18" t="n">
        <v>0.264464444964576</v>
      </c>
      <c r="D191" s="23" t="s">
        <v>282</v>
      </c>
      <c r="E191" s="21" t="s">
        <v>52</v>
      </c>
      <c r="F191" s="22" t="n">
        <v>0</v>
      </c>
      <c r="G191" s="22" t="n">
        <v>110338.6015625</v>
      </c>
      <c r="H191" s="22" t="n">
        <v>114911.390625</v>
      </c>
      <c r="I191" s="22" t="n">
        <v>96688.40625</v>
      </c>
      <c r="J191" s="22" t="n">
        <v>60868.84765625</v>
      </c>
      <c r="K191" s="22" t="n">
        <v>85222.7578125</v>
      </c>
      <c r="L191" s="22" t="n">
        <v>69519.9375</v>
      </c>
      <c r="M191" s="22" t="n">
        <v>90758.3984375</v>
      </c>
      <c r="N191" s="22" t="n">
        <v>107162</v>
      </c>
      <c r="O191" s="22" t="n">
        <v>86456.484375</v>
      </c>
      <c r="P191" s="22" t="n">
        <v>139746.5</v>
      </c>
      <c r="Q191" s="22" t="n">
        <v>107711.21875</v>
      </c>
      <c r="R191" s="22" t="n">
        <v>591303.875</v>
      </c>
      <c r="S191" s="22" t="n">
        <v>456888.28125</v>
      </c>
      <c r="T191" s="22" t="n">
        <v>513799.3125</v>
      </c>
      <c r="U191" s="22" t="n">
        <v>542185.9375</v>
      </c>
      <c r="V191" s="22" t="n">
        <v>494547.3125</v>
      </c>
      <c r="W191" s="22" t="n">
        <v>491104.90625</v>
      </c>
      <c r="X191" s="22" t="n">
        <v>438186.3125</v>
      </c>
      <c r="Y191" s="22" t="n">
        <v>516181.78125</v>
      </c>
      <c r="Z191" s="22" t="n">
        <f aca="false">AVERAGE(F191:I191)</f>
        <v>80484.599609375</v>
      </c>
      <c r="AA191" s="22" t="n">
        <f aca="false">AVERAGE(J191:M191)</f>
        <v>76592.4853515625</v>
      </c>
      <c r="AB191" s="22" t="n">
        <f aca="false">AVERAGE(N191:Q191)</f>
        <v>110269.05078125</v>
      </c>
      <c r="AC191" s="22" t="n">
        <f aca="false">AVERAGE(R191:U191)</f>
        <v>526044.3515625</v>
      </c>
      <c r="AD191" s="22" t="n">
        <f aca="false">AVERAGE(V191:Y191)</f>
        <v>485005.078125</v>
      </c>
      <c r="AE191" s="22" t="n">
        <f aca="false">AVERAGE(Z191:AB191)</f>
        <v>89115.3785807292</v>
      </c>
      <c r="AF191" s="22" t="n">
        <f aca="false">AVERAGE(AC191:AD191)</f>
        <v>505524.71484375</v>
      </c>
      <c r="AG191" s="18" t="n">
        <f aca="false">AE191/AF191</f>
        <v>0.176282931306877</v>
      </c>
      <c r="AH191" s="18" t="n">
        <f aca="false">1/AG191</f>
        <v>5.67269895381523</v>
      </c>
      <c r="AI191" s="18" t="n">
        <v>1</v>
      </c>
      <c r="AJ191" s="18" t="n">
        <v>0</v>
      </c>
      <c r="AK191" s="18" t="s">
        <v>47</v>
      </c>
      <c r="AL191" s="18" t="s">
        <v>44</v>
      </c>
      <c r="AM191" s="21" t="s">
        <v>155</v>
      </c>
      <c r="AN191" s="21" t="s">
        <v>156</v>
      </c>
      <c r="AO191" s="21" t="s">
        <v>44</v>
      </c>
      <c r="AP191" s="21" t="s">
        <v>44</v>
      </c>
    </row>
    <row r="192" s="21" customFormat="true" ht="15" hidden="false" customHeight="true" outlineLevel="0" collapsed="false">
      <c r="A192" s="19" t="n">
        <v>410.318677714867</v>
      </c>
      <c r="B192" s="18" t="n">
        <v>3.05964167277017</v>
      </c>
      <c r="C192" s="18" t="n">
        <v>-0.4804092358853</v>
      </c>
      <c r="D192" s="20" t="s">
        <v>283</v>
      </c>
      <c r="E192" s="21" t="s">
        <v>52</v>
      </c>
      <c r="F192" s="22" t="n">
        <v>111328.1640625</v>
      </c>
      <c r="G192" s="22" t="n">
        <v>118039.4921875</v>
      </c>
      <c r="H192" s="22" t="n">
        <v>122888.8984375</v>
      </c>
      <c r="I192" s="22" t="n">
        <v>101788.90625</v>
      </c>
      <c r="J192" s="22" t="n">
        <v>110333.6328125</v>
      </c>
      <c r="K192" s="22" t="n">
        <v>144022.484375</v>
      </c>
      <c r="L192" s="22" t="n">
        <v>131602.125</v>
      </c>
      <c r="M192" s="22" t="n">
        <v>134229.3125</v>
      </c>
      <c r="N192" s="22" t="n">
        <v>76567.6328125</v>
      </c>
      <c r="O192" s="22" t="n">
        <v>112423.203125</v>
      </c>
      <c r="P192" s="22" t="n">
        <v>144114.9375</v>
      </c>
      <c r="Q192" s="22" t="n">
        <v>150399.484375</v>
      </c>
      <c r="R192" s="22" t="n">
        <v>234778.84375</v>
      </c>
      <c r="S192" s="22" t="n">
        <v>189829.640625</v>
      </c>
      <c r="T192" s="22" t="n">
        <v>212994.09375</v>
      </c>
      <c r="U192" s="22" t="n">
        <v>182256.96875</v>
      </c>
      <c r="V192" s="22" t="n">
        <v>151242.53125</v>
      </c>
      <c r="W192" s="22" t="n">
        <v>151001.296875</v>
      </c>
      <c r="X192" s="22" t="n">
        <v>158603.5</v>
      </c>
      <c r="Y192" s="22" t="n">
        <v>168255.296875</v>
      </c>
      <c r="Z192" s="22" t="n">
        <f aca="false">AVERAGE(F192:I192)</f>
        <v>113511.365234375</v>
      </c>
      <c r="AA192" s="22" t="n">
        <f aca="false">AVERAGE(J192:M192)</f>
        <v>130046.888671875</v>
      </c>
      <c r="AB192" s="22" t="n">
        <f aca="false">AVERAGE(N192:Q192)</f>
        <v>120876.314453125</v>
      </c>
      <c r="AC192" s="22" t="n">
        <f aca="false">AVERAGE(R192:U192)</f>
        <v>204964.88671875</v>
      </c>
      <c r="AD192" s="22" t="n">
        <f aca="false">AVERAGE(V192:Y192)</f>
        <v>157275.65625</v>
      </c>
      <c r="AE192" s="22" t="n">
        <f aca="false">AVERAGE(Z192:AB192)</f>
        <v>121478.189453125</v>
      </c>
      <c r="AF192" s="22" t="n">
        <f aca="false">AVERAGE(AC192:AD192)</f>
        <v>181120.271484375</v>
      </c>
      <c r="AG192" s="18" t="n">
        <f aca="false">AE192/AF192</f>
        <v>0.670704545976814</v>
      </c>
      <c r="AH192" s="18" t="n">
        <f aca="false">1/AG192</f>
        <v>1.49096946785056</v>
      </c>
      <c r="AI192" s="18" t="n">
        <v>0.989812834224599</v>
      </c>
      <c r="AJ192" s="18" t="n">
        <v>0.347593582887701</v>
      </c>
      <c r="AK192" s="18" t="s">
        <v>44</v>
      </c>
      <c r="AL192" s="18" t="s">
        <v>44</v>
      </c>
      <c r="AM192" s="21" t="s">
        <v>155</v>
      </c>
      <c r="AN192" s="21" t="s">
        <v>284</v>
      </c>
      <c r="AO192" s="21" t="s">
        <v>44</v>
      </c>
      <c r="AP192" s="21" t="s">
        <v>47</v>
      </c>
    </row>
    <row r="193" s="21" customFormat="true" ht="15" hidden="false" customHeight="true" outlineLevel="0" collapsed="false">
      <c r="A193" s="13" t="n">
        <v>422.082626212622</v>
      </c>
      <c r="B193" s="14" t="n">
        <v>17.0692668151855</v>
      </c>
      <c r="C193" s="14" t="n">
        <v>-0.199610252437966</v>
      </c>
      <c r="D193" s="15" t="s">
        <v>285</v>
      </c>
      <c r="E193" s="16" t="s">
        <v>43</v>
      </c>
      <c r="F193" s="17" t="n">
        <v>364477.875</v>
      </c>
      <c r="G193" s="17" t="n">
        <v>339801.4375</v>
      </c>
      <c r="H193" s="17" t="n">
        <v>232406.8125</v>
      </c>
      <c r="I193" s="17" t="n">
        <v>262800.53125</v>
      </c>
      <c r="J193" s="17" t="n">
        <v>180324.625</v>
      </c>
      <c r="K193" s="17" t="n">
        <v>240765.15625</v>
      </c>
      <c r="L193" s="17" t="n">
        <v>211630.46875</v>
      </c>
      <c r="M193" s="17" t="n">
        <v>203354.171875</v>
      </c>
      <c r="N193" s="17" t="n">
        <v>352357.5625</v>
      </c>
      <c r="O193" s="17" t="n">
        <v>259360.6875</v>
      </c>
      <c r="P193" s="17" t="n">
        <v>233456.015625</v>
      </c>
      <c r="Q193" s="17" t="n">
        <v>273868.90625</v>
      </c>
      <c r="R193" s="17" t="n">
        <v>219294.25</v>
      </c>
      <c r="S193" s="17" t="n">
        <v>237049.0625</v>
      </c>
      <c r="T193" s="17" t="n">
        <v>214993.71875</v>
      </c>
      <c r="U193" s="17" t="n">
        <v>155092.984375</v>
      </c>
      <c r="V193" s="17" t="n">
        <v>225947.71875</v>
      </c>
      <c r="W193" s="17" t="n">
        <v>249608.578125</v>
      </c>
      <c r="X193" s="17" t="n">
        <v>178995.671875</v>
      </c>
      <c r="Y193" s="17" t="n">
        <v>221099.953125</v>
      </c>
      <c r="Z193" s="17" t="n">
        <f aca="false">AVERAGE(F193:I193)</f>
        <v>299871.6640625</v>
      </c>
      <c r="AA193" s="17" t="n">
        <f aca="false">AVERAGE(J193:M193)</f>
        <v>209018.60546875</v>
      </c>
      <c r="AB193" s="17" t="n">
        <f aca="false">AVERAGE(N193:Q193)</f>
        <v>279760.79296875</v>
      </c>
      <c r="AC193" s="17" t="n">
        <f aca="false">AVERAGE(R193:U193)</f>
        <v>206607.50390625</v>
      </c>
      <c r="AD193" s="17" t="n">
        <f aca="false">AVERAGE(V193:Y193)</f>
        <v>218912.98046875</v>
      </c>
      <c r="AE193" s="17" t="n">
        <f aca="false">AVERAGE(Z193:AB193)</f>
        <v>262883.6875</v>
      </c>
      <c r="AF193" s="17" t="n">
        <f aca="false">AVERAGE(AC193:AD193)</f>
        <v>212760.2421875</v>
      </c>
      <c r="AG193" s="14" t="n">
        <f aca="false">AE193/AF193</f>
        <v>1.23558652122762</v>
      </c>
      <c r="AH193" s="18" t="n">
        <f aca="false">1/AG193</f>
        <v>0.809332234384075</v>
      </c>
      <c r="AI193" s="14" t="n">
        <v>0.683342245989305</v>
      </c>
      <c r="AJ193" s="14" t="n">
        <v>0.920508021390374</v>
      </c>
      <c r="AK193" s="14" t="s">
        <v>44</v>
      </c>
      <c r="AL193" s="14" t="s">
        <v>44</v>
      </c>
      <c r="AM193" s="16" t="s">
        <v>110</v>
      </c>
      <c r="AN193" s="16" t="s">
        <v>127</v>
      </c>
      <c r="AO193" s="16" t="s">
        <v>47</v>
      </c>
      <c r="AP193" s="16" t="s">
        <v>47</v>
      </c>
    </row>
    <row r="194" s="16" customFormat="true" ht="15" hidden="false" customHeight="true" outlineLevel="0" collapsed="false">
      <c r="A194" s="19" t="n">
        <v>424.2974100589</v>
      </c>
      <c r="B194" s="18" t="n">
        <v>3.0694086261824</v>
      </c>
      <c r="C194" s="18" t="n">
        <v>0.689217914808311</v>
      </c>
      <c r="D194" s="20" t="s">
        <v>286</v>
      </c>
      <c r="E194" s="21" t="s">
        <v>52</v>
      </c>
      <c r="F194" s="22" t="n">
        <v>0</v>
      </c>
      <c r="G194" s="22" t="n">
        <v>68548.078125</v>
      </c>
      <c r="H194" s="22" t="n">
        <v>54668.23828125</v>
      </c>
      <c r="I194" s="22" t="n">
        <v>59242.32421875</v>
      </c>
      <c r="J194" s="22" t="n">
        <v>55483.73046875</v>
      </c>
      <c r="K194" s="22" t="n">
        <v>48827.71484375</v>
      </c>
      <c r="L194" s="22" t="n">
        <v>51041.05078125</v>
      </c>
      <c r="M194" s="22" t="n">
        <v>88566.0859375</v>
      </c>
      <c r="N194" s="22" t="n">
        <v>0</v>
      </c>
      <c r="O194" s="22" t="n">
        <v>0</v>
      </c>
      <c r="P194" s="22" t="n">
        <v>28333.583984375</v>
      </c>
      <c r="Q194" s="22" t="n">
        <v>75912.296875</v>
      </c>
      <c r="R194" s="22" t="n">
        <v>163274.96875</v>
      </c>
      <c r="S194" s="22" t="n">
        <v>151550.484375</v>
      </c>
      <c r="T194" s="22" t="n">
        <v>125658.7265625</v>
      </c>
      <c r="U194" s="22" t="n">
        <v>142071</v>
      </c>
      <c r="V194" s="22" t="n">
        <v>89880.453125</v>
      </c>
      <c r="W194" s="22" t="n">
        <v>85790.5703125</v>
      </c>
      <c r="X194" s="22" t="n">
        <v>102139.3359375</v>
      </c>
      <c r="Y194" s="22" t="n">
        <v>92653.4296875</v>
      </c>
      <c r="Z194" s="22" t="n">
        <f aca="false">AVERAGE(F194:I194)</f>
        <v>45614.66015625</v>
      </c>
      <c r="AA194" s="22" t="n">
        <f aca="false">AVERAGE(J194:M194)</f>
        <v>60979.6455078125</v>
      </c>
      <c r="AB194" s="22" t="n">
        <f aca="false">AVERAGE(N194:Q194)</f>
        <v>26061.4702148438</v>
      </c>
      <c r="AC194" s="22" t="n">
        <f aca="false">AVERAGE(R194:U194)</f>
        <v>145638.794921875</v>
      </c>
      <c r="AD194" s="22" t="n">
        <f aca="false">AVERAGE(V194:Y194)</f>
        <v>92615.947265625</v>
      </c>
      <c r="AE194" s="22" t="n">
        <f aca="false">AVERAGE(Z194:AB194)</f>
        <v>44218.5919596354</v>
      </c>
      <c r="AF194" s="22" t="n">
        <f aca="false">AVERAGE(AC194:AD194)</f>
        <v>119127.37109375</v>
      </c>
      <c r="AG194" s="18" t="n">
        <f aca="false">AE194/AF194</f>
        <v>0.371187507569831</v>
      </c>
      <c r="AH194" s="18" t="n">
        <f aca="false">1/AG194</f>
        <v>2.69405618348261</v>
      </c>
      <c r="AI194" s="18" t="n">
        <v>0.999866310160428</v>
      </c>
      <c r="AJ194" s="18" t="n">
        <v>0.00072192513368984</v>
      </c>
      <c r="AK194" s="18" t="s">
        <v>44</v>
      </c>
      <c r="AL194" s="18" t="s">
        <v>44</v>
      </c>
      <c r="AM194" s="21" t="s">
        <v>155</v>
      </c>
      <c r="AN194" s="21" t="s">
        <v>270</v>
      </c>
      <c r="AO194" s="21" t="s">
        <v>44</v>
      </c>
      <c r="AP194" s="21" t="s">
        <v>47</v>
      </c>
    </row>
    <row r="195" s="16" customFormat="true" ht="15" hidden="false" customHeight="true" outlineLevel="0" collapsed="false">
      <c r="A195" s="19" t="n">
        <v>424.370538758641</v>
      </c>
      <c r="B195" s="18" t="n">
        <v>2.98128997802733</v>
      </c>
      <c r="C195" s="18" t="n">
        <v>-0.0532407916249792</v>
      </c>
      <c r="D195" s="20" t="s">
        <v>287</v>
      </c>
      <c r="E195" s="21" t="s">
        <v>52</v>
      </c>
      <c r="F195" s="22" t="n">
        <v>102900.328125</v>
      </c>
      <c r="G195" s="22" t="n">
        <v>138022.953125</v>
      </c>
      <c r="H195" s="22" t="n">
        <v>134801.453125</v>
      </c>
      <c r="I195" s="22" t="n">
        <v>143887.765625</v>
      </c>
      <c r="J195" s="22" t="n">
        <v>96418.8671875</v>
      </c>
      <c r="K195" s="22" t="n">
        <v>118923.4609375</v>
      </c>
      <c r="L195" s="22" t="n">
        <v>162749.6875</v>
      </c>
      <c r="M195" s="22" t="n">
        <v>118323.40625</v>
      </c>
      <c r="N195" s="22" t="n">
        <v>106842.546875</v>
      </c>
      <c r="O195" s="22" t="n">
        <v>124460.140625</v>
      </c>
      <c r="P195" s="22" t="n">
        <v>165636</v>
      </c>
      <c r="Q195" s="22" t="n">
        <v>179852.3125</v>
      </c>
      <c r="R195" s="22" t="n">
        <v>971660.25</v>
      </c>
      <c r="S195" s="22" t="n">
        <v>839569.5625</v>
      </c>
      <c r="T195" s="22" t="n">
        <v>934694.125</v>
      </c>
      <c r="U195" s="22" t="n">
        <v>826362.9375</v>
      </c>
      <c r="V195" s="22" t="n">
        <v>710504</v>
      </c>
      <c r="W195" s="22" t="n">
        <v>543670.5</v>
      </c>
      <c r="X195" s="22" t="n">
        <v>691668.875</v>
      </c>
      <c r="Y195" s="22" t="n">
        <v>630310.9375</v>
      </c>
      <c r="Z195" s="22" t="n">
        <f aca="false">AVERAGE(F195:I195)</f>
        <v>129903.125</v>
      </c>
      <c r="AA195" s="22" t="n">
        <f aca="false">AVERAGE(J195:M195)</f>
        <v>124103.85546875</v>
      </c>
      <c r="AB195" s="22" t="n">
        <f aca="false">AVERAGE(N195:Q195)</f>
        <v>144197.75</v>
      </c>
      <c r="AC195" s="22" t="n">
        <f aca="false">AVERAGE(R195:U195)</f>
        <v>893071.71875</v>
      </c>
      <c r="AD195" s="22" t="n">
        <f aca="false">AVERAGE(V195:Y195)</f>
        <v>644038.578125</v>
      </c>
      <c r="AE195" s="22" t="n">
        <f aca="false">AVERAGE(Z195:AB195)</f>
        <v>132734.91015625</v>
      </c>
      <c r="AF195" s="22" t="n">
        <f aca="false">AVERAGE(AC195:AD195)</f>
        <v>768555.1484375</v>
      </c>
      <c r="AG195" s="18" t="n">
        <f aca="false">AE195/AF195</f>
        <v>0.172707073039722</v>
      </c>
      <c r="AH195" s="18" t="n">
        <f aca="false">1/AG195</f>
        <v>5.79015081663738</v>
      </c>
      <c r="AI195" s="18" t="n">
        <v>1</v>
      </c>
      <c r="AJ195" s="18" t="n">
        <v>0</v>
      </c>
      <c r="AK195" s="18" t="s">
        <v>47</v>
      </c>
      <c r="AL195" s="18" t="s">
        <v>44</v>
      </c>
      <c r="AM195" s="21" t="s">
        <v>155</v>
      </c>
      <c r="AN195" s="21" t="s">
        <v>277</v>
      </c>
      <c r="AO195" s="21" t="s">
        <v>44</v>
      </c>
      <c r="AP195" s="21" t="s">
        <v>44</v>
      </c>
    </row>
    <row r="196" s="16" customFormat="true" ht="15" hidden="false" customHeight="true" outlineLevel="0" collapsed="false">
      <c r="A196" s="13" t="n">
        <v>427.029628085384</v>
      </c>
      <c r="B196" s="14" t="n">
        <v>30.7890334065755</v>
      </c>
      <c r="C196" s="14" t="n">
        <v>-0.499572340589857</v>
      </c>
      <c r="D196" s="15" t="s">
        <v>288</v>
      </c>
      <c r="E196" s="16" t="s">
        <v>43</v>
      </c>
      <c r="F196" s="17" t="n">
        <v>182895.921875</v>
      </c>
      <c r="G196" s="17" t="n">
        <v>178439.40625</v>
      </c>
      <c r="H196" s="17" t="n">
        <v>209738.515625</v>
      </c>
      <c r="I196" s="17" t="n">
        <v>170239.4375</v>
      </c>
      <c r="J196" s="17" t="n">
        <v>192742.265625</v>
      </c>
      <c r="K196" s="17" t="n">
        <v>154257.921875</v>
      </c>
      <c r="L196" s="17" t="n">
        <v>123197.2421875</v>
      </c>
      <c r="M196" s="17" t="n">
        <v>142238.015625</v>
      </c>
      <c r="N196" s="17" t="n">
        <v>190260.125</v>
      </c>
      <c r="O196" s="17" t="n">
        <v>295611.875</v>
      </c>
      <c r="P196" s="17" t="n">
        <v>184420.3125</v>
      </c>
      <c r="Q196" s="17" t="n">
        <v>235829.53125</v>
      </c>
      <c r="R196" s="17" t="n">
        <v>130948.9609375</v>
      </c>
      <c r="S196" s="17" t="n">
        <v>158416.140625</v>
      </c>
      <c r="T196" s="17" t="n">
        <v>140136.046875</v>
      </c>
      <c r="U196" s="17" t="n">
        <v>114073.7890625</v>
      </c>
      <c r="V196" s="17" t="n">
        <v>129626.765625</v>
      </c>
      <c r="W196" s="17" t="n">
        <v>131686.40625</v>
      </c>
      <c r="X196" s="17" t="n">
        <v>123359.9609375</v>
      </c>
      <c r="Y196" s="17" t="n">
        <v>108030.34375</v>
      </c>
      <c r="Z196" s="17" t="n">
        <f aca="false">AVERAGE(F196:I196)</f>
        <v>185328.3203125</v>
      </c>
      <c r="AA196" s="17" t="n">
        <f aca="false">AVERAGE(J196:M196)</f>
        <v>153108.861328125</v>
      </c>
      <c r="AB196" s="17" t="n">
        <f aca="false">AVERAGE(N196:Q196)</f>
        <v>226530.4609375</v>
      </c>
      <c r="AC196" s="17" t="n">
        <f aca="false">AVERAGE(R196:U196)</f>
        <v>135893.734375</v>
      </c>
      <c r="AD196" s="17" t="n">
        <f aca="false">AVERAGE(V196:Y196)</f>
        <v>123175.869140625</v>
      </c>
      <c r="AE196" s="17" t="n">
        <f aca="false">AVERAGE(Z196:AB196)</f>
        <v>188322.547526042</v>
      </c>
      <c r="AF196" s="17" t="n">
        <f aca="false">AVERAGE(AC196:AD196)</f>
        <v>129534.801757813</v>
      </c>
      <c r="AG196" s="14" t="n">
        <f aca="false">AE196/AF196</f>
        <v>1.45383746275494</v>
      </c>
      <c r="AH196" s="18" t="n">
        <f aca="false">1/AG196</f>
        <v>0.687834799706605</v>
      </c>
      <c r="AI196" s="14" t="n">
        <v>0.477807486631016</v>
      </c>
      <c r="AJ196" s="14" t="n">
        <v>0.973422459893048</v>
      </c>
      <c r="AK196" s="14" t="s">
        <v>44</v>
      </c>
      <c r="AL196" s="14" t="s">
        <v>47</v>
      </c>
      <c r="AM196" s="16" t="s">
        <v>62</v>
      </c>
      <c r="AN196" s="16" t="s">
        <v>92</v>
      </c>
      <c r="AO196" s="16" t="s">
        <v>47</v>
      </c>
      <c r="AP196" s="16" t="s">
        <v>44</v>
      </c>
    </row>
    <row r="197" s="21" customFormat="true" ht="15" hidden="false" customHeight="true" outlineLevel="0" collapsed="false">
      <c r="A197" s="19" t="n">
        <v>434.231128722742</v>
      </c>
      <c r="B197" s="18" t="n">
        <v>29.8399167378743</v>
      </c>
      <c r="C197" s="18" t="n">
        <v>-0.10210062341489</v>
      </c>
      <c r="D197" s="20" t="s">
        <v>289</v>
      </c>
      <c r="E197" s="21" t="s">
        <v>52</v>
      </c>
      <c r="F197" s="22" t="n">
        <v>0</v>
      </c>
      <c r="G197" s="22" t="n">
        <v>50217.11328125</v>
      </c>
      <c r="H197" s="22" t="n">
        <v>0</v>
      </c>
      <c r="I197" s="22" t="n">
        <v>0</v>
      </c>
      <c r="J197" s="22" t="n">
        <v>46062.3046875</v>
      </c>
      <c r="K197" s="22" t="n">
        <v>53466.01171875</v>
      </c>
      <c r="L197" s="22" t="n">
        <v>34842.51953125</v>
      </c>
      <c r="M197" s="22" t="n">
        <v>47342.23828125</v>
      </c>
      <c r="N197" s="22" t="n">
        <v>26500.078125</v>
      </c>
      <c r="O197" s="22" t="n">
        <v>0</v>
      </c>
      <c r="P197" s="22" t="n">
        <v>44999.109375</v>
      </c>
      <c r="Q197" s="22" t="n">
        <v>44041.74609375</v>
      </c>
      <c r="R197" s="22" t="n">
        <v>80003.8671875</v>
      </c>
      <c r="S197" s="22" t="n">
        <v>123498.234375</v>
      </c>
      <c r="T197" s="22" t="n">
        <v>105801.265625</v>
      </c>
      <c r="U197" s="22" t="n">
        <v>56047.6171875</v>
      </c>
      <c r="V197" s="22" t="n">
        <v>74009.9375</v>
      </c>
      <c r="W197" s="22" t="n">
        <v>91545.390625</v>
      </c>
      <c r="X197" s="22" t="n">
        <v>79240.9609375</v>
      </c>
      <c r="Y197" s="22" t="n">
        <v>68097.859375</v>
      </c>
      <c r="Z197" s="22" t="n">
        <f aca="false">AVERAGE(F197:I197)</f>
        <v>12554.2783203125</v>
      </c>
      <c r="AA197" s="22" t="n">
        <f aca="false">AVERAGE(J197:M197)</f>
        <v>45428.2685546875</v>
      </c>
      <c r="AB197" s="22" t="n">
        <f aca="false">AVERAGE(N197:Q197)</f>
        <v>28885.2333984375</v>
      </c>
      <c r="AC197" s="22" t="n">
        <f aca="false">AVERAGE(R197:U197)</f>
        <v>91337.74609375</v>
      </c>
      <c r="AD197" s="22" t="n">
        <f aca="false">AVERAGE(V197:Y197)</f>
        <v>78223.537109375</v>
      </c>
      <c r="AE197" s="22" t="n">
        <f aca="false">AVERAGE(Z197:AB197)</f>
        <v>28955.9267578125</v>
      </c>
      <c r="AF197" s="22" t="n">
        <f aca="false">AVERAGE(AC197:AD197)</f>
        <v>84780.6416015625</v>
      </c>
      <c r="AG197" s="18" t="n">
        <f aca="false">AE197/AF197</f>
        <v>0.341539368077616</v>
      </c>
      <c r="AH197" s="18" t="n">
        <f aca="false">1/AG197</f>
        <v>2.92792015640419</v>
      </c>
      <c r="AI197" s="18" t="n">
        <v>0.999866310160428</v>
      </c>
      <c r="AJ197" s="18" t="n">
        <v>0.000213903743315508</v>
      </c>
      <c r="AK197" s="18" t="s">
        <v>44</v>
      </c>
      <c r="AL197" s="18" t="s">
        <v>47</v>
      </c>
      <c r="AM197" s="21" t="s">
        <v>53</v>
      </c>
      <c r="AN197" s="21" t="s">
        <v>54</v>
      </c>
      <c r="AO197" s="21" t="s">
        <v>47</v>
      </c>
      <c r="AP197" s="21" t="s">
        <v>44</v>
      </c>
    </row>
    <row r="198" s="16" customFormat="true" ht="15" hidden="false" customHeight="true" outlineLevel="0" collapsed="false">
      <c r="A198" s="13" t="n">
        <v>437.290687996644</v>
      </c>
      <c r="B198" s="14" t="n">
        <v>3.501670850118</v>
      </c>
      <c r="C198" s="14" t="n">
        <v>-0.153768771173387</v>
      </c>
      <c r="D198" s="15" t="s">
        <v>290</v>
      </c>
      <c r="E198" s="16" t="s">
        <v>43</v>
      </c>
      <c r="F198" s="17" t="n">
        <v>13249.5546875</v>
      </c>
      <c r="G198" s="17" t="n">
        <v>19041.421875</v>
      </c>
      <c r="H198" s="17" t="n">
        <v>20988.03515625</v>
      </c>
      <c r="I198" s="17" t="n">
        <v>33121.74609375</v>
      </c>
      <c r="J198" s="17" t="n">
        <v>18210.83984375</v>
      </c>
      <c r="K198" s="17" t="n">
        <v>10306.578125</v>
      </c>
      <c r="L198" s="17" t="n">
        <v>18191.798828125</v>
      </c>
      <c r="M198" s="17" t="n">
        <v>21955.642578125</v>
      </c>
      <c r="N198" s="17" t="n">
        <v>14921.8369140625</v>
      </c>
      <c r="O198" s="17" t="n">
        <v>25053.935546875</v>
      </c>
      <c r="P198" s="17" t="n">
        <v>13816.9912109375</v>
      </c>
      <c r="Q198" s="17" t="n">
        <v>25571.7421875</v>
      </c>
      <c r="R198" s="17" t="n">
        <v>70899.3203125</v>
      </c>
      <c r="S198" s="17" t="n">
        <v>84642.6796875</v>
      </c>
      <c r="T198" s="17" t="n">
        <v>86619.8671875</v>
      </c>
      <c r="U198" s="17" t="n">
        <v>83255.3515625</v>
      </c>
      <c r="V198" s="17" t="n">
        <v>73384.9375</v>
      </c>
      <c r="W198" s="17" t="n">
        <v>71433.5234375</v>
      </c>
      <c r="X198" s="17" t="n">
        <v>84178.7890625</v>
      </c>
      <c r="Y198" s="17" t="n">
        <v>75473.6171875</v>
      </c>
      <c r="Z198" s="17" t="n">
        <f aca="false">AVERAGE(F198:I198)</f>
        <v>21600.189453125</v>
      </c>
      <c r="AA198" s="17" t="n">
        <f aca="false">AVERAGE(J198:M198)</f>
        <v>17166.21484375</v>
      </c>
      <c r="AB198" s="17" t="n">
        <f aca="false">AVERAGE(N198:Q198)</f>
        <v>19841.1264648438</v>
      </c>
      <c r="AC198" s="17" t="n">
        <f aca="false">AVERAGE(R198:U198)</f>
        <v>81354.3046875</v>
      </c>
      <c r="AD198" s="17" t="n">
        <f aca="false">AVERAGE(V198:Y198)</f>
        <v>76117.716796875</v>
      </c>
      <c r="AE198" s="17" t="n">
        <f aca="false">AVERAGE(Z198:AB198)</f>
        <v>19535.8435872396</v>
      </c>
      <c r="AF198" s="17" t="n">
        <f aca="false">AVERAGE(AC198:AD198)</f>
        <v>78736.0107421875</v>
      </c>
      <c r="AG198" s="14" t="n">
        <f aca="false">AE198/AF198</f>
        <v>0.248118280353415</v>
      </c>
      <c r="AH198" s="18" t="n">
        <f aca="false">1/AG198</f>
        <v>4.03033584859454</v>
      </c>
      <c r="AI198" s="14" t="n">
        <v>1</v>
      </c>
      <c r="AJ198" s="14" t="n">
        <v>0.000240641711229947</v>
      </c>
      <c r="AK198" s="14" t="s">
        <v>47</v>
      </c>
      <c r="AL198" s="14" t="s">
        <v>44</v>
      </c>
      <c r="AM198" s="16" t="s">
        <v>96</v>
      </c>
      <c r="AN198" s="16" t="s">
        <v>291</v>
      </c>
      <c r="AO198" s="16" t="s">
        <v>47</v>
      </c>
      <c r="AP198" s="16" t="s">
        <v>44</v>
      </c>
    </row>
    <row r="199" s="21" customFormat="true" ht="15" hidden="false" customHeight="true" outlineLevel="0" collapsed="false">
      <c r="A199" s="19" t="n">
        <v>439.270300610162</v>
      </c>
      <c r="B199" s="18" t="n">
        <v>5.9323616027832</v>
      </c>
      <c r="C199" s="18" t="n">
        <v>-0.936527531110284</v>
      </c>
      <c r="D199" s="20" t="s">
        <v>292</v>
      </c>
      <c r="E199" s="21" t="s">
        <v>52</v>
      </c>
      <c r="F199" s="22" t="n">
        <v>110118.59375</v>
      </c>
      <c r="G199" s="22" t="n">
        <v>108534.640625</v>
      </c>
      <c r="H199" s="22" t="n">
        <v>112279.140625</v>
      </c>
      <c r="I199" s="22" t="n">
        <v>103671.421875</v>
      </c>
      <c r="J199" s="22" t="n">
        <v>133148.671875</v>
      </c>
      <c r="K199" s="22" t="n">
        <v>145758.734375</v>
      </c>
      <c r="L199" s="22" t="n">
        <v>129252.140625</v>
      </c>
      <c r="M199" s="22" t="n">
        <v>127453.796875</v>
      </c>
      <c r="N199" s="22" t="n">
        <v>115722.90625</v>
      </c>
      <c r="O199" s="22" t="n">
        <v>129410.0703125</v>
      </c>
      <c r="P199" s="22" t="n">
        <v>136373.3125</v>
      </c>
      <c r="Q199" s="22" t="n">
        <v>212410.03125</v>
      </c>
      <c r="R199" s="22" t="n">
        <v>4289003.5</v>
      </c>
      <c r="S199" s="22" t="n">
        <v>2988836</v>
      </c>
      <c r="T199" s="22" t="n">
        <v>2762018</v>
      </c>
      <c r="U199" s="22" t="n">
        <v>2562137.5</v>
      </c>
      <c r="V199" s="22" t="n">
        <v>1346221.5</v>
      </c>
      <c r="W199" s="22" t="n">
        <v>1171925.75</v>
      </c>
      <c r="X199" s="22" t="n">
        <v>1270010.375</v>
      </c>
      <c r="Y199" s="22" t="n">
        <v>840717.3125</v>
      </c>
      <c r="Z199" s="22" t="n">
        <f aca="false">AVERAGE(F199:I199)</f>
        <v>108650.94921875</v>
      </c>
      <c r="AA199" s="22" t="n">
        <f aca="false">AVERAGE(J199:M199)</f>
        <v>133903.3359375</v>
      </c>
      <c r="AB199" s="22" t="n">
        <f aca="false">AVERAGE(N199:Q199)</f>
        <v>148479.080078125</v>
      </c>
      <c r="AC199" s="22" t="n">
        <f aca="false">AVERAGE(R199:U199)</f>
        <v>3150498.75</v>
      </c>
      <c r="AD199" s="22" t="n">
        <f aca="false">AVERAGE(V199:Y199)</f>
        <v>1157218.734375</v>
      </c>
      <c r="AE199" s="22" t="n">
        <f aca="false">AVERAGE(Z199:AB199)</f>
        <v>130344.455078125</v>
      </c>
      <c r="AF199" s="22" t="n">
        <f aca="false">AVERAGE(AC199:AD199)</f>
        <v>2153858.7421875</v>
      </c>
      <c r="AG199" s="18" t="n">
        <f aca="false">AE199/AF199</f>
        <v>0.060516714733922</v>
      </c>
      <c r="AH199" s="18" t="n">
        <f aca="false">1/AG199</f>
        <v>16.52436032585</v>
      </c>
      <c r="AI199" s="18" t="n">
        <v>1</v>
      </c>
      <c r="AJ199" s="18" t="n">
        <v>0</v>
      </c>
      <c r="AK199" s="18" t="s">
        <v>47</v>
      </c>
      <c r="AL199" s="18" t="s">
        <v>44</v>
      </c>
      <c r="AM199" s="21" t="s">
        <v>96</v>
      </c>
      <c r="AN199" s="21" t="s">
        <v>293</v>
      </c>
      <c r="AO199" s="21" t="s">
        <v>47</v>
      </c>
      <c r="AP199" s="21" t="s">
        <v>44</v>
      </c>
    </row>
    <row r="200" s="16" customFormat="true" ht="15" hidden="false" customHeight="true" outlineLevel="0" collapsed="false">
      <c r="A200" s="13" t="n">
        <v>443.024670828672</v>
      </c>
      <c r="B200" s="14" t="n">
        <v>31.0249752807617</v>
      </c>
      <c r="C200" s="14" t="n">
        <v>-0.770732553782918</v>
      </c>
      <c r="D200" s="15" t="s">
        <v>294</v>
      </c>
      <c r="E200" s="16" t="s">
        <v>43</v>
      </c>
      <c r="F200" s="17" t="n">
        <v>23174.310546875</v>
      </c>
      <c r="G200" s="17" t="n">
        <v>23823.099609375</v>
      </c>
      <c r="H200" s="17" t="n">
        <v>24729.814453125</v>
      </c>
      <c r="I200" s="17" t="n">
        <v>20443.2109375</v>
      </c>
      <c r="J200" s="17" t="n">
        <v>15114.59765625</v>
      </c>
      <c r="K200" s="17" t="n">
        <v>15979.65234375</v>
      </c>
      <c r="L200" s="17" t="n">
        <v>10972.3203125</v>
      </c>
      <c r="M200" s="17" t="n">
        <v>15281.7236328125</v>
      </c>
      <c r="N200" s="17" t="n">
        <v>15636.0615234375</v>
      </c>
      <c r="O200" s="17" t="n">
        <v>29079.896484375</v>
      </c>
      <c r="P200" s="17" t="n">
        <v>15787.6865234375</v>
      </c>
      <c r="Q200" s="17" t="n">
        <v>21848.02734375</v>
      </c>
      <c r="R200" s="17" t="n">
        <v>15966.1171875</v>
      </c>
      <c r="S200" s="17" t="n">
        <v>16650.0234375</v>
      </c>
      <c r="T200" s="17" t="n">
        <v>12356.7880859375</v>
      </c>
      <c r="U200" s="17" t="n">
        <v>15478.4697265625</v>
      </c>
      <c r="V200" s="17" t="n">
        <v>14637.6455078125</v>
      </c>
      <c r="W200" s="17" t="n">
        <v>16247.861328125</v>
      </c>
      <c r="X200" s="17" t="n">
        <v>12956.92578125</v>
      </c>
      <c r="Y200" s="17" t="n">
        <v>13374.7685546875</v>
      </c>
      <c r="Z200" s="17" t="n">
        <f aca="false">AVERAGE(F200:I200)</f>
        <v>23042.6088867188</v>
      </c>
      <c r="AA200" s="17" t="n">
        <f aca="false">AVERAGE(J200:M200)</f>
        <v>14337.0734863281</v>
      </c>
      <c r="AB200" s="17" t="n">
        <f aca="false">AVERAGE(N200:Q200)</f>
        <v>20587.91796875</v>
      </c>
      <c r="AC200" s="17" t="n">
        <f aca="false">AVERAGE(R200:U200)</f>
        <v>15112.849609375</v>
      </c>
      <c r="AD200" s="17" t="n">
        <f aca="false">AVERAGE(V200:Y200)</f>
        <v>14304.3002929688</v>
      </c>
      <c r="AE200" s="17" t="n">
        <f aca="false">AVERAGE(Z200:AB200)</f>
        <v>19322.5334472656</v>
      </c>
      <c r="AF200" s="17" t="n">
        <f aca="false">AVERAGE(AC200:AD200)</f>
        <v>14708.5749511719</v>
      </c>
      <c r="AG200" s="14" t="n">
        <f aca="false">AE200/AF200</f>
        <v>1.313691741818</v>
      </c>
      <c r="AH200" s="18" t="n">
        <f aca="false">1/AG200</f>
        <v>0.761213584715172</v>
      </c>
      <c r="AI200" s="14" t="n">
        <v>0.618930481283422</v>
      </c>
      <c r="AJ200" s="14" t="n">
        <v>0.94066844919786</v>
      </c>
      <c r="AK200" s="14" t="s">
        <v>44</v>
      </c>
      <c r="AL200" s="14" t="s">
        <v>47</v>
      </c>
      <c r="AM200" s="16" t="s">
        <v>62</v>
      </c>
      <c r="AN200" s="16" t="s">
        <v>92</v>
      </c>
      <c r="AO200" s="16" t="s">
        <v>47</v>
      </c>
      <c r="AP200" s="16" t="s">
        <v>44</v>
      </c>
    </row>
    <row r="201" s="16" customFormat="true" ht="15" hidden="false" customHeight="true" outlineLevel="0" collapsed="false">
      <c r="A201" s="13" t="n">
        <v>446.060593530194</v>
      </c>
      <c r="B201" s="14" t="n">
        <v>19.6776749674478</v>
      </c>
      <c r="C201" s="14" t="n">
        <v>-0.477512335691773</v>
      </c>
      <c r="D201" s="15" t="s">
        <v>295</v>
      </c>
      <c r="E201" s="16" t="s">
        <v>43</v>
      </c>
      <c r="F201" s="17" t="n">
        <v>57367.66015625</v>
      </c>
      <c r="G201" s="17" t="n">
        <v>51813.14453125</v>
      </c>
      <c r="H201" s="17" t="n">
        <v>48805.06640625</v>
      </c>
      <c r="I201" s="17" t="n">
        <v>47477.8515625</v>
      </c>
      <c r="J201" s="17" t="n">
        <v>59174.83984375</v>
      </c>
      <c r="K201" s="17" t="n">
        <v>53017.609375</v>
      </c>
      <c r="L201" s="17" t="n">
        <v>50272.5859375</v>
      </c>
      <c r="M201" s="17" t="n">
        <v>49140.16015625</v>
      </c>
      <c r="N201" s="17" t="n">
        <v>41745.95703125</v>
      </c>
      <c r="O201" s="17" t="n">
        <v>53243.03125</v>
      </c>
      <c r="P201" s="17" t="n">
        <v>35813.80859375</v>
      </c>
      <c r="Q201" s="17" t="n">
        <v>46646.33984375</v>
      </c>
      <c r="R201" s="17" t="n">
        <v>126597.8203125</v>
      </c>
      <c r="S201" s="17" t="n">
        <v>148360.03125</v>
      </c>
      <c r="T201" s="17" t="n">
        <v>126002.640625</v>
      </c>
      <c r="U201" s="17" t="n">
        <v>89208.84375</v>
      </c>
      <c r="V201" s="17" t="n">
        <v>96492.8125</v>
      </c>
      <c r="W201" s="17" t="n">
        <v>88487.875</v>
      </c>
      <c r="X201" s="17" t="n">
        <v>80503.890625</v>
      </c>
      <c r="Y201" s="17" t="n">
        <v>87859.484375</v>
      </c>
      <c r="Z201" s="17" t="n">
        <f aca="false">AVERAGE(F201:I201)</f>
        <v>51365.9306640625</v>
      </c>
      <c r="AA201" s="17" t="n">
        <f aca="false">AVERAGE(J201:M201)</f>
        <v>52901.298828125</v>
      </c>
      <c r="AB201" s="17" t="n">
        <f aca="false">AVERAGE(N201:Q201)</f>
        <v>44362.2841796875</v>
      </c>
      <c r="AC201" s="17" t="n">
        <f aca="false">AVERAGE(R201:U201)</f>
        <v>122542.333984375</v>
      </c>
      <c r="AD201" s="17" t="n">
        <f aca="false">AVERAGE(V201:Y201)</f>
        <v>88336.015625</v>
      </c>
      <c r="AE201" s="17" t="n">
        <f aca="false">AVERAGE(Z201:AB201)</f>
        <v>49543.1712239583</v>
      </c>
      <c r="AF201" s="17" t="n">
        <f aca="false">AVERAGE(AC201:AD201)</f>
        <v>105439.174804688</v>
      </c>
      <c r="AG201" s="14" t="n">
        <f aca="false">AE201/AF201</f>
        <v>0.469874421112748</v>
      </c>
      <c r="AH201" s="18" t="n">
        <f aca="false">1/AG201</f>
        <v>2.12822821389558</v>
      </c>
      <c r="AI201" s="14" t="n">
        <v>0.99957219251337</v>
      </c>
      <c r="AJ201" s="14" t="n">
        <v>0.0573529411764706</v>
      </c>
      <c r="AK201" s="14" t="s">
        <v>44</v>
      </c>
      <c r="AL201" s="14" t="s">
        <v>47</v>
      </c>
      <c r="AM201" s="16" t="s">
        <v>96</v>
      </c>
      <c r="AN201" s="16" t="s">
        <v>97</v>
      </c>
      <c r="AO201" s="16" t="s">
        <v>47</v>
      </c>
      <c r="AP201" s="16" t="s">
        <v>44</v>
      </c>
    </row>
    <row r="202" s="21" customFormat="true" ht="15" hidden="false" customHeight="true" outlineLevel="0" collapsed="false">
      <c r="A202" s="19" t="n">
        <v>451.306360092363</v>
      </c>
      <c r="B202" s="18" t="n">
        <v>5.71320673624673</v>
      </c>
      <c r="C202" s="18" t="n">
        <v>-0.189148896302023</v>
      </c>
      <c r="D202" s="20" t="s">
        <v>296</v>
      </c>
      <c r="E202" s="21" t="s">
        <v>52</v>
      </c>
      <c r="F202" s="22" t="n">
        <v>236694.03125</v>
      </c>
      <c r="G202" s="22" t="n">
        <v>254803.296875</v>
      </c>
      <c r="H202" s="22" t="n">
        <v>244794.65625</v>
      </c>
      <c r="I202" s="22" t="n">
        <v>230498.75</v>
      </c>
      <c r="J202" s="22" t="n">
        <v>209396.21875</v>
      </c>
      <c r="K202" s="22" t="n">
        <v>181462.109375</v>
      </c>
      <c r="L202" s="22" t="n">
        <v>197406.234375</v>
      </c>
      <c r="M202" s="22" t="n">
        <v>179522.859375</v>
      </c>
      <c r="N202" s="22" t="n">
        <v>151346.34375</v>
      </c>
      <c r="O202" s="22" t="n">
        <v>187925.09375</v>
      </c>
      <c r="P202" s="22" t="n">
        <v>171793.71875</v>
      </c>
      <c r="Q202" s="22" t="n">
        <v>195975.15625</v>
      </c>
      <c r="R202" s="22" t="n">
        <v>330430.625</v>
      </c>
      <c r="S202" s="22" t="n">
        <v>305352.21875</v>
      </c>
      <c r="T202" s="22" t="n">
        <v>307584.6875</v>
      </c>
      <c r="U202" s="22" t="n">
        <v>259424.609375</v>
      </c>
      <c r="V202" s="22" t="n">
        <v>260333.796875</v>
      </c>
      <c r="W202" s="22" t="n">
        <v>247369.953125</v>
      </c>
      <c r="X202" s="22" t="n">
        <v>221967.21875</v>
      </c>
      <c r="Y202" s="22" t="n">
        <v>211527.96875</v>
      </c>
      <c r="Z202" s="22" t="n">
        <f aca="false">AVERAGE(F202:I202)</f>
        <v>241697.68359375</v>
      </c>
      <c r="AA202" s="22" t="n">
        <f aca="false">AVERAGE(J202:M202)</f>
        <v>191946.85546875</v>
      </c>
      <c r="AB202" s="22" t="n">
        <f aca="false">AVERAGE(N202:Q202)</f>
        <v>176760.078125</v>
      </c>
      <c r="AC202" s="22" t="n">
        <f aca="false">AVERAGE(R202:U202)</f>
        <v>300698.03515625</v>
      </c>
      <c r="AD202" s="22" t="n">
        <f aca="false">AVERAGE(V202:Y202)</f>
        <v>235299.734375</v>
      </c>
      <c r="AE202" s="22" t="n">
        <f aca="false">AVERAGE(Z202:AB202)</f>
        <v>203468.205729167</v>
      </c>
      <c r="AF202" s="22" t="n">
        <f aca="false">AVERAGE(AC202:AD202)</f>
        <v>267998.884765625</v>
      </c>
      <c r="AG202" s="18" t="n">
        <f aca="false">AE202/AF202</f>
        <v>0.759212882199518</v>
      </c>
      <c r="AH202" s="18" t="n">
        <f aca="false">1/AG202</f>
        <v>1.31715362508457</v>
      </c>
      <c r="AI202" s="18" t="n">
        <v>0.978689839572192</v>
      </c>
      <c r="AJ202" s="18" t="n">
        <v>0.48355614973262</v>
      </c>
      <c r="AK202" s="18" t="s">
        <v>44</v>
      </c>
      <c r="AL202" s="18" t="s">
        <v>44</v>
      </c>
      <c r="AM202" s="21" t="s">
        <v>96</v>
      </c>
      <c r="AN202" s="21" t="s">
        <v>293</v>
      </c>
      <c r="AO202" s="21" t="s">
        <v>47</v>
      </c>
      <c r="AP202" s="21" t="s">
        <v>44</v>
      </c>
    </row>
    <row r="203" s="16" customFormat="true" ht="15" hidden="false" customHeight="true" outlineLevel="0" collapsed="false">
      <c r="A203" s="13" t="n">
        <v>453.285482051829</v>
      </c>
      <c r="B203" s="14" t="n">
        <v>3.64453584035237</v>
      </c>
      <c r="C203" s="14" t="n">
        <v>0.126265379598792</v>
      </c>
      <c r="D203" s="15" t="s">
        <v>297</v>
      </c>
      <c r="E203" s="16" t="s">
        <v>43</v>
      </c>
      <c r="F203" s="17" t="n">
        <v>15375.439453125</v>
      </c>
      <c r="G203" s="17" t="n">
        <v>19697.224609375</v>
      </c>
      <c r="H203" s="17" t="n">
        <v>17771.01953125</v>
      </c>
      <c r="I203" s="17" t="n">
        <v>20345.556640625</v>
      </c>
      <c r="J203" s="17" t="n">
        <v>25956.673828125</v>
      </c>
      <c r="K203" s="17" t="n">
        <v>19898.9921875</v>
      </c>
      <c r="L203" s="17" t="n">
        <v>17243.779296875</v>
      </c>
      <c r="M203" s="17" t="n">
        <v>22997.98828125</v>
      </c>
      <c r="N203" s="17" t="n">
        <v>21478.150390625</v>
      </c>
      <c r="O203" s="17" t="n">
        <v>24346.39453125</v>
      </c>
      <c r="P203" s="17" t="n">
        <v>17316.287109375</v>
      </c>
      <c r="Q203" s="17" t="n">
        <v>21467.955078125</v>
      </c>
      <c r="R203" s="17" t="n">
        <v>9806.8984375</v>
      </c>
      <c r="S203" s="17" t="n">
        <v>7640.12548828125</v>
      </c>
      <c r="T203" s="17" t="n">
        <v>9356.94921875</v>
      </c>
      <c r="U203" s="17" t="n">
        <v>6254.6240234375</v>
      </c>
      <c r="V203" s="17" t="n">
        <v>11249.8837890625</v>
      </c>
      <c r="W203" s="17" t="n">
        <v>7882.29931640625</v>
      </c>
      <c r="X203" s="17" t="n">
        <v>9392.8095703125</v>
      </c>
      <c r="Y203" s="17" t="n">
        <v>6799.9912109375</v>
      </c>
      <c r="Z203" s="17" t="n">
        <f aca="false">AVERAGE(F203:I203)</f>
        <v>18297.3100585938</v>
      </c>
      <c r="AA203" s="17" t="n">
        <f aca="false">AVERAGE(J203:M203)</f>
        <v>21524.3583984375</v>
      </c>
      <c r="AB203" s="17" t="n">
        <f aca="false">AVERAGE(N203:Q203)</f>
        <v>21152.1967773438</v>
      </c>
      <c r="AC203" s="17" t="n">
        <f aca="false">AVERAGE(R203:U203)</f>
        <v>8264.64929199219</v>
      </c>
      <c r="AD203" s="17" t="n">
        <f aca="false">AVERAGE(V203:Y203)</f>
        <v>8831.24597167969</v>
      </c>
      <c r="AE203" s="17" t="n">
        <f aca="false">AVERAGE(Z203:AB203)</f>
        <v>20324.6217447917</v>
      </c>
      <c r="AF203" s="17" t="n">
        <f aca="false">AVERAGE(AC203:AD203)</f>
        <v>8547.94763183594</v>
      </c>
      <c r="AG203" s="14" t="n">
        <f aca="false">AE203/AF203</f>
        <v>2.37771949714511</v>
      </c>
      <c r="AH203" s="18" t="n">
        <f aca="false">1/AG203</f>
        <v>0.420571056089957</v>
      </c>
      <c r="AI203" s="14" t="n">
        <v>0.0447058823529412</v>
      </c>
      <c r="AJ203" s="14" t="n">
        <v>0.999919786096257</v>
      </c>
      <c r="AK203" s="14" t="s">
        <v>44</v>
      </c>
      <c r="AL203" s="14" t="s">
        <v>44</v>
      </c>
      <c r="AM203" s="16" t="s">
        <v>96</v>
      </c>
      <c r="AN203" s="16" t="s">
        <v>291</v>
      </c>
      <c r="AO203" s="16" t="s">
        <v>47</v>
      </c>
      <c r="AP203" s="16" t="s">
        <v>44</v>
      </c>
    </row>
    <row r="204" s="21" customFormat="true" ht="15" hidden="false" customHeight="true" outlineLevel="0" collapsed="false">
      <c r="A204" s="19" t="n">
        <v>453.28576240072</v>
      </c>
      <c r="B204" s="18" t="n">
        <v>4.96043167114257</v>
      </c>
      <c r="C204" s="18" t="n">
        <v>-0.492216487928521</v>
      </c>
      <c r="D204" s="20" t="s">
        <v>298</v>
      </c>
      <c r="E204" s="21" t="s">
        <v>52</v>
      </c>
      <c r="F204" s="22" t="n">
        <v>79118.6640625</v>
      </c>
      <c r="G204" s="22" t="n">
        <v>64266.7265625</v>
      </c>
      <c r="H204" s="22" t="n">
        <v>108997.5859375</v>
      </c>
      <c r="I204" s="22" t="n">
        <v>70701.828125</v>
      </c>
      <c r="J204" s="22" t="n">
        <v>60828.2421875</v>
      </c>
      <c r="K204" s="22" t="n">
        <v>85412.0703125</v>
      </c>
      <c r="L204" s="22" t="n">
        <v>58084.18359375</v>
      </c>
      <c r="M204" s="22" t="n">
        <v>50806.453125</v>
      </c>
      <c r="N204" s="22" t="n">
        <v>58934.1328125</v>
      </c>
      <c r="O204" s="22" t="n">
        <v>61991.4375</v>
      </c>
      <c r="P204" s="22" t="n">
        <v>104838.859375</v>
      </c>
      <c r="Q204" s="22" t="n">
        <v>98926.4453125</v>
      </c>
      <c r="R204" s="22" t="n">
        <v>444991.1875</v>
      </c>
      <c r="S204" s="22" t="n">
        <v>291912</v>
      </c>
      <c r="T204" s="22" t="n">
        <v>297454.59375</v>
      </c>
      <c r="U204" s="22" t="n">
        <v>258927.515625</v>
      </c>
      <c r="V204" s="22" t="n">
        <v>225795.8125</v>
      </c>
      <c r="W204" s="22" t="n">
        <v>193323.265625</v>
      </c>
      <c r="X204" s="22" t="n">
        <v>250757.453125</v>
      </c>
      <c r="Y204" s="22" t="n">
        <v>156025.078125</v>
      </c>
      <c r="Z204" s="22" t="n">
        <f aca="false">AVERAGE(F204:I204)</f>
        <v>80771.201171875</v>
      </c>
      <c r="AA204" s="22" t="n">
        <f aca="false">AVERAGE(J204:M204)</f>
        <v>63782.7373046875</v>
      </c>
      <c r="AB204" s="22" t="n">
        <f aca="false">AVERAGE(N204:Q204)</f>
        <v>81172.71875</v>
      </c>
      <c r="AC204" s="22" t="n">
        <f aca="false">AVERAGE(R204:U204)</f>
        <v>323321.32421875</v>
      </c>
      <c r="AD204" s="22" t="n">
        <f aca="false">AVERAGE(V204:Y204)</f>
        <v>206475.40234375</v>
      </c>
      <c r="AE204" s="22" t="n">
        <f aca="false">AVERAGE(Z204:AB204)</f>
        <v>75242.2190755208</v>
      </c>
      <c r="AF204" s="22" t="n">
        <f aca="false">AVERAGE(AC204:AD204)</f>
        <v>264898.36328125</v>
      </c>
      <c r="AG204" s="18" t="n">
        <f aca="false">AE204/AF204</f>
        <v>0.284041842099394</v>
      </c>
      <c r="AH204" s="18" t="n">
        <f aca="false">1/AG204</f>
        <v>3.52060806467405</v>
      </c>
      <c r="AI204" s="18" t="n">
        <v>1</v>
      </c>
      <c r="AJ204" s="18" t="n">
        <v>0.0013903743315508</v>
      </c>
      <c r="AK204" s="18" t="s">
        <v>47</v>
      </c>
      <c r="AL204" s="18" t="s">
        <v>44</v>
      </c>
      <c r="AM204" s="21" t="s">
        <v>96</v>
      </c>
      <c r="AN204" s="21" t="s">
        <v>293</v>
      </c>
      <c r="AO204" s="21" t="s">
        <v>47</v>
      </c>
      <c r="AP204" s="21" t="s">
        <v>44</v>
      </c>
    </row>
    <row r="205" s="21" customFormat="true" ht="15" hidden="false" customHeight="true" outlineLevel="0" collapsed="false">
      <c r="A205" s="19" t="n">
        <v>459.187086159387</v>
      </c>
      <c r="B205" s="18" t="n">
        <v>11.2750871707231</v>
      </c>
      <c r="C205" s="18" t="n">
        <v>-0.354300630629934</v>
      </c>
      <c r="D205" s="20" t="s">
        <v>299</v>
      </c>
      <c r="E205" s="21" t="s">
        <v>52</v>
      </c>
      <c r="F205" s="22" t="n">
        <v>107291.265625</v>
      </c>
      <c r="G205" s="22" t="n">
        <v>103731.453125</v>
      </c>
      <c r="H205" s="22" t="n">
        <v>84117.1640625</v>
      </c>
      <c r="I205" s="22" t="n">
        <v>90006.5390625</v>
      </c>
      <c r="J205" s="22" t="n">
        <v>138669.171875</v>
      </c>
      <c r="K205" s="22" t="n">
        <v>136168.9375</v>
      </c>
      <c r="L205" s="22" t="n">
        <v>123371.5</v>
      </c>
      <c r="M205" s="22" t="n">
        <v>117900.75</v>
      </c>
      <c r="N205" s="22" t="n">
        <v>113494.7265625</v>
      </c>
      <c r="O205" s="22" t="n">
        <v>165253.234375</v>
      </c>
      <c r="P205" s="22" t="n">
        <v>82208.765625</v>
      </c>
      <c r="Q205" s="22" t="n">
        <v>197503.421875</v>
      </c>
      <c r="R205" s="22" t="n">
        <v>0</v>
      </c>
      <c r="S205" s="22" t="n">
        <v>0</v>
      </c>
      <c r="T205" s="22" t="n">
        <v>25544.962890625</v>
      </c>
      <c r="U205" s="22" t="n">
        <v>0</v>
      </c>
      <c r="V205" s="22" t="n">
        <v>0</v>
      </c>
      <c r="W205" s="22" t="n">
        <v>0</v>
      </c>
      <c r="X205" s="22" t="n">
        <v>0</v>
      </c>
      <c r="Y205" s="22" t="n">
        <v>0</v>
      </c>
      <c r="Z205" s="22" t="n">
        <f aca="false">AVERAGE(F205:I205)</f>
        <v>96286.60546875</v>
      </c>
      <c r="AA205" s="22" t="n">
        <f aca="false">AVERAGE(J205:M205)</f>
        <v>129027.58984375</v>
      </c>
      <c r="AB205" s="22" t="n">
        <f aca="false">AVERAGE(N205:Q205)</f>
        <v>139615.037109375</v>
      </c>
      <c r="AC205" s="22" t="n">
        <f aca="false">AVERAGE(R205:U205)</f>
        <v>6386.24072265625</v>
      </c>
      <c r="AD205" s="22" t="n">
        <f aca="false">AVERAGE(V205:Y205)</f>
        <v>0</v>
      </c>
      <c r="AE205" s="22" t="n">
        <f aca="false">AVERAGE(Z205:AB205)</f>
        <v>121643.077473958</v>
      </c>
      <c r="AF205" s="22" t="n">
        <f aca="false">AVERAGE(AC205:AD205)</f>
        <v>3193.12036132813</v>
      </c>
      <c r="AG205" s="18" t="n">
        <f aca="false">AE205/AF205</f>
        <v>38.095362438315</v>
      </c>
      <c r="AH205" s="18" t="n">
        <f aca="false">1/AG205</f>
        <v>0.0262499143201282</v>
      </c>
      <c r="AI205" s="18" t="n">
        <v>0</v>
      </c>
      <c r="AJ205" s="18" t="n">
        <v>1</v>
      </c>
      <c r="AK205" s="18" t="s">
        <v>47</v>
      </c>
      <c r="AL205" s="18" t="s">
        <v>47</v>
      </c>
      <c r="AM205" s="21" t="s">
        <v>119</v>
      </c>
      <c r="AN205" s="21" t="s">
        <v>300</v>
      </c>
      <c r="AO205" s="21" t="s">
        <v>47</v>
      </c>
      <c r="AP205" s="21" t="s">
        <v>44</v>
      </c>
    </row>
    <row r="206" s="16" customFormat="true" ht="15" hidden="false" customHeight="true" outlineLevel="0" collapsed="false">
      <c r="A206" s="13" t="n">
        <v>465.321809840811</v>
      </c>
      <c r="B206" s="14" t="n">
        <v>3.51975167592365</v>
      </c>
      <c r="C206" s="14" t="n">
        <v>0.247037043566311</v>
      </c>
      <c r="D206" s="15" t="s">
        <v>301</v>
      </c>
      <c r="E206" s="16" t="s">
        <v>43</v>
      </c>
      <c r="F206" s="17" t="n">
        <v>10397.666015625</v>
      </c>
      <c r="G206" s="17" t="n">
        <v>11201.865234375</v>
      </c>
      <c r="H206" s="17" t="n">
        <v>14308.859375</v>
      </c>
      <c r="I206" s="17" t="n">
        <v>14591.4384765625</v>
      </c>
      <c r="J206" s="17" t="n">
        <v>8416.03125</v>
      </c>
      <c r="K206" s="17" t="n">
        <v>9638.83203125</v>
      </c>
      <c r="L206" s="17" t="n">
        <v>6162.30029296875</v>
      </c>
      <c r="M206" s="17" t="n">
        <v>13261.5126953125</v>
      </c>
      <c r="N206" s="17" t="n">
        <v>7132.12109375</v>
      </c>
      <c r="O206" s="17" t="n">
        <v>10052.490234375</v>
      </c>
      <c r="P206" s="17" t="n">
        <v>6379.787109375</v>
      </c>
      <c r="Q206" s="17" t="n">
        <v>10496.2998046875</v>
      </c>
      <c r="R206" s="17" t="n">
        <v>40513.78125</v>
      </c>
      <c r="S206" s="17" t="n">
        <v>47526.8828125</v>
      </c>
      <c r="T206" s="17" t="n">
        <v>45750.19921875</v>
      </c>
      <c r="U206" s="17" t="n">
        <v>48104.16796875</v>
      </c>
      <c r="V206" s="17" t="n">
        <v>40300.5625</v>
      </c>
      <c r="W206" s="17" t="n">
        <v>40016.015625</v>
      </c>
      <c r="X206" s="17" t="n">
        <v>41199.9296875</v>
      </c>
      <c r="Y206" s="17" t="n">
        <v>36000.0703125</v>
      </c>
      <c r="Z206" s="17" t="n">
        <f aca="false">AVERAGE(F206:I206)</f>
        <v>12624.9572753906</v>
      </c>
      <c r="AA206" s="17" t="n">
        <f aca="false">AVERAGE(J206:M206)</f>
        <v>9369.66906738281</v>
      </c>
      <c r="AB206" s="17" t="n">
        <f aca="false">AVERAGE(N206:Q206)</f>
        <v>8515.17456054688</v>
      </c>
      <c r="AC206" s="17" t="n">
        <f aca="false">AVERAGE(R206:U206)</f>
        <v>45473.7578125</v>
      </c>
      <c r="AD206" s="17" t="n">
        <f aca="false">AVERAGE(V206:Y206)</f>
        <v>39379.14453125</v>
      </c>
      <c r="AE206" s="17" t="n">
        <f aca="false">AVERAGE(Z206:AB206)</f>
        <v>10169.9336344401</v>
      </c>
      <c r="AF206" s="17" t="n">
        <f aca="false">AVERAGE(AC206:AD206)</f>
        <v>42426.451171875</v>
      </c>
      <c r="AG206" s="14" t="n">
        <f aca="false">AE206/AF206</f>
        <v>0.239707384274032</v>
      </c>
      <c r="AH206" s="18" t="n">
        <f aca="false">1/AG206</f>
        <v>4.1717530022221</v>
      </c>
      <c r="AI206" s="14" t="n">
        <v>1</v>
      </c>
      <c r="AJ206" s="14" t="n">
        <v>0.000213903743315508</v>
      </c>
      <c r="AK206" s="14" t="s">
        <v>47</v>
      </c>
      <c r="AL206" s="14" t="s">
        <v>44</v>
      </c>
      <c r="AM206" s="16" t="s">
        <v>96</v>
      </c>
      <c r="AN206" s="16" t="s">
        <v>291</v>
      </c>
      <c r="AO206" s="16" t="s">
        <v>47</v>
      </c>
      <c r="AP206" s="16" t="s">
        <v>44</v>
      </c>
    </row>
    <row r="207" s="21" customFormat="true" ht="15" hidden="false" customHeight="true" outlineLevel="0" collapsed="false">
      <c r="A207" s="19" t="n">
        <v>465.322093841467</v>
      </c>
      <c r="B207" s="18" t="n">
        <v>5.59530082702637</v>
      </c>
      <c r="C207" s="18" t="n">
        <v>-0.363294525512932</v>
      </c>
      <c r="D207" s="20" t="s">
        <v>302</v>
      </c>
      <c r="E207" s="21" t="s">
        <v>52</v>
      </c>
      <c r="F207" s="22" t="n">
        <v>652871.5625</v>
      </c>
      <c r="G207" s="22" t="n">
        <v>657803.9375</v>
      </c>
      <c r="H207" s="22" t="n">
        <v>706058</v>
      </c>
      <c r="I207" s="22" t="n">
        <v>644482.9375</v>
      </c>
      <c r="J207" s="22" t="n">
        <v>621462.25</v>
      </c>
      <c r="K207" s="22" t="n">
        <v>560775.4375</v>
      </c>
      <c r="L207" s="22" t="n">
        <v>599535.3125</v>
      </c>
      <c r="M207" s="22" t="n">
        <v>538699</v>
      </c>
      <c r="N207" s="22" t="n">
        <v>418900.75</v>
      </c>
      <c r="O207" s="22" t="n">
        <v>453273.96875</v>
      </c>
      <c r="P207" s="22" t="n">
        <v>468609.90625</v>
      </c>
      <c r="Q207" s="22" t="n">
        <v>546868.125</v>
      </c>
      <c r="R207" s="22" t="n">
        <v>798527</v>
      </c>
      <c r="S207" s="22" t="n">
        <v>733910</v>
      </c>
      <c r="T207" s="22" t="n">
        <v>752716.375</v>
      </c>
      <c r="U207" s="22" t="n">
        <v>593107.25</v>
      </c>
      <c r="V207" s="22" t="n">
        <v>665325.8125</v>
      </c>
      <c r="W207" s="22" t="n">
        <v>572886.8125</v>
      </c>
      <c r="X207" s="22" t="n">
        <v>538747.5</v>
      </c>
      <c r="Y207" s="22" t="n">
        <v>557296.4375</v>
      </c>
      <c r="Z207" s="22" t="n">
        <f aca="false">AVERAGE(F207:I207)</f>
        <v>665304.109375</v>
      </c>
      <c r="AA207" s="22" t="n">
        <f aca="false">AVERAGE(J207:M207)</f>
        <v>580118</v>
      </c>
      <c r="AB207" s="22" t="n">
        <f aca="false">AVERAGE(N207:Q207)</f>
        <v>471913.1875</v>
      </c>
      <c r="AC207" s="22" t="n">
        <f aca="false">AVERAGE(R207:U207)</f>
        <v>719565.15625</v>
      </c>
      <c r="AD207" s="22" t="n">
        <f aca="false">AVERAGE(V207:Y207)</f>
        <v>583564.140625</v>
      </c>
      <c r="AE207" s="22" t="n">
        <f aca="false">AVERAGE(Z207:AB207)</f>
        <v>572445.098958333</v>
      </c>
      <c r="AF207" s="22" t="n">
        <f aca="false">AVERAGE(AC207:AD207)</f>
        <v>651564.6484375</v>
      </c>
      <c r="AG207" s="18" t="n">
        <f aca="false">AE207/AF207</f>
        <v>0.878569916785846</v>
      </c>
      <c r="AH207" s="18" t="n">
        <f aca="false">1/AG207</f>
        <v>1.13821334067344</v>
      </c>
      <c r="AI207" s="18" t="n">
        <v>0.93903743315508</v>
      </c>
      <c r="AJ207" s="18" t="n">
        <v>0.665802139037433</v>
      </c>
      <c r="AK207" s="18" t="s">
        <v>44</v>
      </c>
      <c r="AL207" s="18" t="s">
        <v>44</v>
      </c>
      <c r="AM207" s="21" t="s">
        <v>96</v>
      </c>
      <c r="AN207" s="21" t="s">
        <v>293</v>
      </c>
      <c r="AO207" s="21" t="s">
        <v>47</v>
      </c>
      <c r="AP207" s="21" t="s">
        <v>44</v>
      </c>
    </row>
    <row r="208" s="16" customFormat="true" ht="15" hidden="false" customHeight="true" outlineLevel="0" collapsed="false">
      <c r="A208" s="19" t="n">
        <v>467.301289618814</v>
      </c>
      <c r="B208" s="18" t="n">
        <v>5.68078829447428</v>
      </c>
      <c r="C208" s="18" t="n">
        <v>-0.214569182684876</v>
      </c>
      <c r="D208" s="20" t="s">
        <v>303</v>
      </c>
      <c r="E208" s="21" t="s">
        <v>52</v>
      </c>
      <c r="F208" s="22" t="n">
        <v>618239.1875</v>
      </c>
      <c r="G208" s="22" t="n">
        <v>650529.75</v>
      </c>
      <c r="H208" s="22" t="n">
        <v>699192.4375</v>
      </c>
      <c r="I208" s="22" t="n">
        <v>678440.3125</v>
      </c>
      <c r="J208" s="22" t="n">
        <v>840791.1875</v>
      </c>
      <c r="K208" s="22" t="n">
        <v>840354.125</v>
      </c>
      <c r="L208" s="22" t="n">
        <v>840625.4375</v>
      </c>
      <c r="M208" s="22" t="n">
        <v>829702.4375</v>
      </c>
      <c r="N208" s="22" t="n">
        <v>714829.3125</v>
      </c>
      <c r="O208" s="22" t="n">
        <v>849500.125</v>
      </c>
      <c r="P208" s="22" t="n">
        <v>1072279.375</v>
      </c>
      <c r="Q208" s="22" t="n">
        <v>1271206.75</v>
      </c>
      <c r="R208" s="22" t="n">
        <v>2952746.25</v>
      </c>
      <c r="S208" s="22" t="n">
        <v>2000338.625</v>
      </c>
      <c r="T208" s="22" t="n">
        <v>1946011.5</v>
      </c>
      <c r="U208" s="22" t="n">
        <v>1654586.375</v>
      </c>
      <c r="V208" s="22" t="n">
        <v>1394428.25</v>
      </c>
      <c r="W208" s="22" t="n">
        <v>1138187.375</v>
      </c>
      <c r="X208" s="22" t="n">
        <v>1259675.5</v>
      </c>
      <c r="Y208" s="22" t="n">
        <v>955014.5625</v>
      </c>
      <c r="Z208" s="22" t="n">
        <f aca="false">AVERAGE(F208:I208)</f>
        <v>661600.421875</v>
      </c>
      <c r="AA208" s="22" t="n">
        <f aca="false">AVERAGE(J208:M208)</f>
        <v>837868.296875</v>
      </c>
      <c r="AB208" s="22" t="n">
        <f aca="false">AVERAGE(N208:Q208)</f>
        <v>976953.890625</v>
      </c>
      <c r="AC208" s="22" t="n">
        <f aca="false">AVERAGE(R208:U208)</f>
        <v>2138420.6875</v>
      </c>
      <c r="AD208" s="22" t="n">
        <f aca="false">AVERAGE(V208:Y208)</f>
        <v>1186826.421875</v>
      </c>
      <c r="AE208" s="22" t="n">
        <f aca="false">AVERAGE(Z208:AB208)</f>
        <v>825474.203125</v>
      </c>
      <c r="AF208" s="22" t="n">
        <f aca="false">AVERAGE(AC208:AD208)</f>
        <v>1662623.5546875</v>
      </c>
      <c r="AG208" s="18" t="n">
        <f aca="false">AE208/AF208</f>
        <v>0.496488938098891</v>
      </c>
      <c r="AH208" s="18" t="n">
        <f aca="false">1/AG208</f>
        <v>2.01414356547219</v>
      </c>
      <c r="AI208" s="18" t="n">
        <v>0.99885026737968</v>
      </c>
      <c r="AJ208" s="18" t="n">
        <v>0.104652406417112</v>
      </c>
      <c r="AK208" s="18" t="s">
        <v>44</v>
      </c>
      <c r="AL208" s="18" t="s">
        <v>44</v>
      </c>
      <c r="AM208" s="21" t="s">
        <v>96</v>
      </c>
      <c r="AN208" s="21" t="s">
        <v>293</v>
      </c>
      <c r="AO208" s="21" t="s">
        <v>47</v>
      </c>
      <c r="AP208" s="21" t="s">
        <v>47</v>
      </c>
    </row>
    <row r="209" s="21" customFormat="true" ht="15" hidden="false" customHeight="true" outlineLevel="0" collapsed="false">
      <c r="A209" s="13" t="n">
        <v>475.269897603662</v>
      </c>
      <c r="B209" s="14" t="n">
        <v>3.50143082936603</v>
      </c>
      <c r="C209" s="14" t="n">
        <v>-0.017635964429381</v>
      </c>
      <c r="D209" s="15" t="s">
        <v>304</v>
      </c>
      <c r="E209" s="16" t="s">
        <v>43</v>
      </c>
      <c r="F209" s="17" t="n">
        <v>31960.138671875</v>
      </c>
      <c r="G209" s="17" t="n">
        <v>43178.3125</v>
      </c>
      <c r="H209" s="17" t="n">
        <v>41243.36328125</v>
      </c>
      <c r="I209" s="17" t="n">
        <v>36273.07421875</v>
      </c>
      <c r="J209" s="17" t="n">
        <v>40106.29296875</v>
      </c>
      <c r="K209" s="17" t="n">
        <v>41070.453125</v>
      </c>
      <c r="L209" s="17" t="n">
        <v>36776.60546875</v>
      </c>
      <c r="M209" s="17" t="n">
        <v>41448.7578125</v>
      </c>
      <c r="N209" s="17" t="n">
        <v>44855.67578125</v>
      </c>
      <c r="O209" s="17" t="n">
        <v>40963.10546875</v>
      </c>
      <c r="P209" s="17" t="n">
        <v>40777.71484375</v>
      </c>
      <c r="Q209" s="17" t="n">
        <v>44990.015625</v>
      </c>
      <c r="R209" s="17" t="n">
        <v>8857.8955078125</v>
      </c>
      <c r="S209" s="17" t="n">
        <v>7188.12353515625</v>
      </c>
      <c r="T209" s="17" t="n">
        <v>8424.9296875</v>
      </c>
      <c r="U209" s="17" t="n">
        <v>9888.2265625</v>
      </c>
      <c r="V209" s="17" t="n">
        <v>9652.1083984375</v>
      </c>
      <c r="W209" s="17" t="n">
        <v>8307.0419921875</v>
      </c>
      <c r="X209" s="17" t="n">
        <v>11776.1513671875</v>
      </c>
      <c r="Y209" s="17" t="n">
        <v>6611.5693359375</v>
      </c>
      <c r="Z209" s="17" t="n">
        <f aca="false">AVERAGE(F209:I209)</f>
        <v>38163.7221679688</v>
      </c>
      <c r="AA209" s="17" t="n">
        <f aca="false">AVERAGE(J209:M209)</f>
        <v>39850.52734375</v>
      </c>
      <c r="AB209" s="17" t="n">
        <f aca="false">AVERAGE(N209:Q209)</f>
        <v>42896.6279296875</v>
      </c>
      <c r="AC209" s="17" t="n">
        <f aca="false">AVERAGE(R209:U209)</f>
        <v>8589.79382324219</v>
      </c>
      <c r="AD209" s="17" t="n">
        <f aca="false">AVERAGE(V209:Y209)</f>
        <v>9086.7177734375</v>
      </c>
      <c r="AE209" s="17" t="n">
        <f aca="false">AVERAGE(Z209:AB209)</f>
        <v>40303.6258138021</v>
      </c>
      <c r="AF209" s="17" t="n">
        <f aca="false">AVERAGE(AC209:AD209)</f>
        <v>8838.25579833984</v>
      </c>
      <c r="AG209" s="14" t="n">
        <f aca="false">AE209/AF209</f>
        <v>4.56013343960611</v>
      </c>
      <c r="AH209" s="18" t="n">
        <f aca="false">1/AG209</f>
        <v>0.219291828461576</v>
      </c>
      <c r="AI209" s="14" t="n">
        <v>5.3475935828877E-005</v>
      </c>
      <c r="AJ209" s="14" t="n">
        <v>1</v>
      </c>
      <c r="AK209" s="14" t="s">
        <v>47</v>
      </c>
      <c r="AL209" s="14" t="s">
        <v>44</v>
      </c>
      <c r="AM209" s="16" t="s">
        <v>96</v>
      </c>
      <c r="AN209" s="16" t="s">
        <v>291</v>
      </c>
      <c r="AO209" s="16" t="s">
        <v>47</v>
      </c>
      <c r="AP209" s="16" t="s">
        <v>44</v>
      </c>
    </row>
    <row r="210" s="21" customFormat="true" ht="15" hidden="false" customHeight="true" outlineLevel="0" collapsed="false">
      <c r="A210" s="19" t="n">
        <v>477.285697460939</v>
      </c>
      <c r="B210" s="18" t="n">
        <v>3.96341414133707</v>
      </c>
      <c r="C210" s="18" t="n">
        <v>-0.331405052043509</v>
      </c>
      <c r="D210" s="20" t="s">
        <v>305</v>
      </c>
      <c r="E210" s="21" t="s">
        <v>52</v>
      </c>
      <c r="F210" s="22" t="n">
        <v>367860.5</v>
      </c>
      <c r="G210" s="22" t="n">
        <v>345118.90625</v>
      </c>
      <c r="H210" s="22" t="n">
        <v>312386.125</v>
      </c>
      <c r="I210" s="22" t="n">
        <v>373204.65625</v>
      </c>
      <c r="J210" s="22" t="n">
        <v>353301.8125</v>
      </c>
      <c r="K210" s="22" t="n">
        <v>336101.71875</v>
      </c>
      <c r="L210" s="22" t="n">
        <v>366608.3125</v>
      </c>
      <c r="M210" s="22" t="n">
        <v>323886.3125</v>
      </c>
      <c r="N210" s="22" t="n">
        <v>470144.15625</v>
      </c>
      <c r="O210" s="22" t="n">
        <v>371176.53125</v>
      </c>
      <c r="P210" s="22" t="n">
        <v>533537.0625</v>
      </c>
      <c r="Q210" s="22" t="n">
        <v>489922.15625</v>
      </c>
      <c r="R210" s="22" t="n">
        <v>222996.765625</v>
      </c>
      <c r="S210" s="22" t="n">
        <v>208955.328125</v>
      </c>
      <c r="T210" s="22" t="n">
        <v>176931.1875</v>
      </c>
      <c r="U210" s="22" t="n">
        <v>184964.078125</v>
      </c>
      <c r="V210" s="22" t="n">
        <v>227020.859375</v>
      </c>
      <c r="W210" s="22" t="n">
        <v>188219.609375</v>
      </c>
      <c r="X210" s="22" t="n">
        <v>180312.921875</v>
      </c>
      <c r="Y210" s="22" t="n">
        <v>198563.328125</v>
      </c>
      <c r="Z210" s="22" t="n">
        <f aca="false">AVERAGE(F210:I210)</f>
        <v>349642.546875</v>
      </c>
      <c r="AA210" s="22" t="n">
        <f aca="false">AVERAGE(J210:M210)</f>
        <v>344974.5390625</v>
      </c>
      <c r="AB210" s="22" t="n">
        <f aca="false">AVERAGE(N210:Q210)</f>
        <v>466194.9765625</v>
      </c>
      <c r="AC210" s="22" t="n">
        <f aca="false">AVERAGE(R210:U210)</f>
        <v>198461.83984375</v>
      </c>
      <c r="AD210" s="22" t="n">
        <f aca="false">AVERAGE(V210:Y210)</f>
        <v>198529.1796875</v>
      </c>
      <c r="AE210" s="22" t="n">
        <f aca="false">AVERAGE(Z210:AB210)</f>
        <v>386937.354166667</v>
      </c>
      <c r="AF210" s="22" t="n">
        <f aca="false">AVERAGE(AC210:AD210)</f>
        <v>198495.509765625</v>
      </c>
      <c r="AG210" s="18" t="n">
        <f aca="false">AE210/AF210</f>
        <v>1.94935066603545</v>
      </c>
      <c r="AH210" s="18" t="n">
        <f aca="false">1/AG210</f>
        <v>0.512991334716489</v>
      </c>
      <c r="AI210" s="18" t="n">
        <v>0.15451871657754</v>
      </c>
      <c r="AJ210" s="18" t="n">
        <v>0.998395721925134</v>
      </c>
      <c r="AK210" s="18" t="s">
        <v>44</v>
      </c>
      <c r="AL210" s="18" t="s">
        <v>44</v>
      </c>
      <c r="AM210" s="21" t="s">
        <v>96</v>
      </c>
      <c r="AN210" s="21" t="s">
        <v>291</v>
      </c>
      <c r="AO210" s="21" t="s">
        <v>47</v>
      </c>
      <c r="AP210" s="21" t="s">
        <v>44</v>
      </c>
    </row>
    <row r="211" s="16" customFormat="true" ht="15" hidden="false" customHeight="true" outlineLevel="0" collapsed="false">
      <c r="A211" s="19" t="n">
        <v>477.322209563495</v>
      </c>
      <c r="B211" s="18" t="n">
        <v>5.56046671549478</v>
      </c>
      <c r="C211" s="18" t="n">
        <v>-0.596601406948259</v>
      </c>
      <c r="D211" s="20" t="s">
        <v>306</v>
      </c>
      <c r="E211" s="21" t="s">
        <v>52</v>
      </c>
      <c r="F211" s="22" t="n">
        <v>71292.25</v>
      </c>
      <c r="G211" s="22" t="n">
        <v>64638.1796875</v>
      </c>
      <c r="H211" s="22" t="n">
        <v>82467.5703125</v>
      </c>
      <c r="I211" s="22" t="n">
        <v>69013.1953125</v>
      </c>
      <c r="J211" s="22" t="n">
        <v>63979.796875</v>
      </c>
      <c r="K211" s="22" t="n">
        <v>52938.796875</v>
      </c>
      <c r="L211" s="22" t="n">
        <v>49061.12109375</v>
      </c>
      <c r="M211" s="22" t="n">
        <v>58798.34375</v>
      </c>
      <c r="N211" s="22" t="n">
        <v>51230.26953125</v>
      </c>
      <c r="O211" s="22" t="n">
        <v>55544.1328125</v>
      </c>
      <c r="P211" s="22" t="n">
        <v>60851.4609375</v>
      </c>
      <c r="Q211" s="22" t="n">
        <v>83231.7734375</v>
      </c>
      <c r="R211" s="22" t="n">
        <v>126333.3984375</v>
      </c>
      <c r="S211" s="22" t="n">
        <v>138861.578125</v>
      </c>
      <c r="T211" s="22" t="n">
        <v>141438.28125</v>
      </c>
      <c r="U211" s="22" t="n">
        <v>114346.671875</v>
      </c>
      <c r="V211" s="22" t="n">
        <v>111744.28125</v>
      </c>
      <c r="W211" s="22" t="n">
        <v>105690.59375</v>
      </c>
      <c r="X211" s="22" t="n">
        <v>78868.1640625</v>
      </c>
      <c r="Y211" s="22" t="n">
        <v>84536.2265625</v>
      </c>
      <c r="Z211" s="22" t="n">
        <f aca="false">AVERAGE(F211:I211)</f>
        <v>71852.798828125</v>
      </c>
      <c r="AA211" s="22" t="n">
        <f aca="false">AVERAGE(J211:M211)</f>
        <v>56194.5146484375</v>
      </c>
      <c r="AB211" s="22" t="n">
        <f aca="false">AVERAGE(N211:Q211)</f>
        <v>62714.4091796875</v>
      </c>
      <c r="AC211" s="22" t="n">
        <f aca="false">AVERAGE(R211:U211)</f>
        <v>130244.982421875</v>
      </c>
      <c r="AD211" s="22" t="n">
        <f aca="false">AVERAGE(V211:Y211)</f>
        <v>95209.81640625</v>
      </c>
      <c r="AE211" s="22" t="n">
        <f aca="false">AVERAGE(Z211:AB211)</f>
        <v>63587.2408854167</v>
      </c>
      <c r="AF211" s="22" t="n">
        <f aca="false">AVERAGE(AC211:AD211)</f>
        <v>112727.399414063</v>
      </c>
      <c r="AG211" s="18" t="n">
        <f aca="false">AE211/AF211</f>
        <v>0.564079728760994</v>
      </c>
      <c r="AH211" s="18" t="n">
        <f aca="false">1/AG211</f>
        <v>1.77279903710865</v>
      </c>
      <c r="AI211" s="18" t="n">
        <v>0.998021390374332</v>
      </c>
      <c r="AJ211" s="18" t="n">
        <v>0.170935828877005</v>
      </c>
      <c r="AK211" s="18" t="s">
        <v>44</v>
      </c>
      <c r="AL211" s="18" t="s">
        <v>44</v>
      </c>
      <c r="AM211" s="21" t="s">
        <v>96</v>
      </c>
      <c r="AN211" s="21" t="s">
        <v>293</v>
      </c>
      <c r="AO211" s="21" t="s">
        <v>47</v>
      </c>
      <c r="AP211" s="21" t="s">
        <v>44</v>
      </c>
    </row>
    <row r="212" s="21" customFormat="true" ht="15" hidden="false" customHeight="true" outlineLevel="0" collapsed="false">
      <c r="A212" s="13" t="n">
        <v>479.301483106755</v>
      </c>
      <c r="B212" s="14" t="n">
        <v>3.4999149831136</v>
      </c>
      <c r="C212" s="14" t="n">
        <v>-0.612884723582644</v>
      </c>
      <c r="D212" s="15" t="s">
        <v>307</v>
      </c>
      <c r="E212" s="16" t="s">
        <v>43</v>
      </c>
      <c r="F212" s="17" t="n">
        <v>30075.330078125</v>
      </c>
      <c r="G212" s="17" t="n">
        <v>33339.02734375</v>
      </c>
      <c r="H212" s="17" t="n">
        <v>33673.90625</v>
      </c>
      <c r="I212" s="17" t="n">
        <v>33513.8046875</v>
      </c>
      <c r="J212" s="17" t="n">
        <v>27724.19921875</v>
      </c>
      <c r="K212" s="17" t="n">
        <v>29168.65234375</v>
      </c>
      <c r="L212" s="17" t="n">
        <v>29660.70703125</v>
      </c>
      <c r="M212" s="17" t="n">
        <v>27863.681640625</v>
      </c>
      <c r="N212" s="17" t="n">
        <v>36698.640625</v>
      </c>
      <c r="O212" s="17" t="n">
        <v>37969.71484375</v>
      </c>
      <c r="P212" s="17" t="n">
        <v>36450.16015625</v>
      </c>
      <c r="Q212" s="17" t="n">
        <v>36316.8203125</v>
      </c>
      <c r="R212" s="17" t="n">
        <v>55695.390625</v>
      </c>
      <c r="S212" s="17" t="n">
        <v>42718.47265625</v>
      </c>
      <c r="T212" s="17" t="n">
        <v>44416.94921875</v>
      </c>
      <c r="U212" s="17" t="n">
        <v>52092.83203125</v>
      </c>
      <c r="V212" s="17" t="n">
        <v>54866.8828125</v>
      </c>
      <c r="W212" s="17" t="n">
        <v>49082.76171875</v>
      </c>
      <c r="X212" s="17" t="n">
        <v>52558.3828125</v>
      </c>
      <c r="Y212" s="17" t="n">
        <v>43433.4921875</v>
      </c>
      <c r="Z212" s="17" t="n">
        <f aca="false">AVERAGE(F212:I212)</f>
        <v>32650.5170898438</v>
      </c>
      <c r="AA212" s="17" t="n">
        <f aca="false">AVERAGE(J212:M212)</f>
        <v>28604.3100585938</v>
      </c>
      <c r="AB212" s="17" t="n">
        <f aca="false">AVERAGE(N212:Q212)</f>
        <v>36858.833984375</v>
      </c>
      <c r="AC212" s="17" t="n">
        <f aca="false">AVERAGE(R212:U212)</f>
        <v>48730.9111328125</v>
      </c>
      <c r="AD212" s="17" t="n">
        <f aca="false">AVERAGE(V212:Y212)</f>
        <v>49985.3798828125</v>
      </c>
      <c r="AE212" s="17" t="n">
        <f aca="false">AVERAGE(Z212:AB212)</f>
        <v>32704.5537109375</v>
      </c>
      <c r="AF212" s="17" t="n">
        <f aca="false">AVERAGE(AC212:AD212)</f>
        <v>49358.1455078125</v>
      </c>
      <c r="AG212" s="14" t="n">
        <f aca="false">AE212/AF212</f>
        <v>0.662596890026206</v>
      </c>
      <c r="AH212" s="18" t="n">
        <f aca="false">1/AG212</f>
        <v>1.50921324119171</v>
      </c>
      <c r="AI212" s="14" t="n">
        <v>0.992486631016043</v>
      </c>
      <c r="AJ212" s="14" t="n">
        <v>0.308850267379679</v>
      </c>
      <c r="AK212" s="14" t="s">
        <v>44</v>
      </c>
      <c r="AL212" s="14" t="s">
        <v>44</v>
      </c>
      <c r="AM212" s="16" t="s">
        <v>96</v>
      </c>
      <c r="AN212" s="16" t="s">
        <v>291</v>
      </c>
      <c r="AO212" s="16" t="s">
        <v>47</v>
      </c>
      <c r="AP212" s="16" t="s">
        <v>44</v>
      </c>
    </row>
    <row r="213" s="16" customFormat="true" ht="15" hidden="false" customHeight="true" outlineLevel="0" collapsed="false">
      <c r="A213" s="19" t="n">
        <v>479.337553431208</v>
      </c>
      <c r="B213" s="18" t="n">
        <v>5.48886835734048</v>
      </c>
      <c r="C213" s="18" t="n">
        <v>0.044698419699572</v>
      </c>
      <c r="D213" s="20" t="s">
        <v>308</v>
      </c>
      <c r="E213" s="21" t="s">
        <v>52</v>
      </c>
      <c r="F213" s="22" t="n">
        <v>768562.875</v>
      </c>
      <c r="G213" s="22" t="n">
        <v>829853.6875</v>
      </c>
      <c r="H213" s="22" t="n">
        <v>831675.125</v>
      </c>
      <c r="I213" s="22" t="n">
        <v>744065.9375</v>
      </c>
      <c r="J213" s="22" t="n">
        <v>753042.9375</v>
      </c>
      <c r="K213" s="22" t="n">
        <v>702164.25</v>
      </c>
      <c r="L213" s="22" t="n">
        <v>651416.75</v>
      </c>
      <c r="M213" s="22" t="n">
        <v>646886.9375</v>
      </c>
      <c r="N213" s="22" t="n">
        <v>459622.375</v>
      </c>
      <c r="O213" s="22" t="n">
        <v>564723.5</v>
      </c>
      <c r="P213" s="22" t="n">
        <v>531776.5625</v>
      </c>
      <c r="Q213" s="22" t="n">
        <v>711743.875</v>
      </c>
      <c r="R213" s="22" t="n">
        <v>923518.875</v>
      </c>
      <c r="S213" s="22" t="n">
        <v>832781.0625</v>
      </c>
      <c r="T213" s="22" t="n">
        <v>788966</v>
      </c>
      <c r="U213" s="22" t="n">
        <v>672524.75</v>
      </c>
      <c r="V213" s="22" t="n">
        <v>704566.6875</v>
      </c>
      <c r="W213" s="22" t="n">
        <v>637952.0625</v>
      </c>
      <c r="X213" s="22" t="n">
        <v>593263.75</v>
      </c>
      <c r="Y213" s="22" t="n">
        <v>627493.75</v>
      </c>
      <c r="Z213" s="22" t="n">
        <f aca="false">AVERAGE(F213:I213)</f>
        <v>793539.40625</v>
      </c>
      <c r="AA213" s="22" t="n">
        <f aca="false">AVERAGE(J213:M213)</f>
        <v>688377.71875</v>
      </c>
      <c r="AB213" s="22" t="n">
        <f aca="false">AVERAGE(N213:Q213)</f>
        <v>566966.578125</v>
      </c>
      <c r="AC213" s="22" t="n">
        <f aca="false">AVERAGE(R213:U213)</f>
        <v>804447.671875</v>
      </c>
      <c r="AD213" s="22" t="n">
        <f aca="false">AVERAGE(V213:Y213)</f>
        <v>640819.0625</v>
      </c>
      <c r="AE213" s="22" t="n">
        <f aca="false">AVERAGE(Z213:AB213)</f>
        <v>682961.234375</v>
      </c>
      <c r="AF213" s="22" t="n">
        <f aca="false">AVERAGE(AC213:AD213)</f>
        <v>722633.3671875</v>
      </c>
      <c r="AG213" s="18" t="n">
        <f aca="false">AE213/AF213</f>
        <v>0.945100607564103</v>
      </c>
      <c r="AH213" s="18" t="n">
        <f aca="false">1/AG213</f>
        <v>1.05808841090198</v>
      </c>
      <c r="AI213" s="18" t="n">
        <v>0.901310160427808</v>
      </c>
      <c r="AJ213" s="18" t="n">
        <v>0.746256684491979</v>
      </c>
      <c r="AK213" s="18" t="s">
        <v>44</v>
      </c>
      <c r="AL213" s="18" t="s">
        <v>44</v>
      </c>
      <c r="AM213" s="21" t="s">
        <v>96</v>
      </c>
      <c r="AN213" s="21" t="s">
        <v>293</v>
      </c>
      <c r="AO213" s="21" t="s">
        <v>47</v>
      </c>
      <c r="AP213" s="21" t="s">
        <v>47</v>
      </c>
    </row>
    <row r="214" s="16" customFormat="true" ht="15" hidden="false" customHeight="true" outlineLevel="0" collapsed="false">
      <c r="A214" s="13" t="n">
        <v>481.316933834044</v>
      </c>
      <c r="B214" s="14" t="n">
        <v>3.51365250905353</v>
      </c>
      <c r="C214" s="14" t="n">
        <v>-0.196168872249382</v>
      </c>
      <c r="D214" s="15" t="s">
        <v>309</v>
      </c>
      <c r="E214" s="16" t="s">
        <v>43</v>
      </c>
      <c r="F214" s="17" t="n">
        <v>21377.076171875</v>
      </c>
      <c r="G214" s="17" t="n">
        <v>20854.765625</v>
      </c>
      <c r="H214" s="17" t="n">
        <v>26576.35546875</v>
      </c>
      <c r="I214" s="17" t="n">
        <v>27467.62109375</v>
      </c>
      <c r="J214" s="17" t="n">
        <v>20394.9921875</v>
      </c>
      <c r="K214" s="17" t="n">
        <v>20048.42578125</v>
      </c>
      <c r="L214" s="17" t="n">
        <v>17399</v>
      </c>
      <c r="M214" s="17" t="n">
        <v>22568.033203125</v>
      </c>
      <c r="N214" s="17" t="n">
        <v>27957.912109375</v>
      </c>
      <c r="O214" s="17" t="n">
        <v>26031.052734375</v>
      </c>
      <c r="P214" s="17" t="n">
        <v>20117.984375</v>
      </c>
      <c r="Q214" s="17" t="n">
        <v>20502.078125</v>
      </c>
      <c r="R214" s="17" t="n">
        <v>20311.080078125</v>
      </c>
      <c r="S214" s="17" t="n">
        <v>22529.705078125</v>
      </c>
      <c r="T214" s="17" t="n">
        <v>21362.83203125</v>
      </c>
      <c r="U214" s="17" t="n">
        <v>23941.72265625</v>
      </c>
      <c r="V214" s="17" t="n">
        <v>22275.369140625</v>
      </c>
      <c r="W214" s="17" t="n">
        <v>25163.138671875</v>
      </c>
      <c r="X214" s="17" t="n">
        <v>24424.91796875</v>
      </c>
      <c r="Y214" s="17" t="n">
        <v>21604.494140625</v>
      </c>
      <c r="Z214" s="17" t="n">
        <f aca="false">AVERAGE(F214:I214)</f>
        <v>24068.9545898438</v>
      </c>
      <c r="AA214" s="17" t="n">
        <f aca="false">AVERAGE(J214:M214)</f>
        <v>20102.6127929688</v>
      </c>
      <c r="AB214" s="17" t="n">
        <f aca="false">AVERAGE(N214:Q214)</f>
        <v>23652.2568359375</v>
      </c>
      <c r="AC214" s="17" t="n">
        <f aca="false">AVERAGE(R214:U214)</f>
        <v>22036.3349609375</v>
      </c>
      <c r="AD214" s="17" t="n">
        <f aca="false">AVERAGE(V214:Y214)</f>
        <v>23366.9799804688</v>
      </c>
      <c r="AE214" s="17" t="n">
        <f aca="false">AVERAGE(Z214:AB214)</f>
        <v>22607.94140625</v>
      </c>
      <c r="AF214" s="17" t="n">
        <f aca="false">AVERAGE(AC214:AD214)</f>
        <v>22701.6574707031</v>
      </c>
      <c r="AG214" s="14" t="n">
        <f aca="false">AE214/AF214</f>
        <v>0.995871840433939</v>
      </c>
      <c r="AH214" s="18" t="n">
        <f aca="false">1/AG214</f>
        <v>1.00414527190995</v>
      </c>
      <c r="AI214" s="14" t="n">
        <v>0.876577540106952</v>
      </c>
      <c r="AJ214" s="14" t="n">
        <v>0.777754010695187</v>
      </c>
      <c r="AK214" s="14" t="s">
        <v>44</v>
      </c>
      <c r="AL214" s="14" t="s">
        <v>44</v>
      </c>
      <c r="AM214" s="16" t="s">
        <v>96</v>
      </c>
      <c r="AN214" s="16" t="s">
        <v>291</v>
      </c>
      <c r="AO214" s="16" t="s">
        <v>47</v>
      </c>
      <c r="AP214" s="16" t="s">
        <v>47</v>
      </c>
    </row>
    <row r="215" s="16" customFormat="true" ht="15" hidden="false" customHeight="true" outlineLevel="0" collapsed="false">
      <c r="A215" s="13" t="n">
        <v>481.353386092772</v>
      </c>
      <c r="B215" s="14" t="n">
        <v>6.05529471949527</v>
      </c>
      <c r="C215" s="14" t="n">
        <v>-0.347405529274248</v>
      </c>
      <c r="D215" s="15" t="s">
        <v>310</v>
      </c>
      <c r="E215" s="16" t="s">
        <v>43</v>
      </c>
      <c r="F215" s="17" t="n">
        <v>12131.7236328125</v>
      </c>
      <c r="G215" s="17" t="n">
        <v>12847.7509765625</v>
      </c>
      <c r="H215" s="17" t="n">
        <v>11788.1220703125</v>
      </c>
      <c r="I215" s="17" t="n">
        <v>11843.9248046875</v>
      </c>
      <c r="J215" s="17" t="n">
        <v>10921.34765625</v>
      </c>
      <c r="K215" s="17" t="n">
        <v>7883.84033203125</v>
      </c>
      <c r="L215" s="17" t="n">
        <v>8372.2099609375</v>
      </c>
      <c r="M215" s="17" t="n">
        <v>5006.22509765625</v>
      </c>
      <c r="N215" s="17" t="n">
        <v>0</v>
      </c>
      <c r="O215" s="17" t="n">
        <v>7540.75439453125</v>
      </c>
      <c r="P215" s="17" t="n">
        <v>6339.5693359375</v>
      </c>
      <c r="Q215" s="17" t="n">
        <v>6897.837890625</v>
      </c>
      <c r="R215" s="17" t="n">
        <v>10242.6767578125</v>
      </c>
      <c r="S215" s="17" t="n">
        <v>7886.9619140625</v>
      </c>
      <c r="T215" s="17" t="n">
        <v>9891.7021484375</v>
      </c>
      <c r="U215" s="17" t="n">
        <v>6391.6435546875</v>
      </c>
      <c r="V215" s="17" t="n">
        <v>4884.830078125</v>
      </c>
      <c r="W215" s="17" t="n">
        <v>5950.43798828125</v>
      </c>
      <c r="X215" s="17" t="n">
        <v>7080.32177734375</v>
      </c>
      <c r="Y215" s="17" t="n">
        <v>7283.85791015625</v>
      </c>
      <c r="Z215" s="17" t="n">
        <f aca="false">AVERAGE(F215:I215)</f>
        <v>12152.8803710938</v>
      </c>
      <c r="AA215" s="17" t="n">
        <f aca="false">AVERAGE(J215:M215)</f>
        <v>8045.90576171875</v>
      </c>
      <c r="AB215" s="17" t="n">
        <f aca="false">AVERAGE(N215:Q215)</f>
        <v>5194.54040527344</v>
      </c>
      <c r="AC215" s="17" t="n">
        <f aca="false">AVERAGE(R215:U215)</f>
        <v>8603.24609375</v>
      </c>
      <c r="AD215" s="17" t="n">
        <f aca="false">AVERAGE(V215:Y215)</f>
        <v>6299.86193847656</v>
      </c>
      <c r="AE215" s="17" t="n">
        <f aca="false">AVERAGE(Z215:AB215)</f>
        <v>8464.44217936198</v>
      </c>
      <c r="AF215" s="17" t="n">
        <f aca="false">AVERAGE(AC215:AD215)</f>
        <v>7451.55401611328</v>
      </c>
      <c r="AG215" s="14" t="n">
        <f aca="false">AE215/AF215</f>
        <v>1.13592978874721</v>
      </c>
      <c r="AH215" s="18" t="n">
        <f aca="false">1/AG215</f>
        <v>0.88033609991237</v>
      </c>
      <c r="AI215" s="14" t="n">
        <v>0.747566844919786</v>
      </c>
      <c r="AJ215" s="14" t="n">
        <v>0.583743315508021</v>
      </c>
      <c r="AK215" s="14" t="s">
        <v>44</v>
      </c>
      <c r="AL215" s="14" t="s">
        <v>44</v>
      </c>
      <c r="AM215" s="16" t="s">
        <v>96</v>
      </c>
      <c r="AN215" s="16" t="s">
        <v>293</v>
      </c>
      <c r="AO215" s="16" t="s">
        <v>47</v>
      </c>
      <c r="AP215" s="16" t="s">
        <v>47</v>
      </c>
    </row>
    <row r="216" s="21" customFormat="true" ht="15" hidden="false" customHeight="true" outlineLevel="0" collapsed="false">
      <c r="A216" s="19" t="n">
        <v>486.444199395107</v>
      </c>
      <c r="B216" s="18" t="n">
        <v>2.91705488317152</v>
      </c>
      <c r="C216" s="18" t="n">
        <v>-0.884161520425331</v>
      </c>
      <c r="D216" s="20" t="s">
        <v>311</v>
      </c>
      <c r="E216" s="21" t="s">
        <v>52</v>
      </c>
      <c r="F216" s="22" t="n">
        <v>463268.375</v>
      </c>
      <c r="G216" s="22" t="n">
        <v>482581.5</v>
      </c>
      <c r="H216" s="22" t="n">
        <v>527985.875</v>
      </c>
      <c r="I216" s="22" t="n">
        <v>545760.4375</v>
      </c>
      <c r="J216" s="22" t="n">
        <v>30606.576171875</v>
      </c>
      <c r="K216" s="22" t="n">
        <v>67101.9765625</v>
      </c>
      <c r="L216" s="22" t="n">
        <v>55260.51953125</v>
      </c>
      <c r="M216" s="22" t="n">
        <v>67345.890625</v>
      </c>
      <c r="N216" s="22" t="n">
        <v>0</v>
      </c>
      <c r="O216" s="22" t="n">
        <v>0</v>
      </c>
      <c r="P216" s="22" t="n">
        <v>43882.43359375</v>
      </c>
      <c r="Q216" s="22" t="n">
        <v>0</v>
      </c>
      <c r="R216" s="22" t="n">
        <v>2677180.25</v>
      </c>
      <c r="S216" s="22" t="n">
        <v>2128128</v>
      </c>
      <c r="T216" s="22" t="n">
        <v>2861324.5</v>
      </c>
      <c r="U216" s="22" t="n">
        <v>2708890.75</v>
      </c>
      <c r="V216" s="22" t="n">
        <v>2140488.75</v>
      </c>
      <c r="W216" s="22" t="n">
        <v>2157409</v>
      </c>
      <c r="X216" s="22" t="n">
        <v>1846935.875</v>
      </c>
      <c r="Y216" s="22" t="n">
        <v>2053812.125</v>
      </c>
      <c r="Z216" s="22" t="n">
        <f aca="false">AVERAGE(F216:I216)</f>
        <v>504899.046875</v>
      </c>
      <c r="AA216" s="22" t="n">
        <f aca="false">AVERAGE(J216:M216)</f>
        <v>55078.7407226563</v>
      </c>
      <c r="AB216" s="22" t="n">
        <f aca="false">AVERAGE(N216:Q216)</f>
        <v>10970.6083984375</v>
      </c>
      <c r="AC216" s="22" t="n">
        <f aca="false">AVERAGE(R216:U216)</f>
        <v>2593880.875</v>
      </c>
      <c r="AD216" s="22" t="n">
        <f aca="false">AVERAGE(V216:Y216)</f>
        <v>2049661.4375</v>
      </c>
      <c r="AE216" s="22" t="n">
        <f aca="false">AVERAGE(Z216:AB216)</f>
        <v>190316.131998698</v>
      </c>
      <c r="AF216" s="22" t="n">
        <f aca="false">AVERAGE(AC216:AD216)</f>
        <v>2321771.15625</v>
      </c>
      <c r="AG216" s="18" t="n">
        <f aca="false">AE216/AF216</f>
        <v>0.0819702370263253</v>
      </c>
      <c r="AH216" s="18" t="n">
        <f aca="false">1/AG216</f>
        <v>12.1995499376053</v>
      </c>
      <c r="AI216" s="18" t="n">
        <v>1</v>
      </c>
      <c r="AJ216" s="18" t="n">
        <v>0</v>
      </c>
      <c r="AK216" s="18" t="s">
        <v>47</v>
      </c>
      <c r="AL216" s="18" t="s">
        <v>44</v>
      </c>
      <c r="AM216" s="21" t="s">
        <v>155</v>
      </c>
      <c r="AN216" s="21" t="s">
        <v>312</v>
      </c>
      <c r="AO216" s="21" t="s">
        <v>44</v>
      </c>
      <c r="AP216" s="21" t="s">
        <v>44</v>
      </c>
    </row>
    <row r="217" s="21" customFormat="true" ht="15" hidden="false" customHeight="true" outlineLevel="0" collapsed="false">
      <c r="A217" s="19" t="n">
        <v>488.107353117217</v>
      </c>
      <c r="B217" s="18" t="n">
        <v>25.6190000876402</v>
      </c>
      <c r="C217" s="18" t="n">
        <v>-0.236653215365204</v>
      </c>
      <c r="D217" s="20" t="s">
        <v>313</v>
      </c>
      <c r="E217" s="21" t="s">
        <v>52</v>
      </c>
      <c r="F217" s="22" t="n">
        <v>0</v>
      </c>
      <c r="G217" s="22" t="n">
        <v>0</v>
      </c>
      <c r="H217" s="22" t="n">
        <v>0</v>
      </c>
      <c r="I217" s="22" t="n">
        <v>0</v>
      </c>
      <c r="J217" s="22" t="n">
        <v>0</v>
      </c>
      <c r="K217" s="22" t="n">
        <v>33712.01953125</v>
      </c>
      <c r="L217" s="22" t="n">
        <v>0</v>
      </c>
      <c r="M217" s="22" t="n">
        <v>21976.685546875</v>
      </c>
      <c r="N217" s="22" t="n">
        <v>22793.478515625</v>
      </c>
      <c r="O217" s="22" t="n">
        <v>34588.33203125</v>
      </c>
      <c r="P217" s="22" t="n">
        <v>0</v>
      </c>
      <c r="Q217" s="22" t="n">
        <v>30945.654296875</v>
      </c>
      <c r="R217" s="22" t="n">
        <v>678862.9375</v>
      </c>
      <c r="S217" s="22" t="n">
        <v>805477.6875</v>
      </c>
      <c r="T217" s="22" t="n">
        <v>740121.0625</v>
      </c>
      <c r="U217" s="22" t="n">
        <v>526045.3125</v>
      </c>
      <c r="V217" s="22" t="n">
        <v>591534.125</v>
      </c>
      <c r="W217" s="22" t="n">
        <v>579131.3125</v>
      </c>
      <c r="X217" s="22" t="n">
        <v>551727</v>
      </c>
      <c r="Y217" s="22" t="n">
        <v>548029.5</v>
      </c>
      <c r="Z217" s="22" t="n">
        <f aca="false">AVERAGE(F217:I217)</f>
        <v>0</v>
      </c>
      <c r="AA217" s="22" t="n">
        <f aca="false">AVERAGE(J217:M217)</f>
        <v>13922.1762695313</v>
      </c>
      <c r="AB217" s="22" t="n">
        <f aca="false">AVERAGE(N217:Q217)</f>
        <v>22081.8662109375</v>
      </c>
      <c r="AC217" s="22" t="n">
        <f aca="false">AVERAGE(R217:U217)</f>
        <v>687626.75</v>
      </c>
      <c r="AD217" s="22" t="n">
        <f aca="false">AVERAGE(V217:Y217)</f>
        <v>567605.484375</v>
      </c>
      <c r="AE217" s="22" t="n">
        <f aca="false">AVERAGE(Z217:AB217)</f>
        <v>12001.3474934896</v>
      </c>
      <c r="AF217" s="22" t="n">
        <f aca="false">AVERAGE(AC217:AD217)</f>
        <v>627616.1171875</v>
      </c>
      <c r="AG217" s="18" t="n">
        <f aca="false">AE217/AF217</f>
        <v>0.0191221148801445</v>
      </c>
      <c r="AH217" s="18" t="n">
        <f aca="false">1/AG217</f>
        <v>52.2954707817572</v>
      </c>
      <c r="AI217" s="18" t="n">
        <v>1</v>
      </c>
      <c r="AJ217" s="18" t="n">
        <v>0</v>
      </c>
      <c r="AK217" s="18" t="s">
        <v>47</v>
      </c>
      <c r="AL217" s="18" t="s">
        <v>44</v>
      </c>
      <c r="AM217" s="21" t="s">
        <v>96</v>
      </c>
      <c r="AN217" s="21" t="s">
        <v>97</v>
      </c>
      <c r="AO217" s="21" t="s">
        <v>47</v>
      </c>
      <c r="AP217" s="21" t="s">
        <v>44</v>
      </c>
    </row>
    <row r="218" s="21" customFormat="true" ht="15" hidden="false" customHeight="true" outlineLevel="0" collapsed="false">
      <c r="A218" s="19" t="n">
        <v>488.220202113606</v>
      </c>
      <c r="B218" s="18" t="n">
        <v>3.11425168355305</v>
      </c>
      <c r="C218" s="18" t="n">
        <v>-0.641826630563003</v>
      </c>
      <c r="D218" s="24" t="s">
        <v>314</v>
      </c>
      <c r="E218" s="21" t="s">
        <v>52</v>
      </c>
      <c r="F218" s="22" t="n">
        <v>787401.9375</v>
      </c>
      <c r="G218" s="22" t="n">
        <v>872329.6875</v>
      </c>
      <c r="H218" s="22" t="n">
        <v>820930.5625</v>
      </c>
      <c r="I218" s="22" t="n">
        <v>1188747</v>
      </c>
      <c r="J218" s="22" t="n">
        <v>552346.6875</v>
      </c>
      <c r="K218" s="22" t="n">
        <v>670926.1875</v>
      </c>
      <c r="L218" s="22" t="n">
        <v>731146.5625</v>
      </c>
      <c r="M218" s="22" t="n">
        <v>735220.4375</v>
      </c>
      <c r="N218" s="22" t="n">
        <v>522732.34375</v>
      </c>
      <c r="O218" s="22" t="n">
        <v>532548.0625</v>
      </c>
      <c r="P218" s="22" t="n">
        <v>860173.5</v>
      </c>
      <c r="Q218" s="22" t="n">
        <v>756044.4375</v>
      </c>
      <c r="R218" s="22" t="n">
        <v>683248.25</v>
      </c>
      <c r="S218" s="22" t="n">
        <v>442990.09375</v>
      </c>
      <c r="T218" s="22" t="n">
        <v>463729.59375</v>
      </c>
      <c r="U218" s="22" t="n">
        <v>294092.1875</v>
      </c>
      <c r="V218" s="22" t="n">
        <v>407700.09375</v>
      </c>
      <c r="W218" s="22" t="n">
        <v>307042.5</v>
      </c>
      <c r="X218" s="22" t="n">
        <v>396131.4375</v>
      </c>
      <c r="Y218" s="22" t="n">
        <v>367510.6875</v>
      </c>
      <c r="Z218" s="22" t="n">
        <f aca="false">AVERAGE(F218:I218)</f>
        <v>917352.296875</v>
      </c>
      <c r="AA218" s="22" t="n">
        <f aca="false">AVERAGE(J218:M218)</f>
        <v>672409.96875</v>
      </c>
      <c r="AB218" s="22" t="n">
        <f aca="false">AVERAGE(N218:Q218)</f>
        <v>667874.5859375</v>
      </c>
      <c r="AC218" s="22" t="n">
        <f aca="false">AVERAGE(R218:U218)</f>
        <v>471015.03125</v>
      </c>
      <c r="AD218" s="22" t="n">
        <f aca="false">AVERAGE(V218:Y218)</f>
        <v>369596.1796875</v>
      </c>
      <c r="AE218" s="22" t="n">
        <f aca="false">AVERAGE(Z218:AB218)</f>
        <v>752545.6171875</v>
      </c>
      <c r="AF218" s="22" t="n">
        <f aca="false">AVERAGE(AC218:AD218)</f>
        <v>420305.60546875</v>
      </c>
      <c r="AG218" s="18" t="n">
        <f aca="false">AE218/AF218</f>
        <v>1.79047247382822</v>
      </c>
      <c r="AH218" s="18" t="n">
        <f aca="false">1/AG218</f>
        <v>0.558511797649642</v>
      </c>
      <c r="AI218" s="18" t="n">
        <v>0.198636363636364</v>
      </c>
      <c r="AJ218" s="18" t="n">
        <v>0.995534759358289</v>
      </c>
      <c r="AK218" s="18" t="s">
        <v>44</v>
      </c>
      <c r="AL218" s="18" t="s">
        <v>44</v>
      </c>
      <c r="AM218" s="21" t="s">
        <v>119</v>
      </c>
      <c r="AN218" s="21" t="s">
        <v>315</v>
      </c>
      <c r="AO218" s="21" t="s">
        <v>44</v>
      </c>
      <c r="AP218" s="21" t="s">
        <v>44</v>
      </c>
    </row>
    <row r="219" s="21" customFormat="true" ht="15" hidden="false" customHeight="true" outlineLevel="0" collapsed="false">
      <c r="A219" s="19" t="n">
        <v>493.317057566827</v>
      </c>
      <c r="B219" s="18" t="n">
        <v>5.48606168111165</v>
      </c>
      <c r="C219" s="18" t="n">
        <v>-0.442215117274937</v>
      </c>
      <c r="D219" s="20" t="s">
        <v>316</v>
      </c>
      <c r="E219" s="21" t="s">
        <v>52</v>
      </c>
      <c r="F219" s="22" t="n">
        <v>78507.6796875</v>
      </c>
      <c r="G219" s="22" t="n">
        <v>79785.296875</v>
      </c>
      <c r="H219" s="22" t="n">
        <v>74839.6953125</v>
      </c>
      <c r="I219" s="22" t="n">
        <v>59905.3203125</v>
      </c>
      <c r="J219" s="22" t="n">
        <v>99955.3125</v>
      </c>
      <c r="K219" s="22" t="n">
        <v>98591.609375</v>
      </c>
      <c r="L219" s="22" t="n">
        <v>85275.3046875</v>
      </c>
      <c r="M219" s="22" t="n">
        <v>99119.78125</v>
      </c>
      <c r="N219" s="22" t="n">
        <v>92237.7265625</v>
      </c>
      <c r="O219" s="22" t="n">
        <v>87714.3203125</v>
      </c>
      <c r="P219" s="22" t="n">
        <v>127992.5546875</v>
      </c>
      <c r="Q219" s="22" t="n">
        <v>107947.1640625</v>
      </c>
      <c r="R219" s="22" t="n">
        <v>227889.65625</v>
      </c>
      <c r="S219" s="22" t="n">
        <v>164004.484375</v>
      </c>
      <c r="T219" s="22" t="n">
        <v>177183.65625</v>
      </c>
      <c r="U219" s="22" t="n">
        <v>164571.59375</v>
      </c>
      <c r="V219" s="22" t="n">
        <v>160679.25</v>
      </c>
      <c r="W219" s="22" t="n">
        <v>124179.984375</v>
      </c>
      <c r="X219" s="22" t="n">
        <v>131180.375</v>
      </c>
      <c r="Y219" s="22" t="n">
        <v>105370.6796875</v>
      </c>
      <c r="Z219" s="22" t="n">
        <f aca="false">AVERAGE(F219:I219)</f>
        <v>73259.498046875</v>
      </c>
      <c r="AA219" s="22" t="n">
        <f aca="false">AVERAGE(J219:M219)</f>
        <v>95735.501953125</v>
      </c>
      <c r="AB219" s="22" t="n">
        <f aca="false">AVERAGE(N219:Q219)</f>
        <v>103972.94140625</v>
      </c>
      <c r="AC219" s="22" t="n">
        <f aca="false">AVERAGE(R219:U219)</f>
        <v>183412.34765625</v>
      </c>
      <c r="AD219" s="22" t="n">
        <f aca="false">AVERAGE(V219:Y219)</f>
        <v>130352.572265625</v>
      </c>
      <c r="AE219" s="22" t="n">
        <f aca="false">AVERAGE(Z219:AB219)</f>
        <v>90989.3138020833</v>
      </c>
      <c r="AF219" s="22" t="n">
        <f aca="false">AVERAGE(AC219:AD219)</f>
        <v>156882.459960938</v>
      </c>
      <c r="AG219" s="18" t="n">
        <f aca="false">AE219/AF219</f>
        <v>0.579983981795919</v>
      </c>
      <c r="AH219" s="18" t="n">
        <f aca="false">1/AG219</f>
        <v>1.72418554888965</v>
      </c>
      <c r="AI219" s="18" t="n">
        <v>0.99639037433155</v>
      </c>
      <c r="AJ219" s="18" t="n">
        <v>0.195133689839572</v>
      </c>
      <c r="AK219" s="18" t="s">
        <v>44</v>
      </c>
      <c r="AL219" s="18" t="s">
        <v>44</v>
      </c>
      <c r="AM219" s="21" t="s">
        <v>96</v>
      </c>
      <c r="AN219" s="21" t="s">
        <v>293</v>
      </c>
      <c r="AO219" s="21" t="s">
        <v>47</v>
      </c>
      <c r="AP219" s="21" t="s">
        <v>47</v>
      </c>
    </row>
    <row r="220" s="21" customFormat="true" ht="15" hidden="false" customHeight="true" outlineLevel="0" collapsed="false">
      <c r="A220" s="19" t="n">
        <v>495.332607982186</v>
      </c>
      <c r="B220" s="18" t="n">
        <v>5.51699246724447</v>
      </c>
      <c r="C220" s="18" t="n">
        <v>-0.239239802810331</v>
      </c>
      <c r="D220" s="20" t="s">
        <v>317</v>
      </c>
      <c r="E220" s="21" t="s">
        <v>52</v>
      </c>
      <c r="F220" s="22" t="n">
        <v>1154523.75</v>
      </c>
      <c r="G220" s="22" t="n">
        <v>1214133.5</v>
      </c>
      <c r="H220" s="22" t="n">
        <v>1210252.5</v>
      </c>
      <c r="I220" s="22" t="n">
        <v>1118585.875</v>
      </c>
      <c r="J220" s="22" t="n">
        <v>1445882</v>
      </c>
      <c r="K220" s="22" t="n">
        <v>1274837.625</v>
      </c>
      <c r="L220" s="22" t="n">
        <v>1352721.75</v>
      </c>
      <c r="M220" s="22" t="n">
        <v>1315457.125</v>
      </c>
      <c r="N220" s="22" t="n">
        <v>1367316</v>
      </c>
      <c r="O220" s="22" t="n">
        <v>1379324.5</v>
      </c>
      <c r="P220" s="22" t="n">
        <v>1646265.375</v>
      </c>
      <c r="Q220" s="22" t="n">
        <v>1768961.625</v>
      </c>
      <c r="R220" s="22" t="n">
        <v>3433766.5</v>
      </c>
      <c r="S220" s="22" t="n">
        <v>3079398.75</v>
      </c>
      <c r="T220" s="22" t="n">
        <v>3049136.25</v>
      </c>
      <c r="U220" s="22" t="n">
        <v>2896463.75</v>
      </c>
      <c r="V220" s="22" t="n">
        <v>2261849.5</v>
      </c>
      <c r="W220" s="22" t="n">
        <v>2064419.375</v>
      </c>
      <c r="X220" s="22" t="n">
        <v>2415006.25</v>
      </c>
      <c r="Y220" s="22" t="n">
        <v>2001028.875</v>
      </c>
      <c r="Z220" s="22" t="n">
        <f aca="false">AVERAGE(F220:I220)</f>
        <v>1174373.90625</v>
      </c>
      <c r="AA220" s="22" t="n">
        <f aca="false">AVERAGE(J220:M220)</f>
        <v>1347224.625</v>
      </c>
      <c r="AB220" s="22" t="n">
        <f aca="false">AVERAGE(N220:Q220)</f>
        <v>1540466.875</v>
      </c>
      <c r="AC220" s="22" t="n">
        <f aca="false">AVERAGE(R220:U220)</f>
        <v>3114691.3125</v>
      </c>
      <c r="AD220" s="22" t="n">
        <f aca="false">AVERAGE(V220:Y220)</f>
        <v>2185576</v>
      </c>
      <c r="AE220" s="22" t="n">
        <f aca="false">AVERAGE(Z220:AB220)</f>
        <v>1354021.80208333</v>
      </c>
      <c r="AF220" s="22" t="n">
        <f aca="false">AVERAGE(AC220:AD220)</f>
        <v>2650133.65625</v>
      </c>
      <c r="AG220" s="18" t="n">
        <f aca="false">AE220/AF220</f>
        <v>0.510925854207408</v>
      </c>
      <c r="AH220" s="18" t="n">
        <f aca="false">1/AG220</f>
        <v>1.95723115548984</v>
      </c>
      <c r="AI220" s="18" t="n">
        <v>0.999304812834225</v>
      </c>
      <c r="AJ220" s="18" t="n">
        <v>0.100828877005348</v>
      </c>
      <c r="AK220" s="18" t="s">
        <v>44</v>
      </c>
      <c r="AL220" s="18" t="s">
        <v>44</v>
      </c>
      <c r="AM220" s="21" t="s">
        <v>96</v>
      </c>
      <c r="AN220" s="21" t="s">
        <v>293</v>
      </c>
      <c r="AO220" s="21" t="s">
        <v>47</v>
      </c>
      <c r="AP220" s="21" t="s">
        <v>47</v>
      </c>
    </row>
    <row r="221" s="16" customFormat="true" ht="15" hidden="false" customHeight="true" outlineLevel="0" collapsed="false">
      <c r="A221" s="13" t="n">
        <v>503.301281348286</v>
      </c>
      <c r="B221" s="14" t="n">
        <v>6.13459747314452</v>
      </c>
      <c r="C221" s="14" t="n">
        <v>-0.182788968411077</v>
      </c>
      <c r="D221" s="15" t="s">
        <v>318</v>
      </c>
      <c r="E221" s="16" t="s">
        <v>43</v>
      </c>
      <c r="F221" s="17" t="n">
        <v>13891.5478515625</v>
      </c>
      <c r="G221" s="17" t="n">
        <v>13263.2470703125</v>
      </c>
      <c r="H221" s="17" t="n">
        <v>18397.693359375</v>
      </c>
      <c r="I221" s="17" t="n">
        <v>19956.05078125</v>
      </c>
      <c r="J221" s="17" t="n">
        <v>17322.8125</v>
      </c>
      <c r="K221" s="17" t="n">
        <v>16101.4208984375</v>
      </c>
      <c r="L221" s="17" t="n">
        <v>18585.916015625</v>
      </c>
      <c r="M221" s="17" t="n">
        <v>18556.54296875</v>
      </c>
      <c r="N221" s="17" t="n">
        <v>17295.837890625</v>
      </c>
      <c r="O221" s="17" t="n">
        <v>17103.556640625</v>
      </c>
      <c r="P221" s="17" t="n">
        <v>22120.822265625</v>
      </c>
      <c r="Q221" s="17" t="n">
        <v>23129.87109375</v>
      </c>
      <c r="R221" s="17" t="n">
        <v>21390.306640625</v>
      </c>
      <c r="S221" s="17" t="n">
        <v>13237.1826171875</v>
      </c>
      <c r="T221" s="17" t="n">
        <v>13567.7431640625</v>
      </c>
      <c r="U221" s="17" t="n">
        <v>12906.1396484375</v>
      </c>
      <c r="V221" s="17" t="n">
        <v>10662.2568359375</v>
      </c>
      <c r="W221" s="17" t="n">
        <v>8873.4208984375</v>
      </c>
      <c r="X221" s="17" t="n">
        <v>12199.7314453125</v>
      </c>
      <c r="Y221" s="17" t="n">
        <v>9267.0537109375</v>
      </c>
      <c r="Z221" s="17" t="n">
        <f aca="false">AVERAGE(F221:I221)</f>
        <v>16377.134765625</v>
      </c>
      <c r="AA221" s="17" t="n">
        <f aca="false">AVERAGE(J221:M221)</f>
        <v>17641.6730957031</v>
      </c>
      <c r="AB221" s="17" t="n">
        <f aca="false">AVERAGE(N221:Q221)</f>
        <v>19912.5219726563</v>
      </c>
      <c r="AC221" s="17" t="n">
        <f aca="false">AVERAGE(R221:U221)</f>
        <v>15275.3430175781</v>
      </c>
      <c r="AD221" s="17" t="n">
        <f aca="false">AVERAGE(V221:Y221)</f>
        <v>10250.6157226563</v>
      </c>
      <c r="AE221" s="17" t="n">
        <f aca="false">AVERAGE(Z221:AB221)</f>
        <v>17977.1099446615</v>
      </c>
      <c r="AF221" s="17" t="n">
        <f aca="false">AVERAGE(AC221:AD221)</f>
        <v>12762.9793701172</v>
      </c>
      <c r="AG221" s="14" t="n">
        <f aca="false">AE221/AF221</f>
        <v>1.40853553260083</v>
      </c>
      <c r="AH221" s="18" t="n">
        <f aca="false">1/AG221</f>
        <v>0.70995724059124</v>
      </c>
      <c r="AI221" s="14" t="n">
        <v>0.429545454545455</v>
      </c>
      <c r="AJ221" s="14" t="n">
        <v>0.973422459893048</v>
      </c>
      <c r="AK221" s="14" t="s">
        <v>44</v>
      </c>
      <c r="AL221" s="14" t="s">
        <v>44</v>
      </c>
      <c r="AM221" s="16" t="s">
        <v>96</v>
      </c>
      <c r="AN221" s="16" t="s">
        <v>291</v>
      </c>
      <c r="AO221" s="16" t="s">
        <v>47</v>
      </c>
      <c r="AP221" s="16" t="s">
        <v>44</v>
      </c>
    </row>
    <row r="222" s="21" customFormat="true" ht="15" hidden="false" customHeight="true" outlineLevel="0" collapsed="false">
      <c r="A222" s="19" t="n">
        <v>504.169419143234</v>
      </c>
      <c r="B222" s="18" t="n">
        <v>14.324455871582</v>
      </c>
      <c r="C222" s="18" t="n">
        <v>-0.761968960880894</v>
      </c>
      <c r="D222" s="20" t="s">
        <v>319</v>
      </c>
      <c r="E222" s="21" t="s">
        <v>52</v>
      </c>
      <c r="F222" s="22" t="n">
        <v>53559.25390625</v>
      </c>
      <c r="G222" s="22" t="n">
        <v>60973.51171875</v>
      </c>
      <c r="H222" s="22" t="n">
        <v>54637.078125</v>
      </c>
      <c r="I222" s="22" t="n">
        <v>44698.78125</v>
      </c>
      <c r="J222" s="22" t="n">
        <v>41545.43359375</v>
      </c>
      <c r="K222" s="22" t="n">
        <v>56931.40234375</v>
      </c>
      <c r="L222" s="22" t="n">
        <v>49500.34375</v>
      </c>
      <c r="M222" s="22" t="n">
        <v>50331.54296875</v>
      </c>
      <c r="N222" s="22" t="n">
        <v>65363.9453125</v>
      </c>
      <c r="O222" s="22" t="n">
        <v>48432.8671875</v>
      </c>
      <c r="P222" s="22" t="n">
        <v>84232</v>
      </c>
      <c r="Q222" s="22" t="n">
        <v>84323.3046875</v>
      </c>
      <c r="R222" s="22" t="n">
        <v>115629.5234375</v>
      </c>
      <c r="S222" s="22" t="n">
        <v>128673.21875</v>
      </c>
      <c r="T222" s="22" t="n">
        <v>135794.015625</v>
      </c>
      <c r="U222" s="22" t="n">
        <v>110127.59375</v>
      </c>
      <c r="V222" s="22" t="n">
        <v>165490.6875</v>
      </c>
      <c r="W222" s="22" t="n">
        <v>156285.90625</v>
      </c>
      <c r="X222" s="22" t="n">
        <v>137321.625</v>
      </c>
      <c r="Y222" s="22" t="n">
        <v>126885.4765625</v>
      </c>
      <c r="Z222" s="22" t="n">
        <f aca="false">AVERAGE(F222:I222)</f>
        <v>53467.15625</v>
      </c>
      <c r="AA222" s="22" t="n">
        <f aca="false">AVERAGE(J222:M222)</f>
        <v>49577.1806640625</v>
      </c>
      <c r="AB222" s="22" t="n">
        <f aca="false">AVERAGE(N222:Q222)</f>
        <v>70588.029296875</v>
      </c>
      <c r="AC222" s="22" t="n">
        <f aca="false">AVERAGE(R222:U222)</f>
        <v>122556.087890625</v>
      </c>
      <c r="AD222" s="22" t="n">
        <f aca="false">AVERAGE(V222:Y222)</f>
        <v>146495.923828125</v>
      </c>
      <c r="AE222" s="22" t="n">
        <f aca="false">AVERAGE(Z222:AB222)</f>
        <v>57877.4554036458</v>
      </c>
      <c r="AF222" s="22" t="n">
        <f aca="false">AVERAGE(AC222:AD222)</f>
        <v>134526.005859375</v>
      </c>
      <c r="AG222" s="18" t="n">
        <f aca="false">AE222/AF222</f>
        <v>0.430232467201526</v>
      </c>
      <c r="AH222" s="18" t="n">
        <f aca="false">1/AG222</f>
        <v>2.32432481561553</v>
      </c>
      <c r="AI222" s="18" t="n">
        <v>0.999839572192513</v>
      </c>
      <c r="AJ222" s="18" t="n">
        <v>0.0299465240641711</v>
      </c>
      <c r="AK222" s="18" t="s">
        <v>44</v>
      </c>
      <c r="AL222" s="18" t="s">
        <v>44</v>
      </c>
      <c r="AM222" s="21" t="s">
        <v>110</v>
      </c>
      <c r="AN222" s="21" t="s">
        <v>265</v>
      </c>
      <c r="AO222" s="21" t="s">
        <v>47</v>
      </c>
      <c r="AP222" s="21" t="s">
        <v>47</v>
      </c>
    </row>
    <row r="223" s="16" customFormat="true" ht="15" hidden="false" customHeight="true" outlineLevel="0" collapsed="false">
      <c r="A223" s="13" t="n">
        <v>505.316917361945</v>
      </c>
      <c r="B223" s="14" t="n">
        <v>6.00364412943522</v>
      </c>
      <c r="C223" s="14" t="n">
        <v>-0.154254274991345</v>
      </c>
      <c r="D223" s="15" t="s">
        <v>320</v>
      </c>
      <c r="E223" s="16" t="s">
        <v>43</v>
      </c>
      <c r="F223" s="17" t="n">
        <v>11478.345703125</v>
      </c>
      <c r="G223" s="17" t="n">
        <v>13545.115234375</v>
      </c>
      <c r="H223" s="17" t="n">
        <v>16221.234375</v>
      </c>
      <c r="I223" s="17" t="n">
        <v>19119.29296875</v>
      </c>
      <c r="J223" s="17" t="n">
        <v>14890.0009765625</v>
      </c>
      <c r="K223" s="17" t="n">
        <v>14944.78515625</v>
      </c>
      <c r="L223" s="17" t="n">
        <v>17905.939453125</v>
      </c>
      <c r="M223" s="17" t="n">
        <v>20418.8515625</v>
      </c>
      <c r="N223" s="17" t="n">
        <v>16785.197265625</v>
      </c>
      <c r="O223" s="17" t="n">
        <v>16652.291015625</v>
      </c>
      <c r="P223" s="17" t="n">
        <v>22079.181640625</v>
      </c>
      <c r="Q223" s="17" t="n">
        <v>24108.984375</v>
      </c>
      <c r="R223" s="17" t="n">
        <v>33674.6640625</v>
      </c>
      <c r="S223" s="17" t="n">
        <v>21135.921875</v>
      </c>
      <c r="T223" s="17" t="n">
        <v>23636.349609375</v>
      </c>
      <c r="U223" s="17" t="n">
        <v>19167.193359375</v>
      </c>
      <c r="V223" s="17" t="n">
        <v>19161.482421875</v>
      </c>
      <c r="W223" s="17" t="n">
        <v>24368.78515625</v>
      </c>
      <c r="X223" s="17" t="n">
        <v>19122.93359375</v>
      </c>
      <c r="Y223" s="17" t="n">
        <v>16153.8134765625</v>
      </c>
      <c r="Z223" s="17" t="n">
        <f aca="false">AVERAGE(F223:I223)</f>
        <v>15090.9970703125</v>
      </c>
      <c r="AA223" s="17" t="n">
        <f aca="false">AVERAGE(J223:M223)</f>
        <v>17039.8942871094</v>
      </c>
      <c r="AB223" s="17" t="n">
        <f aca="false">AVERAGE(N223:Q223)</f>
        <v>19906.4135742188</v>
      </c>
      <c r="AC223" s="17" t="n">
        <f aca="false">AVERAGE(R223:U223)</f>
        <v>24403.5322265625</v>
      </c>
      <c r="AD223" s="17" t="n">
        <f aca="false">AVERAGE(V223:Y223)</f>
        <v>19701.7536621094</v>
      </c>
      <c r="AE223" s="17" t="n">
        <f aca="false">AVERAGE(Z223:AB223)</f>
        <v>17345.7683105469</v>
      </c>
      <c r="AF223" s="17" t="n">
        <f aca="false">AVERAGE(AC223:AD223)</f>
        <v>22052.6429443359</v>
      </c>
      <c r="AG223" s="14" t="n">
        <f aca="false">AE223/AF223</f>
        <v>0.786561880783637</v>
      </c>
      <c r="AH223" s="18" t="n">
        <f aca="false">1/AG223</f>
        <v>1.27135578831219</v>
      </c>
      <c r="AI223" s="14" t="n">
        <v>0.96216577540107</v>
      </c>
      <c r="AJ223" s="14" t="n">
        <v>0.53783422459893</v>
      </c>
      <c r="AK223" s="14" t="s">
        <v>44</v>
      </c>
      <c r="AL223" s="14" t="s">
        <v>44</v>
      </c>
      <c r="AM223" s="16" t="s">
        <v>96</v>
      </c>
      <c r="AN223" s="16" t="s">
        <v>291</v>
      </c>
      <c r="AO223" s="16" t="s">
        <v>47</v>
      </c>
      <c r="AP223" s="16" t="s">
        <v>44</v>
      </c>
    </row>
    <row r="224" s="16" customFormat="true" ht="15" hidden="false" customHeight="true" outlineLevel="0" collapsed="false">
      <c r="A224" s="13" t="n">
        <v>506.99601942401</v>
      </c>
      <c r="B224" s="14" t="n">
        <v>29.243025004069</v>
      </c>
      <c r="C224" s="14" t="n">
        <v>-0.54095182163621</v>
      </c>
      <c r="D224" s="15" t="s">
        <v>321</v>
      </c>
      <c r="E224" s="16" t="s">
        <v>43</v>
      </c>
      <c r="F224" s="17" t="n">
        <v>14079.3779296875</v>
      </c>
      <c r="G224" s="17" t="n">
        <v>13298.41796875</v>
      </c>
      <c r="H224" s="17" t="n">
        <v>16787.88671875</v>
      </c>
      <c r="I224" s="17" t="n">
        <v>11225.3095703125</v>
      </c>
      <c r="J224" s="17" t="n">
        <v>14074.7412109375</v>
      </c>
      <c r="K224" s="17" t="n">
        <v>11830.806640625</v>
      </c>
      <c r="L224" s="17" t="n">
        <v>7866.177734375</v>
      </c>
      <c r="M224" s="17" t="n">
        <v>7525.251953125</v>
      </c>
      <c r="N224" s="17" t="n">
        <v>16542.826171875</v>
      </c>
      <c r="O224" s="17" t="n">
        <v>19570.00390625</v>
      </c>
      <c r="P224" s="17" t="n">
        <v>12902.5810546875</v>
      </c>
      <c r="Q224" s="17" t="n">
        <v>14080.294921875</v>
      </c>
      <c r="R224" s="17" t="n">
        <v>10162.8115234375</v>
      </c>
      <c r="S224" s="17" t="n">
        <v>10555.9140625</v>
      </c>
      <c r="T224" s="17" t="n">
        <v>8499.4638671875</v>
      </c>
      <c r="U224" s="17" t="n">
        <v>9089.150390625</v>
      </c>
      <c r="V224" s="17" t="n">
        <v>9766.2080078125</v>
      </c>
      <c r="W224" s="17" t="n">
        <v>8937.57421875</v>
      </c>
      <c r="X224" s="17" t="n">
        <v>6881.2587890625</v>
      </c>
      <c r="Y224" s="17" t="n">
        <v>6280.24267578125</v>
      </c>
      <c r="Z224" s="17" t="n">
        <f aca="false">AVERAGE(F224:I224)</f>
        <v>13847.748046875</v>
      </c>
      <c r="AA224" s="17" t="n">
        <f aca="false">AVERAGE(J224:M224)</f>
        <v>10324.2443847656</v>
      </c>
      <c r="AB224" s="17" t="n">
        <f aca="false">AVERAGE(N224:Q224)</f>
        <v>15773.9265136719</v>
      </c>
      <c r="AC224" s="17" t="n">
        <f aca="false">AVERAGE(R224:U224)</f>
        <v>9576.8349609375</v>
      </c>
      <c r="AD224" s="17" t="n">
        <f aca="false">AVERAGE(V224:Y224)</f>
        <v>7966.32092285156</v>
      </c>
      <c r="AE224" s="17" t="n">
        <f aca="false">AVERAGE(Z224:AB224)</f>
        <v>13315.3063151042</v>
      </c>
      <c r="AF224" s="17" t="n">
        <f aca="false">AVERAGE(AC224:AD224)</f>
        <v>8771.57794189453</v>
      </c>
      <c r="AG224" s="14" t="n">
        <f aca="false">AE224/AF224</f>
        <v>1.51800581415438</v>
      </c>
      <c r="AH224" s="18" t="n">
        <f aca="false">1/AG224</f>
        <v>0.658759005186725</v>
      </c>
      <c r="AI224" s="14" t="n">
        <v>0.400427807486631</v>
      </c>
      <c r="AJ224" s="14" t="n">
        <v>0.978689839572192</v>
      </c>
      <c r="AK224" s="14" t="s">
        <v>44</v>
      </c>
      <c r="AL224" s="14" t="s">
        <v>44</v>
      </c>
      <c r="AM224" s="16" t="s">
        <v>62</v>
      </c>
      <c r="AN224" s="16" t="s">
        <v>92</v>
      </c>
      <c r="AO224" s="16" t="s">
        <v>47</v>
      </c>
      <c r="AP224" s="16" t="s">
        <v>44</v>
      </c>
    </row>
    <row r="225" s="21" customFormat="true" ht="15" hidden="false" customHeight="true" outlineLevel="0" collapsed="false">
      <c r="A225" s="19" t="n">
        <v>507.333033423742</v>
      </c>
      <c r="B225" s="18" t="n">
        <v>5.36781173706053</v>
      </c>
      <c r="C225" s="18" t="n">
        <v>-0.0333203159772042</v>
      </c>
      <c r="D225" s="20" t="s">
        <v>322</v>
      </c>
      <c r="E225" s="21" t="s">
        <v>52</v>
      </c>
      <c r="F225" s="22" t="n">
        <v>0</v>
      </c>
      <c r="G225" s="22" t="n">
        <v>0</v>
      </c>
      <c r="H225" s="22" t="n">
        <v>0</v>
      </c>
      <c r="I225" s="22" t="n">
        <v>0</v>
      </c>
      <c r="J225" s="22" t="n">
        <v>0</v>
      </c>
      <c r="K225" s="22" t="n">
        <v>24220.66796875</v>
      </c>
      <c r="L225" s="22" t="n">
        <v>0</v>
      </c>
      <c r="M225" s="22" t="n">
        <v>0</v>
      </c>
      <c r="N225" s="22" t="n">
        <v>0</v>
      </c>
      <c r="O225" s="22" t="n">
        <v>0</v>
      </c>
      <c r="P225" s="22" t="n">
        <v>27429.109375</v>
      </c>
      <c r="Q225" s="22" t="n">
        <v>0</v>
      </c>
      <c r="R225" s="22" t="n">
        <v>101213.7734375</v>
      </c>
      <c r="S225" s="22" t="n">
        <v>58309.52734375</v>
      </c>
      <c r="T225" s="22" t="n">
        <v>56575.91015625</v>
      </c>
      <c r="U225" s="22" t="n">
        <v>57042.6875</v>
      </c>
      <c r="V225" s="22" t="n">
        <v>47928.44140625</v>
      </c>
      <c r="W225" s="22" t="n">
        <v>52227.43359375</v>
      </c>
      <c r="X225" s="22" t="n">
        <v>48678.46484375</v>
      </c>
      <c r="Y225" s="22" t="n">
        <v>44834.2734375</v>
      </c>
      <c r="Z225" s="22" t="n">
        <f aca="false">AVERAGE(F225:I225)</f>
        <v>0</v>
      </c>
      <c r="AA225" s="22" t="n">
        <f aca="false">AVERAGE(J225:M225)</f>
        <v>6055.1669921875</v>
      </c>
      <c r="AB225" s="22" t="n">
        <f aca="false">AVERAGE(N225:Q225)</f>
        <v>6857.27734375</v>
      </c>
      <c r="AC225" s="22" t="n">
        <f aca="false">AVERAGE(R225:U225)</f>
        <v>68285.474609375</v>
      </c>
      <c r="AD225" s="22" t="n">
        <f aca="false">AVERAGE(V225:Y225)</f>
        <v>48417.1533203125</v>
      </c>
      <c r="AE225" s="22" t="n">
        <f aca="false">AVERAGE(Z225:AB225)</f>
        <v>4304.14811197917</v>
      </c>
      <c r="AF225" s="22" t="n">
        <f aca="false">AVERAGE(AC225:AD225)</f>
        <v>58351.3139648438</v>
      </c>
      <c r="AG225" s="18" t="n">
        <f aca="false">AE225/AF225</f>
        <v>0.0737626596476026</v>
      </c>
      <c r="AH225" s="18" t="n">
        <f aca="false">1/AG225</f>
        <v>13.5569948911475</v>
      </c>
      <c r="AI225" s="18" t="n">
        <v>1</v>
      </c>
      <c r="AJ225" s="18" t="n">
        <v>0</v>
      </c>
      <c r="AK225" s="18" t="s">
        <v>47</v>
      </c>
      <c r="AL225" s="18" t="s">
        <v>44</v>
      </c>
      <c r="AM225" s="21" t="s">
        <v>96</v>
      </c>
      <c r="AN225" s="21" t="s">
        <v>293</v>
      </c>
      <c r="AO225" s="21" t="s">
        <v>47</v>
      </c>
      <c r="AP225" s="21" t="s">
        <v>47</v>
      </c>
    </row>
    <row r="226" s="21" customFormat="true" ht="15" hidden="false" customHeight="true" outlineLevel="0" collapsed="false">
      <c r="A226" s="19" t="n">
        <v>507.36914440135</v>
      </c>
      <c r="B226" s="18" t="n">
        <v>5.27909576416015</v>
      </c>
      <c r="C226" s="18" t="n">
        <v>-0.531006068206314</v>
      </c>
      <c r="D226" s="20" t="s">
        <v>323</v>
      </c>
      <c r="E226" s="21" t="s">
        <v>52</v>
      </c>
      <c r="F226" s="22" t="n">
        <v>283237.84375</v>
      </c>
      <c r="G226" s="22" t="n">
        <v>242526</v>
      </c>
      <c r="H226" s="22" t="n">
        <v>257781.734375</v>
      </c>
      <c r="I226" s="22" t="n">
        <v>244748.96875</v>
      </c>
      <c r="J226" s="22" t="n">
        <v>220132.578125</v>
      </c>
      <c r="K226" s="22" t="n">
        <v>214406.140625</v>
      </c>
      <c r="L226" s="22" t="n">
        <v>237690.40625</v>
      </c>
      <c r="M226" s="22" t="n">
        <v>190086.15625</v>
      </c>
      <c r="N226" s="22" t="n">
        <v>161485.46875</v>
      </c>
      <c r="O226" s="22" t="n">
        <v>162462.6875</v>
      </c>
      <c r="P226" s="22" t="n">
        <v>168593.578125</v>
      </c>
      <c r="Q226" s="22" t="n">
        <v>218170.15625</v>
      </c>
      <c r="R226" s="22" t="n">
        <v>218663.484375</v>
      </c>
      <c r="S226" s="22" t="n">
        <v>230138.515625</v>
      </c>
      <c r="T226" s="22" t="n">
        <v>202637.71875</v>
      </c>
      <c r="U226" s="22" t="n">
        <v>204387.546875</v>
      </c>
      <c r="V226" s="22" t="n">
        <v>219113.140625</v>
      </c>
      <c r="W226" s="22" t="n">
        <v>185470.84375</v>
      </c>
      <c r="X226" s="22" t="n">
        <v>166261.203125</v>
      </c>
      <c r="Y226" s="22" t="n">
        <v>150308.734375</v>
      </c>
      <c r="Z226" s="22" t="n">
        <f aca="false">AVERAGE(F226:I226)</f>
        <v>257073.63671875</v>
      </c>
      <c r="AA226" s="22" t="n">
        <f aca="false">AVERAGE(J226:M226)</f>
        <v>215578.8203125</v>
      </c>
      <c r="AB226" s="22" t="n">
        <f aca="false">AVERAGE(N226:Q226)</f>
        <v>177677.97265625</v>
      </c>
      <c r="AC226" s="22" t="n">
        <f aca="false">AVERAGE(R226:U226)</f>
        <v>213956.81640625</v>
      </c>
      <c r="AD226" s="22" t="n">
        <f aca="false">AVERAGE(V226:Y226)</f>
        <v>180288.48046875</v>
      </c>
      <c r="AE226" s="22" t="n">
        <f aca="false">AVERAGE(Z226:AB226)</f>
        <v>216776.809895833</v>
      </c>
      <c r="AF226" s="22" t="n">
        <f aca="false">AVERAGE(AC226:AD226)</f>
        <v>197122.6484375</v>
      </c>
      <c r="AG226" s="18" t="n">
        <f aca="false">AE226/AF226</f>
        <v>1.09970524246769</v>
      </c>
      <c r="AH226" s="18" t="n">
        <f aca="false">1/AG226</f>
        <v>0.909334575650515</v>
      </c>
      <c r="AI226" s="18" t="n">
        <v>0.79264705882353</v>
      </c>
      <c r="AJ226" s="18" t="n">
        <v>0.868101604278075</v>
      </c>
      <c r="AK226" s="18" t="s">
        <v>44</v>
      </c>
      <c r="AL226" s="18" t="s">
        <v>44</v>
      </c>
      <c r="AM226" s="21" t="s">
        <v>96</v>
      </c>
      <c r="AN226" s="21" t="s">
        <v>293</v>
      </c>
      <c r="AO226" s="21" t="s">
        <v>47</v>
      </c>
      <c r="AP226" s="21" t="s">
        <v>44</v>
      </c>
    </row>
    <row r="227" s="21" customFormat="true" ht="15" hidden="false" customHeight="true" outlineLevel="0" collapsed="false">
      <c r="A227" s="19" t="n">
        <v>509.348465431191</v>
      </c>
      <c r="B227" s="18" t="n">
        <v>5.43073921203612</v>
      </c>
      <c r="C227" s="18" t="n">
        <v>-0.639813806280072</v>
      </c>
      <c r="D227" s="20" t="s">
        <v>324</v>
      </c>
      <c r="E227" s="21" t="s">
        <v>52</v>
      </c>
      <c r="F227" s="22" t="n">
        <v>114425.890625</v>
      </c>
      <c r="G227" s="22" t="n">
        <v>112126.8203125</v>
      </c>
      <c r="H227" s="22" t="n">
        <v>114644.4296875</v>
      </c>
      <c r="I227" s="22" t="n">
        <v>107197.734375</v>
      </c>
      <c r="J227" s="22" t="n">
        <v>122593.671875</v>
      </c>
      <c r="K227" s="22" t="n">
        <v>106868.0390625</v>
      </c>
      <c r="L227" s="22" t="n">
        <v>98556.09375</v>
      </c>
      <c r="M227" s="22" t="n">
        <v>128670.2265625</v>
      </c>
      <c r="N227" s="22" t="n">
        <v>117348.890625</v>
      </c>
      <c r="O227" s="22" t="n">
        <v>124506.1953125</v>
      </c>
      <c r="P227" s="22" t="n">
        <v>158223.5625</v>
      </c>
      <c r="Q227" s="22" t="n">
        <v>171995.921875</v>
      </c>
      <c r="R227" s="22" t="n">
        <v>435562.3125</v>
      </c>
      <c r="S227" s="22" t="n">
        <v>413553.25</v>
      </c>
      <c r="T227" s="22" t="n">
        <v>402640</v>
      </c>
      <c r="U227" s="22" t="n">
        <v>384832.40625</v>
      </c>
      <c r="V227" s="22" t="n">
        <v>344397.09375</v>
      </c>
      <c r="W227" s="22" t="n">
        <v>295698.1875</v>
      </c>
      <c r="X227" s="22" t="n">
        <v>338340.25</v>
      </c>
      <c r="Y227" s="22" t="n">
        <v>295887.96875</v>
      </c>
      <c r="Z227" s="22" t="n">
        <f aca="false">AVERAGE(F227:I227)</f>
        <v>112098.71875</v>
      </c>
      <c r="AA227" s="22" t="n">
        <f aca="false">AVERAGE(J227:M227)</f>
        <v>114172.0078125</v>
      </c>
      <c r="AB227" s="22" t="n">
        <f aca="false">AVERAGE(N227:Q227)</f>
        <v>143018.642578125</v>
      </c>
      <c r="AC227" s="22" t="n">
        <f aca="false">AVERAGE(R227:U227)</f>
        <v>409146.9921875</v>
      </c>
      <c r="AD227" s="22" t="n">
        <f aca="false">AVERAGE(V227:Y227)</f>
        <v>318580.875</v>
      </c>
      <c r="AE227" s="22" t="n">
        <f aca="false">AVERAGE(Z227:AB227)</f>
        <v>123096.456380208</v>
      </c>
      <c r="AF227" s="22" t="n">
        <f aca="false">AVERAGE(AC227:AD227)</f>
        <v>363863.93359375</v>
      </c>
      <c r="AG227" s="18" t="n">
        <f aca="false">AE227/AF227</f>
        <v>0.338303538810318</v>
      </c>
      <c r="AH227" s="18" t="n">
        <f aca="false">1/AG227</f>
        <v>2.95592533118811</v>
      </c>
      <c r="AI227" s="18" t="n">
        <v>1</v>
      </c>
      <c r="AJ227" s="18" t="n">
        <v>0.00457219251336898</v>
      </c>
      <c r="AK227" s="18" t="s">
        <v>44</v>
      </c>
      <c r="AL227" s="18" t="s">
        <v>44</v>
      </c>
      <c r="AM227" s="21" t="s">
        <v>96</v>
      </c>
      <c r="AN227" s="21" t="s">
        <v>293</v>
      </c>
      <c r="AO227" s="21" t="s">
        <v>47</v>
      </c>
      <c r="AP227" s="21" t="s">
        <v>47</v>
      </c>
    </row>
    <row r="228" s="21" customFormat="true" ht="15" hidden="false" customHeight="true" outlineLevel="0" collapsed="false">
      <c r="A228" s="19" t="n">
        <v>515.301590690378</v>
      </c>
      <c r="B228" s="18" t="n">
        <v>5.54826835632323</v>
      </c>
      <c r="C228" s="18" t="n">
        <v>-0.778845472593896</v>
      </c>
      <c r="D228" s="20" t="s">
        <v>325</v>
      </c>
      <c r="E228" s="21" t="s">
        <v>52</v>
      </c>
      <c r="F228" s="22" t="n">
        <v>223796.40625</v>
      </c>
      <c r="G228" s="22" t="n">
        <v>231159.375</v>
      </c>
      <c r="H228" s="22" t="n">
        <v>217018.734375</v>
      </c>
      <c r="I228" s="22" t="n">
        <v>201035.921875</v>
      </c>
      <c r="J228" s="22" t="n">
        <v>376005.75</v>
      </c>
      <c r="K228" s="22" t="n">
        <v>359040.5625</v>
      </c>
      <c r="L228" s="22" t="n">
        <v>335553.59375</v>
      </c>
      <c r="M228" s="22" t="n">
        <v>344162.875</v>
      </c>
      <c r="N228" s="22" t="n">
        <v>228601.25</v>
      </c>
      <c r="O228" s="22" t="n">
        <v>270514.03125</v>
      </c>
      <c r="P228" s="22" t="n">
        <v>273027.03125</v>
      </c>
      <c r="Q228" s="22" t="n">
        <v>409902.25</v>
      </c>
      <c r="R228" s="22" t="n">
        <v>67277.9453125</v>
      </c>
      <c r="S228" s="22" t="n">
        <v>56169.59375</v>
      </c>
      <c r="T228" s="22" t="n">
        <v>62000.41015625</v>
      </c>
      <c r="U228" s="22" t="n">
        <v>47890.75390625</v>
      </c>
      <c r="V228" s="22" t="n">
        <v>58006.8046875</v>
      </c>
      <c r="W228" s="22" t="n">
        <v>38624.0390625</v>
      </c>
      <c r="X228" s="22" t="n">
        <v>52384.48828125</v>
      </c>
      <c r="Y228" s="22" t="n">
        <v>37022.2578125</v>
      </c>
      <c r="Z228" s="22" t="n">
        <f aca="false">AVERAGE(F228:I228)</f>
        <v>218252.609375</v>
      </c>
      <c r="AA228" s="22" t="n">
        <f aca="false">AVERAGE(J228:M228)</f>
        <v>353690.6953125</v>
      </c>
      <c r="AB228" s="22" t="n">
        <f aca="false">AVERAGE(N228:Q228)</f>
        <v>295511.140625</v>
      </c>
      <c r="AC228" s="22" t="n">
        <f aca="false">AVERAGE(R228:U228)</f>
        <v>58334.67578125</v>
      </c>
      <c r="AD228" s="22" t="n">
        <f aca="false">AVERAGE(V228:Y228)</f>
        <v>46509.3974609375</v>
      </c>
      <c r="AE228" s="22" t="n">
        <f aca="false">AVERAGE(Z228:AB228)</f>
        <v>289151.481770833</v>
      </c>
      <c r="AF228" s="22" t="n">
        <f aca="false">AVERAGE(AC228:AD228)</f>
        <v>52422.0366210938</v>
      </c>
      <c r="AG228" s="18" t="n">
        <f aca="false">AE228/AF228</f>
        <v>5.51583838416693</v>
      </c>
      <c r="AH228" s="18" t="n">
        <f aca="false">1/AG228</f>
        <v>0.181296102306129</v>
      </c>
      <c r="AI228" s="18" t="n">
        <v>0</v>
      </c>
      <c r="AJ228" s="18" t="n">
        <v>1</v>
      </c>
      <c r="AK228" s="18" t="s">
        <v>47</v>
      </c>
      <c r="AL228" s="18" t="s">
        <v>44</v>
      </c>
      <c r="AM228" s="21" t="s">
        <v>96</v>
      </c>
      <c r="AN228" s="21" t="s">
        <v>293</v>
      </c>
      <c r="AO228" s="21" t="s">
        <v>47</v>
      </c>
      <c r="AP228" s="21" t="s">
        <v>44</v>
      </c>
    </row>
    <row r="229" s="21" customFormat="true" ht="15" hidden="false" customHeight="true" outlineLevel="0" collapsed="false">
      <c r="A229" s="19" t="n">
        <v>517.317101620189</v>
      </c>
      <c r="B229" s="18" t="n">
        <v>5.44505915323892</v>
      </c>
      <c r="C229" s="18" t="n">
        <v>-0.506856745838922</v>
      </c>
      <c r="D229" s="20" t="s">
        <v>326</v>
      </c>
      <c r="E229" s="21" t="s">
        <v>52</v>
      </c>
      <c r="F229" s="22" t="n">
        <v>3162902.25</v>
      </c>
      <c r="G229" s="22" t="n">
        <v>3245020.25</v>
      </c>
      <c r="H229" s="22" t="n">
        <v>2936437.25</v>
      </c>
      <c r="I229" s="22" t="n">
        <v>2843420.75</v>
      </c>
      <c r="J229" s="22" t="n">
        <v>4289009</v>
      </c>
      <c r="K229" s="22" t="n">
        <v>4117551.75</v>
      </c>
      <c r="L229" s="22" t="n">
        <v>3837087</v>
      </c>
      <c r="M229" s="22" t="n">
        <v>3691139.75</v>
      </c>
      <c r="N229" s="22" t="n">
        <v>4202879</v>
      </c>
      <c r="O229" s="22" t="n">
        <v>4245656</v>
      </c>
      <c r="P229" s="22" t="n">
        <v>5281546.5</v>
      </c>
      <c r="Q229" s="22" t="n">
        <v>5726472.5</v>
      </c>
      <c r="R229" s="22" t="n">
        <v>7353512</v>
      </c>
      <c r="S229" s="22" t="n">
        <v>5096334.5</v>
      </c>
      <c r="T229" s="22" t="n">
        <v>4990243</v>
      </c>
      <c r="U229" s="22" t="n">
        <v>4544255.5</v>
      </c>
      <c r="V229" s="22" t="n">
        <v>4039796</v>
      </c>
      <c r="W229" s="22" t="n">
        <v>3377988.25</v>
      </c>
      <c r="X229" s="22" t="n">
        <v>3703964.75</v>
      </c>
      <c r="Y229" s="22" t="n">
        <v>2770149.75</v>
      </c>
      <c r="Z229" s="22" t="n">
        <f aca="false">AVERAGE(F229:I229)</f>
        <v>3046945.125</v>
      </c>
      <c r="AA229" s="22" t="n">
        <f aca="false">AVERAGE(J229:M229)</f>
        <v>3983696.875</v>
      </c>
      <c r="AB229" s="22" t="n">
        <f aca="false">AVERAGE(N229:Q229)</f>
        <v>4864138.5</v>
      </c>
      <c r="AC229" s="22" t="n">
        <f aca="false">AVERAGE(R229:U229)</f>
        <v>5496086.25</v>
      </c>
      <c r="AD229" s="22" t="n">
        <f aca="false">AVERAGE(V229:Y229)</f>
        <v>3472974.6875</v>
      </c>
      <c r="AE229" s="22" t="n">
        <f aca="false">AVERAGE(Z229:AB229)</f>
        <v>3964926.83333333</v>
      </c>
      <c r="AF229" s="22" t="n">
        <f aca="false">AVERAGE(AC229:AD229)</f>
        <v>4484530.46875</v>
      </c>
      <c r="AG229" s="18" t="n">
        <f aca="false">AE229/AF229</f>
        <v>0.884134216717342</v>
      </c>
      <c r="AH229" s="18" t="n">
        <f aca="false">1/AG229</f>
        <v>1.13104999341938</v>
      </c>
      <c r="AI229" s="18" t="n">
        <v>0.896657754010695</v>
      </c>
      <c r="AJ229" s="18" t="n">
        <v>0.697272727272727</v>
      </c>
      <c r="AK229" s="18" t="s">
        <v>44</v>
      </c>
      <c r="AL229" s="18" t="s">
        <v>44</v>
      </c>
      <c r="AM229" s="21" t="s">
        <v>96</v>
      </c>
      <c r="AN229" s="21" t="s">
        <v>293</v>
      </c>
      <c r="AO229" s="21" t="s">
        <v>47</v>
      </c>
      <c r="AP229" s="21" t="s">
        <v>47</v>
      </c>
    </row>
    <row r="230" s="21" customFormat="true" ht="15" hidden="false" customHeight="true" outlineLevel="0" collapsed="false">
      <c r="A230" s="19" t="n">
        <v>519.33290705544</v>
      </c>
      <c r="B230" s="18" t="n">
        <v>5.3310824839274</v>
      </c>
      <c r="C230" s="18" t="n">
        <v>-0.804063887200794</v>
      </c>
      <c r="D230" s="20" t="s">
        <v>327</v>
      </c>
      <c r="E230" s="21" t="s">
        <v>52</v>
      </c>
      <c r="F230" s="22" t="n">
        <v>4242499.5</v>
      </c>
      <c r="G230" s="22" t="n">
        <v>4255947</v>
      </c>
      <c r="H230" s="22" t="n">
        <v>4234451.5</v>
      </c>
      <c r="I230" s="22" t="n">
        <v>3248625</v>
      </c>
      <c r="J230" s="22" t="n">
        <v>5252603</v>
      </c>
      <c r="K230" s="22" t="n">
        <v>5267744.5</v>
      </c>
      <c r="L230" s="22" t="n">
        <v>4817043</v>
      </c>
      <c r="M230" s="22" t="n">
        <v>4126330</v>
      </c>
      <c r="N230" s="22" t="n">
        <v>5556337</v>
      </c>
      <c r="O230" s="22" t="n">
        <v>4425369</v>
      </c>
      <c r="P230" s="22" t="n">
        <v>7695081</v>
      </c>
      <c r="Q230" s="22" t="n">
        <v>5924221</v>
      </c>
      <c r="R230" s="22" t="n">
        <v>12202860</v>
      </c>
      <c r="S230" s="22" t="n">
        <v>9007184</v>
      </c>
      <c r="T230" s="22" t="n">
        <v>8857064</v>
      </c>
      <c r="U230" s="22" t="n">
        <v>8019155.5</v>
      </c>
      <c r="V230" s="22" t="n">
        <v>8242092.5</v>
      </c>
      <c r="W230" s="22" t="n">
        <v>7258531</v>
      </c>
      <c r="X230" s="22" t="n">
        <v>7144371.5</v>
      </c>
      <c r="Y230" s="22" t="n">
        <v>5587469.5</v>
      </c>
      <c r="Z230" s="22" t="n">
        <f aca="false">AVERAGE(F230:I230)</f>
        <v>3995380.75</v>
      </c>
      <c r="AA230" s="22" t="n">
        <f aca="false">AVERAGE(J230:M230)</f>
        <v>4865930.125</v>
      </c>
      <c r="AB230" s="22" t="n">
        <f aca="false">AVERAGE(N230:Q230)</f>
        <v>5900252</v>
      </c>
      <c r="AC230" s="22" t="n">
        <f aca="false">AVERAGE(R230:U230)</f>
        <v>9521565.875</v>
      </c>
      <c r="AD230" s="22" t="n">
        <f aca="false">AVERAGE(V230:Y230)</f>
        <v>7058116.125</v>
      </c>
      <c r="AE230" s="22" t="n">
        <f aca="false">AVERAGE(Z230:AB230)</f>
        <v>4920520.95833333</v>
      </c>
      <c r="AF230" s="22" t="n">
        <f aca="false">AVERAGE(AC230:AD230)</f>
        <v>8289841</v>
      </c>
      <c r="AG230" s="18" t="n">
        <f aca="false">AE230/AF230</f>
        <v>0.593560353972209</v>
      </c>
      <c r="AH230" s="18" t="n">
        <f aca="false">1/AG230</f>
        <v>1.68474864149505</v>
      </c>
      <c r="AI230" s="18" t="n">
        <v>0.99596256684492</v>
      </c>
      <c r="AJ230" s="18" t="n">
        <v>0.204491978609626</v>
      </c>
      <c r="AK230" s="18" t="s">
        <v>44</v>
      </c>
      <c r="AL230" s="18" t="s">
        <v>44</v>
      </c>
      <c r="AM230" s="21" t="s">
        <v>96</v>
      </c>
      <c r="AN230" s="21" t="s">
        <v>293</v>
      </c>
      <c r="AO230" s="21" t="s">
        <v>47</v>
      </c>
      <c r="AP230" s="21" t="s">
        <v>47</v>
      </c>
    </row>
    <row r="231" s="21" customFormat="true" ht="15" hidden="false" customHeight="true" outlineLevel="0" collapsed="false">
      <c r="A231" s="19" t="n">
        <v>523.364067186291</v>
      </c>
      <c r="B231" s="18" t="n">
        <v>5.34984336853027</v>
      </c>
      <c r="C231" s="18" t="n">
        <v>-0.530374467374112</v>
      </c>
      <c r="D231" s="20" t="s">
        <v>328</v>
      </c>
      <c r="E231" s="21" t="s">
        <v>52</v>
      </c>
      <c r="F231" s="22" t="n">
        <v>1503806.375</v>
      </c>
      <c r="G231" s="22" t="n">
        <v>1423792</v>
      </c>
      <c r="H231" s="22" t="n">
        <v>1537372.375</v>
      </c>
      <c r="I231" s="22" t="n">
        <v>1295277</v>
      </c>
      <c r="J231" s="22" t="n">
        <v>1393391.875</v>
      </c>
      <c r="K231" s="22" t="n">
        <v>1312521.125</v>
      </c>
      <c r="L231" s="22" t="n">
        <v>1234894</v>
      </c>
      <c r="M231" s="22" t="n">
        <v>1284189.125</v>
      </c>
      <c r="N231" s="22" t="n">
        <v>1383092.625</v>
      </c>
      <c r="O231" s="22" t="n">
        <v>1403321.625</v>
      </c>
      <c r="P231" s="22" t="n">
        <v>1740438.875</v>
      </c>
      <c r="Q231" s="22" t="n">
        <v>1635411.875</v>
      </c>
      <c r="R231" s="22" t="n">
        <v>12647169</v>
      </c>
      <c r="S231" s="22" t="n">
        <v>13058081</v>
      </c>
      <c r="T231" s="22" t="n">
        <v>12889122</v>
      </c>
      <c r="U231" s="22" t="n">
        <v>11758642</v>
      </c>
      <c r="V231" s="22" t="n">
        <v>9119692</v>
      </c>
      <c r="W231" s="22" t="n">
        <v>8522613</v>
      </c>
      <c r="X231" s="22" t="n">
        <v>8304813</v>
      </c>
      <c r="Y231" s="22" t="n">
        <v>7344370.5</v>
      </c>
      <c r="Z231" s="22" t="n">
        <f aca="false">AVERAGE(F231:I231)</f>
        <v>1440061.9375</v>
      </c>
      <c r="AA231" s="22" t="n">
        <f aca="false">AVERAGE(J231:M231)</f>
        <v>1306249.03125</v>
      </c>
      <c r="AB231" s="22" t="n">
        <f aca="false">AVERAGE(N231:Q231)</f>
        <v>1540566.25</v>
      </c>
      <c r="AC231" s="22" t="n">
        <f aca="false">AVERAGE(R231:U231)</f>
        <v>12588253.5</v>
      </c>
      <c r="AD231" s="22" t="n">
        <f aca="false">AVERAGE(V231:Y231)</f>
        <v>8322872.125</v>
      </c>
      <c r="AE231" s="22" t="n">
        <f aca="false">AVERAGE(Z231:AB231)</f>
        <v>1428959.07291667</v>
      </c>
      <c r="AF231" s="22" t="n">
        <f aca="false">AVERAGE(AC231:AD231)</f>
        <v>10455562.8125</v>
      </c>
      <c r="AG231" s="18" t="n">
        <f aca="false">AE231/AF231</f>
        <v>0.13666974208297</v>
      </c>
      <c r="AH231" s="18" t="n">
        <f aca="false">1/AG231</f>
        <v>7.31690851800186</v>
      </c>
      <c r="AI231" s="18" t="n">
        <v>1</v>
      </c>
      <c r="AJ231" s="18" t="n">
        <v>0</v>
      </c>
      <c r="AK231" s="18" t="s">
        <v>47</v>
      </c>
      <c r="AL231" s="18" t="s">
        <v>44</v>
      </c>
      <c r="AM231" s="21" t="s">
        <v>96</v>
      </c>
      <c r="AN231" s="21" t="s">
        <v>293</v>
      </c>
      <c r="AO231" s="21" t="s">
        <v>47</v>
      </c>
      <c r="AP231" s="21" t="s">
        <v>47</v>
      </c>
    </row>
    <row r="232" s="21" customFormat="true" ht="15" hidden="false" customHeight="true" outlineLevel="0" collapsed="false">
      <c r="A232" s="19" t="n">
        <v>528.454571877768</v>
      </c>
      <c r="B232" s="18" t="n">
        <v>3.15449542421282</v>
      </c>
      <c r="C232" s="18" t="n">
        <v>-0.948679335111677</v>
      </c>
      <c r="D232" s="20" t="s">
        <v>329</v>
      </c>
      <c r="E232" s="21" t="s">
        <v>52</v>
      </c>
      <c r="F232" s="22" t="n">
        <v>73074.8515625</v>
      </c>
      <c r="G232" s="22" t="n">
        <v>55018.6015625</v>
      </c>
      <c r="H232" s="22" t="n">
        <v>0</v>
      </c>
      <c r="I232" s="22" t="n">
        <v>0</v>
      </c>
      <c r="J232" s="22" t="n">
        <v>0</v>
      </c>
      <c r="K232" s="22" t="n">
        <v>0</v>
      </c>
      <c r="L232" s="22" t="n">
        <v>0</v>
      </c>
      <c r="M232" s="22" t="n">
        <v>0</v>
      </c>
      <c r="N232" s="22" t="n">
        <v>0</v>
      </c>
      <c r="O232" s="22" t="n">
        <v>0</v>
      </c>
      <c r="P232" s="22" t="n">
        <v>19302.83203125</v>
      </c>
      <c r="Q232" s="22" t="n">
        <v>0</v>
      </c>
      <c r="R232" s="22" t="n">
        <v>270496.25</v>
      </c>
      <c r="S232" s="22" t="n">
        <v>179678.484375</v>
      </c>
      <c r="T232" s="22" t="n">
        <v>198308.734375</v>
      </c>
      <c r="U232" s="22" t="n">
        <v>170950.640625</v>
      </c>
      <c r="V232" s="22" t="n">
        <v>189817.375</v>
      </c>
      <c r="W232" s="22" t="n">
        <v>128832.8203125</v>
      </c>
      <c r="X232" s="22" t="n">
        <v>139698.03125</v>
      </c>
      <c r="Y232" s="22" t="n">
        <v>140966.15625</v>
      </c>
      <c r="Z232" s="22" t="n">
        <f aca="false">AVERAGE(F232:I232)</f>
        <v>32023.36328125</v>
      </c>
      <c r="AA232" s="22" t="n">
        <f aca="false">AVERAGE(J232:M232)</f>
        <v>0</v>
      </c>
      <c r="AB232" s="22" t="n">
        <f aca="false">AVERAGE(N232:Q232)</f>
        <v>4825.7080078125</v>
      </c>
      <c r="AC232" s="22" t="n">
        <f aca="false">AVERAGE(R232:U232)</f>
        <v>204858.52734375</v>
      </c>
      <c r="AD232" s="22" t="n">
        <f aca="false">AVERAGE(V232:Y232)</f>
        <v>149828.595703125</v>
      </c>
      <c r="AE232" s="22" t="n">
        <f aca="false">AVERAGE(Z232:AB232)</f>
        <v>12283.0237630208</v>
      </c>
      <c r="AF232" s="22" t="n">
        <f aca="false">AVERAGE(AC232:AD232)</f>
        <v>177343.561523438</v>
      </c>
      <c r="AG232" s="18" t="n">
        <f aca="false">AE232/AF232</f>
        <v>0.0692611767661919</v>
      </c>
      <c r="AH232" s="18" t="n">
        <f aca="false">1/AG232</f>
        <v>14.4381029415042</v>
      </c>
      <c r="AI232" s="18" t="n">
        <v>1</v>
      </c>
      <c r="AJ232" s="18" t="n">
        <v>0</v>
      </c>
      <c r="AK232" s="18" t="s">
        <v>47</v>
      </c>
      <c r="AL232" s="18" t="s">
        <v>44</v>
      </c>
      <c r="AM232" s="21" t="s">
        <v>155</v>
      </c>
      <c r="AN232" s="21" t="s">
        <v>312</v>
      </c>
      <c r="AO232" s="21" t="s">
        <v>44</v>
      </c>
      <c r="AP232" s="21" t="s">
        <v>44</v>
      </c>
    </row>
    <row r="233" s="21" customFormat="true" ht="15" hidden="false" customHeight="true" outlineLevel="0" collapsed="false">
      <c r="A233" s="19" t="n">
        <v>537.379606843164</v>
      </c>
      <c r="B233" s="18" t="n">
        <v>5.24661242167153</v>
      </c>
      <c r="C233" s="18" t="n">
        <v>-0.311086305276234</v>
      </c>
      <c r="D233" s="20" t="s">
        <v>330</v>
      </c>
      <c r="E233" s="21" t="s">
        <v>52</v>
      </c>
      <c r="F233" s="22" t="n">
        <v>0</v>
      </c>
      <c r="G233" s="22" t="n">
        <v>0</v>
      </c>
      <c r="H233" s="22" t="n">
        <v>0</v>
      </c>
      <c r="I233" s="22" t="n">
        <v>0</v>
      </c>
      <c r="J233" s="22" t="n">
        <v>0</v>
      </c>
      <c r="K233" s="22" t="n">
        <v>0</v>
      </c>
      <c r="L233" s="22" t="n">
        <v>0</v>
      </c>
      <c r="M233" s="22" t="n">
        <v>0</v>
      </c>
      <c r="N233" s="22" t="n">
        <v>0</v>
      </c>
      <c r="O233" s="22" t="n">
        <v>0</v>
      </c>
      <c r="P233" s="22" t="n">
        <v>0</v>
      </c>
      <c r="Q233" s="22" t="n">
        <v>0</v>
      </c>
      <c r="R233" s="22" t="n">
        <v>174709.296875</v>
      </c>
      <c r="S233" s="22" t="n">
        <v>162561.15625</v>
      </c>
      <c r="T233" s="22" t="n">
        <v>176899.6875</v>
      </c>
      <c r="U233" s="22" t="n">
        <v>178928.65625</v>
      </c>
      <c r="V233" s="22" t="n">
        <v>159728.625</v>
      </c>
      <c r="W233" s="22" t="n">
        <v>100720.3125</v>
      </c>
      <c r="X233" s="22" t="n">
        <v>123535.5390625</v>
      </c>
      <c r="Y233" s="22" t="n">
        <v>115358.859375</v>
      </c>
      <c r="Z233" s="22" t="n">
        <f aca="false">AVERAGE(F233:I233)</f>
        <v>0</v>
      </c>
      <c r="AA233" s="22" t="n">
        <f aca="false">AVERAGE(J233:M233)</f>
        <v>0</v>
      </c>
      <c r="AB233" s="22" t="n">
        <f aca="false">AVERAGE(N233:Q233)</f>
        <v>0</v>
      </c>
      <c r="AC233" s="22" t="n">
        <f aca="false">AVERAGE(R233:U233)</f>
        <v>173274.69921875</v>
      </c>
      <c r="AD233" s="22" t="n">
        <f aca="false">AVERAGE(V233:Y233)</f>
        <v>124835.833984375</v>
      </c>
      <c r="AE233" s="22" t="n">
        <f aca="false">AVERAGE(Z233:AB233)</f>
        <v>0</v>
      </c>
      <c r="AF233" s="22" t="n">
        <f aca="false">AVERAGE(AC233:AD233)</f>
        <v>149055.266601563</v>
      </c>
      <c r="AG233" s="18" t="s">
        <v>331</v>
      </c>
      <c r="AH233" s="25" t="s">
        <v>331</v>
      </c>
      <c r="AI233" s="18" t="n">
        <v>1.00001336898396</v>
      </c>
      <c r="AJ233" s="18" t="n">
        <v>1.33689839572193E-005</v>
      </c>
      <c r="AK233" s="18" t="s">
        <v>47</v>
      </c>
      <c r="AL233" s="18" t="s">
        <v>44</v>
      </c>
      <c r="AM233" s="21" t="s">
        <v>96</v>
      </c>
      <c r="AN233" s="21" t="s">
        <v>293</v>
      </c>
      <c r="AO233" s="21" t="s">
        <v>47</v>
      </c>
      <c r="AP233" s="21" t="s">
        <v>44</v>
      </c>
    </row>
    <row r="234" s="21" customFormat="true" ht="15" hidden="false" customHeight="true" outlineLevel="0" collapsed="false">
      <c r="A234" s="19" t="n">
        <v>537.512179735635</v>
      </c>
      <c r="B234" s="18" t="n">
        <v>2.95990830739338</v>
      </c>
      <c r="C234" s="18" t="n">
        <v>-0.157597784729724</v>
      </c>
      <c r="D234" s="20" t="s">
        <v>332</v>
      </c>
      <c r="E234" s="21" t="s">
        <v>52</v>
      </c>
      <c r="F234" s="22" t="n">
        <v>12847485</v>
      </c>
      <c r="G234" s="22" t="n">
        <v>13640311</v>
      </c>
      <c r="H234" s="22" t="n">
        <v>14572863</v>
      </c>
      <c r="I234" s="22" t="n">
        <v>13649721</v>
      </c>
      <c r="J234" s="22" t="n">
        <v>11242285</v>
      </c>
      <c r="K234" s="22" t="n">
        <v>13226893</v>
      </c>
      <c r="L234" s="22" t="n">
        <v>11877290</v>
      </c>
      <c r="M234" s="22" t="n">
        <v>12642822</v>
      </c>
      <c r="N234" s="22" t="n">
        <v>10037582</v>
      </c>
      <c r="O234" s="22" t="n">
        <v>12067141</v>
      </c>
      <c r="P234" s="22" t="n">
        <v>13907608</v>
      </c>
      <c r="Q234" s="22" t="n">
        <v>14163323</v>
      </c>
      <c r="R234" s="22" t="n">
        <v>27162654</v>
      </c>
      <c r="S234" s="22" t="n">
        <v>29014698</v>
      </c>
      <c r="T234" s="22" t="n">
        <v>31539878</v>
      </c>
      <c r="U234" s="22" t="n">
        <v>30785738</v>
      </c>
      <c r="V234" s="22" t="n">
        <v>26519380</v>
      </c>
      <c r="W234" s="22" t="n">
        <v>24421050</v>
      </c>
      <c r="X234" s="22" t="n">
        <v>24547986</v>
      </c>
      <c r="Y234" s="22" t="n">
        <v>23552078</v>
      </c>
      <c r="Z234" s="22" t="n">
        <f aca="false">AVERAGE(F234:I234)</f>
        <v>13677595</v>
      </c>
      <c r="AA234" s="22" t="n">
        <f aca="false">AVERAGE(J234:M234)</f>
        <v>12247322.5</v>
      </c>
      <c r="AB234" s="22" t="n">
        <f aca="false">AVERAGE(N234:Q234)</f>
        <v>12543913.5</v>
      </c>
      <c r="AC234" s="22" t="n">
        <f aca="false">AVERAGE(R234:U234)</f>
        <v>29625742</v>
      </c>
      <c r="AD234" s="22" t="n">
        <f aca="false">AVERAGE(V234:Y234)</f>
        <v>24760123.5</v>
      </c>
      <c r="AE234" s="22" t="n">
        <f aca="false">AVERAGE(Z234:AB234)</f>
        <v>12822943.6666667</v>
      </c>
      <c r="AF234" s="22" t="n">
        <f aca="false">AVERAGE(AC234:AD234)</f>
        <v>27192932.75</v>
      </c>
      <c r="AG234" s="18" t="n">
        <f aca="false">AE234/AF234</f>
        <v>0.471554274213644</v>
      </c>
      <c r="AH234" s="18" t="n">
        <f aca="false">1/AG234</f>
        <v>2.12064666716803</v>
      </c>
      <c r="AI234" s="18" t="n">
        <v>0.999679144385027</v>
      </c>
      <c r="AJ234" s="18" t="n">
        <v>0.0563368983957219</v>
      </c>
      <c r="AK234" s="18" t="s">
        <v>44</v>
      </c>
      <c r="AL234" s="18" t="s">
        <v>47</v>
      </c>
      <c r="AM234" s="21" t="s">
        <v>176</v>
      </c>
      <c r="AN234" s="21" t="s">
        <v>333</v>
      </c>
      <c r="AO234" s="21" t="s">
        <v>47</v>
      </c>
      <c r="AP234" s="21" t="s">
        <v>44</v>
      </c>
    </row>
    <row r="235" s="21" customFormat="true" ht="15" hidden="false" customHeight="true" outlineLevel="0" collapsed="false">
      <c r="A235" s="19" t="n">
        <v>543.332568785327</v>
      </c>
      <c r="B235" s="18" t="n">
        <v>5.26383997599283</v>
      </c>
      <c r="C235" s="18" t="n">
        <v>-0.145962902719453</v>
      </c>
      <c r="D235" s="20" t="s">
        <v>334</v>
      </c>
      <c r="E235" s="21" t="s">
        <v>52</v>
      </c>
      <c r="F235" s="22" t="n">
        <v>269533.8125</v>
      </c>
      <c r="G235" s="22" t="n">
        <v>244194.9375</v>
      </c>
      <c r="H235" s="22" t="n">
        <v>216976.75</v>
      </c>
      <c r="I235" s="22" t="n">
        <v>191163.5</v>
      </c>
      <c r="J235" s="22" t="n">
        <v>304142.25</v>
      </c>
      <c r="K235" s="22" t="n">
        <v>309906.28125</v>
      </c>
      <c r="L235" s="22" t="n">
        <v>260871.125</v>
      </c>
      <c r="M235" s="22" t="n">
        <v>222879.625</v>
      </c>
      <c r="N235" s="22" t="n">
        <v>252940.921875</v>
      </c>
      <c r="O235" s="22" t="n">
        <v>199412.6875</v>
      </c>
      <c r="P235" s="22" t="n">
        <v>329116.75</v>
      </c>
      <c r="Q235" s="22" t="n">
        <v>242954.953125</v>
      </c>
      <c r="R235" s="22" t="n">
        <v>564214.9375</v>
      </c>
      <c r="S235" s="22" t="n">
        <v>424715.71875</v>
      </c>
      <c r="T235" s="22" t="n">
        <v>414429.28125</v>
      </c>
      <c r="U235" s="22" t="n">
        <v>405283.84375</v>
      </c>
      <c r="V235" s="22" t="n">
        <v>347114.1875</v>
      </c>
      <c r="W235" s="22" t="n">
        <v>294907.4375</v>
      </c>
      <c r="X235" s="22" t="n">
        <v>281213.875</v>
      </c>
      <c r="Y235" s="22" t="n">
        <v>213038.65625</v>
      </c>
      <c r="Z235" s="22" t="n">
        <f aca="false">AVERAGE(F235:I235)</f>
        <v>230467.25</v>
      </c>
      <c r="AA235" s="22" t="n">
        <f aca="false">AVERAGE(J235:M235)</f>
        <v>274449.8203125</v>
      </c>
      <c r="AB235" s="22" t="n">
        <f aca="false">AVERAGE(N235:Q235)</f>
        <v>256106.328125</v>
      </c>
      <c r="AC235" s="22" t="n">
        <f aca="false">AVERAGE(R235:U235)</f>
        <v>452160.9453125</v>
      </c>
      <c r="AD235" s="22" t="n">
        <f aca="false">AVERAGE(V235:Y235)</f>
        <v>284068.5390625</v>
      </c>
      <c r="AE235" s="22" t="n">
        <f aca="false">AVERAGE(Z235:AB235)</f>
        <v>253674.466145833</v>
      </c>
      <c r="AF235" s="22" t="n">
        <f aca="false">AVERAGE(AC235:AD235)</f>
        <v>368114.7421875</v>
      </c>
      <c r="AG235" s="18" t="n">
        <f aca="false">AE235/AF235</f>
        <v>0.689117921869654</v>
      </c>
      <c r="AH235" s="18" t="n">
        <f aca="false">1/AG235</f>
        <v>1.45113044990455</v>
      </c>
      <c r="AI235" s="18" t="n">
        <v>0.980374331550802</v>
      </c>
      <c r="AJ235" s="18" t="n">
        <v>0.402620320855615</v>
      </c>
      <c r="AK235" s="18" t="s">
        <v>44</v>
      </c>
      <c r="AL235" s="18" t="s">
        <v>44</v>
      </c>
      <c r="AM235" s="21" t="s">
        <v>96</v>
      </c>
      <c r="AN235" s="21" t="s">
        <v>293</v>
      </c>
      <c r="AO235" s="21" t="s">
        <v>47</v>
      </c>
      <c r="AP235" s="21" t="s">
        <v>47</v>
      </c>
    </row>
    <row r="236" s="21" customFormat="true" ht="15" hidden="false" customHeight="true" outlineLevel="0" collapsed="false">
      <c r="A236" s="19" t="n">
        <v>545.348321147648</v>
      </c>
      <c r="B236" s="18" t="n">
        <v>5.22098083496093</v>
      </c>
      <c r="C236" s="18" t="n">
        <v>-0.333006413407299</v>
      </c>
      <c r="D236" s="20" t="s">
        <v>335</v>
      </c>
      <c r="E236" s="21" t="s">
        <v>52</v>
      </c>
      <c r="F236" s="22" t="n">
        <v>499591.625</v>
      </c>
      <c r="G236" s="22" t="n">
        <v>473163.375</v>
      </c>
      <c r="H236" s="22" t="n">
        <v>441758.03125</v>
      </c>
      <c r="I236" s="22" t="n">
        <v>325563.8125</v>
      </c>
      <c r="J236" s="22" t="n">
        <v>584410.5</v>
      </c>
      <c r="K236" s="22" t="n">
        <v>612951.1875</v>
      </c>
      <c r="L236" s="22" t="n">
        <v>485305.96875</v>
      </c>
      <c r="M236" s="22" t="n">
        <v>429462.46875</v>
      </c>
      <c r="N236" s="22" t="n">
        <v>544434.5</v>
      </c>
      <c r="O236" s="22" t="n">
        <v>496034.5</v>
      </c>
      <c r="P236" s="22" t="n">
        <v>754281</v>
      </c>
      <c r="Q236" s="22" t="n">
        <v>536114.0625</v>
      </c>
      <c r="R236" s="22" t="n">
        <v>2575646.5</v>
      </c>
      <c r="S236" s="22" t="n">
        <v>1881928.25</v>
      </c>
      <c r="T236" s="22" t="n">
        <v>1832133.375</v>
      </c>
      <c r="U236" s="22" t="n">
        <v>1625753</v>
      </c>
      <c r="V236" s="22" t="n">
        <v>1295183.125</v>
      </c>
      <c r="W236" s="22" t="n">
        <v>1125234.25</v>
      </c>
      <c r="X236" s="22" t="n">
        <v>1182369.875</v>
      </c>
      <c r="Y236" s="22" t="n">
        <v>885296.6875</v>
      </c>
      <c r="Z236" s="22" t="n">
        <f aca="false">AVERAGE(F236:I236)</f>
        <v>435019.2109375</v>
      </c>
      <c r="AA236" s="22" t="n">
        <f aca="false">AVERAGE(J236:M236)</f>
        <v>528032.53125</v>
      </c>
      <c r="AB236" s="22" t="n">
        <f aca="false">AVERAGE(N236:Q236)</f>
        <v>582716.015625</v>
      </c>
      <c r="AC236" s="22" t="n">
        <f aca="false">AVERAGE(R236:U236)</f>
        <v>1978865.28125</v>
      </c>
      <c r="AD236" s="22" t="n">
        <f aca="false">AVERAGE(V236:Y236)</f>
        <v>1122020.984375</v>
      </c>
      <c r="AE236" s="22" t="n">
        <f aca="false">AVERAGE(Z236:AB236)</f>
        <v>515255.919270833</v>
      </c>
      <c r="AF236" s="22" t="n">
        <f aca="false">AVERAGE(AC236:AD236)</f>
        <v>1550443.1328125</v>
      </c>
      <c r="AG236" s="18" t="n">
        <f aca="false">AE236/AF236</f>
        <v>0.332328163714177</v>
      </c>
      <c r="AH236" s="18" t="n">
        <f aca="false">1/AG236</f>
        <v>3.00907388896496</v>
      </c>
      <c r="AI236" s="18" t="n">
        <v>0.999946524064171</v>
      </c>
      <c r="AJ236" s="18" t="n">
        <v>0.00566844919786096</v>
      </c>
      <c r="AK236" s="18" t="s">
        <v>47</v>
      </c>
      <c r="AL236" s="18" t="s">
        <v>44</v>
      </c>
      <c r="AM236" s="21" t="s">
        <v>96</v>
      </c>
      <c r="AN236" s="21" t="s">
        <v>293</v>
      </c>
      <c r="AO236" s="21" t="s">
        <v>47</v>
      </c>
      <c r="AP236" s="21" t="s">
        <v>44</v>
      </c>
    </row>
    <row r="237" s="21" customFormat="true" ht="15" hidden="false" customHeight="true" outlineLevel="0" collapsed="false">
      <c r="A237" s="19" t="n">
        <v>547.364196364368</v>
      </c>
      <c r="B237" s="18" t="n">
        <v>5.1666941833496</v>
      </c>
      <c r="C237" s="18" t="n">
        <v>-0.743119797982424</v>
      </c>
      <c r="D237" s="20" t="s">
        <v>336</v>
      </c>
      <c r="E237" s="21" t="s">
        <v>52</v>
      </c>
      <c r="F237" s="22" t="n">
        <v>328474.375</v>
      </c>
      <c r="G237" s="22" t="n">
        <v>313803.59375</v>
      </c>
      <c r="H237" s="22" t="n">
        <v>342098.28125</v>
      </c>
      <c r="I237" s="22" t="n">
        <v>249861.59375</v>
      </c>
      <c r="J237" s="22" t="n">
        <v>342214.46875</v>
      </c>
      <c r="K237" s="22" t="n">
        <v>339271.84375</v>
      </c>
      <c r="L237" s="22" t="n">
        <v>315684.15625</v>
      </c>
      <c r="M237" s="22" t="n">
        <v>237246.4375</v>
      </c>
      <c r="N237" s="22" t="n">
        <v>397393.65625</v>
      </c>
      <c r="O237" s="22" t="n">
        <v>300188.53125</v>
      </c>
      <c r="P237" s="22" t="n">
        <v>523408.59375</v>
      </c>
      <c r="Q237" s="22" t="n">
        <v>378301.90625</v>
      </c>
      <c r="R237" s="22" t="n">
        <v>2883652.75</v>
      </c>
      <c r="S237" s="22" t="n">
        <v>2075621.375</v>
      </c>
      <c r="T237" s="22" t="n">
        <v>1959055.125</v>
      </c>
      <c r="U237" s="22" t="n">
        <v>1907482.5</v>
      </c>
      <c r="V237" s="22" t="n">
        <v>1627575.625</v>
      </c>
      <c r="W237" s="22" t="n">
        <v>1291782.375</v>
      </c>
      <c r="X237" s="22" t="n">
        <v>1353410.5</v>
      </c>
      <c r="Y237" s="22" t="n">
        <v>1137197.125</v>
      </c>
      <c r="Z237" s="22" t="n">
        <f aca="false">AVERAGE(F237:I237)</f>
        <v>308559.4609375</v>
      </c>
      <c r="AA237" s="22" t="n">
        <f aca="false">AVERAGE(J237:M237)</f>
        <v>308604.2265625</v>
      </c>
      <c r="AB237" s="22" t="n">
        <f aca="false">AVERAGE(N237:Q237)</f>
        <v>399823.171875</v>
      </c>
      <c r="AC237" s="22" t="n">
        <f aca="false">AVERAGE(R237:U237)</f>
        <v>2206452.9375</v>
      </c>
      <c r="AD237" s="22" t="n">
        <f aca="false">AVERAGE(V237:Y237)</f>
        <v>1352491.40625</v>
      </c>
      <c r="AE237" s="22" t="n">
        <f aca="false">AVERAGE(Z237:AB237)</f>
        <v>338995.619791667</v>
      </c>
      <c r="AF237" s="22" t="n">
        <f aca="false">AVERAGE(AC237:AD237)</f>
        <v>1779472.171875</v>
      </c>
      <c r="AG237" s="18" t="n">
        <f aca="false">AE237/AF237</f>
        <v>0.190503467910078</v>
      </c>
      <c r="AH237" s="18" t="n">
        <f aca="false">1/AG237</f>
        <v>5.24924827338062</v>
      </c>
      <c r="AI237" s="18" t="n">
        <v>1</v>
      </c>
      <c r="AJ237" s="18" t="n">
        <v>8.02139037433155E-005</v>
      </c>
      <c r="AK237" s="18" t="s">
        <v>47</v>
      </c>
      <c r="AL237" s="18" t="s">
        <v>44</v>
      </c>
      <c r="AM237" s="21" t="s">
        <v>96</v>
      </c>
      <c r="AN237" s="21" t="s">
        <v>293</v>
      </c>
      <c r="AO237" s="21" t="s">
        <v>47</v>
      </c>
      <c r="AP237" s="21" t="s">
        <v>44</v>
      </c>
    </row>
    <row r="238" s="21" customFormat="true" ht="15" hidden="false" customHeight="true" outlineLevel="0" collapsed="false">
      <c r="A238" s="19" t="n">
        <v>555.522881847515</v>
      </c>
      <c r="B238" s="18" t="n">
        <v>2.97297583262125</v>
      </c>
      <c r="C238" s="18" t="n">
        <v>-0.399868863477355</v>
      </c>
      <c r="D238" s="20" t="s">
        <v>337</v>
      </c>
      <c r="E238" s="21" t="s">
        <v>52</v>
      </c>
      <c r="F238" s="22" t="n">
        <v>455291.65625</v>
      </c>
      <c r="G238" s="22" t="n">
        <v>580513</v>
      </c>
      <c r="H238" s="22" t="n">
        <v>631449.9375</v>
      </c>
      <c r="I238" s="22" t="n">
        <v>647624.875</v>
      </c>
      <c r="J238" s="22" t="n">
        <v>552762.3125</v>
      </c>
      <c r="K238" s="22" t="n">
        <v>594618.125</v>
      </c>
      <c r="L238" s="22" t="n">
        <v>593262.3125</v>
      </c>
      <c r="M238" s="22" t="n">
        <v>653217.625</v>
      </c>
      <c r="N238" s="22" t="n">
        <v>471418.625</v>
      </c>
      <c r="O238" s="22" t="n">
        <v>644284.375</v>
      </c>
      <c r="P238" s="22" t="n">
        <v>667773.5</v>
      </c>
      <c r="Q238" s="22" t="n">
        <v>691476.4375</v>
      </c>
      <c r="R238" s="22" t="n">
        <v>1214926.5</v>
      </c>
      <c r="S238" s="22" t="n">
        <v>1285847.5</v>
      </c>
      <c r="T238" s="22" t="n">
        <v>1282080</v>
      </c>
      <c r="U238" s="22" t="n">
        <v>1315819.125</v>
      </c>
      <c r="V238" s="22" t="n">
        <v>1053437.875</v>
      </c>
      <c r="W238" s="22" t="n">
        <v>950372.8125</v>
      </c>
      <c r="X238" s="22" t="n">
        <v>972008.625</v>
      </c>
      <c r="Y238" s="22" t="n">
        <v>980395</v>
      </c>
      <c r="Z238" s="22" t="n">
        <f aca="false">AVERAGE(F238:I238)</f>
        <v>578719.8671875</v>
      </c>
      <c r="AA238" s="22" t="n">
        <f aca="false">AVERAGE(J238:M238)</f>
        <v>598465.09375</v>
      </c>
      <c r="AB238" s="22" t="n">
        <f aca="false">AVERAGE(N238:Q238)</f>
        <v>618738.234375</v>
      </c>
      <c r="AC238" s="22" t="n">
        <f aca="false">AVERAGE(R238:U238)</f>
        <v>1274668.28125</v>
      </c>
      <c r="AD238" s="22" t="n">
        <f aca="false">AVERAGE(V238:Y238)</f>
        <v>989053.578125</v>
      </c>
      <c r="AE238" s="22" t="n">
        <f aca="false">AVERAGE(Z238:AB238)</f>
        <v>598641.065104167</v>
      </c>
      <c r="AF238" s="22" t="n">
        <f aca="false">AVERAGE(AC238:AD238)</f>
        <v>1131860.9296875</v>
      </c>
      <c r="AG238" s="18" t="n">
        <f aca="false">AE238/AF238</f>
        <v>0.528899840433089</v>
      </c>
      <c r="AH238" s="18" t="n">
        <f aca="false">1/AG238</f>
        <v>1.89071715200585</v>
      </c>
      <c r="AI238" s="18" t="n">
        <v>0.999197860962567</v>
      </c>
      <c r="AJ238" s="18" t="n">
        <v>0.116871657754011</v>
      </c>
      <c r="AK238" s="18" t="s">
        <v>44</v>
      </c>
      <c r="AL238" s="18" t="s">
        <v>47</v>
      </c>
      <c r="AM238" s="21" t="s">
        <v>176</v>
      </c>
      <c r="AN238" s="21" t="s">
        <v>333</v>
      </c>
      <c r="AO238" s="21" t="s">
        <v>47</v>
      </c>
      <c r="AP238" s="21" t="s">
        <v>44</v>
      </c>
    </row>
    <row r="239" s="16" customFormat="true" ht="15" hidden="false" customHeight="true" outlineLevel="0" collapsed="false">
      <c r="A239" s="13" t="n">
        <v>565.071259235059</v>
      </c>
      <c r="B239" s="14" t="n">
        <v>17.5724498494465</v>
      </c>
      <c r="C239" s="14" t="n">
        <v>-0.450276578184636</v>
      </c>
      <c r="D239" s="15" t="s">
        <v>338</v>
      </c>
      <c r="E239" s="16" t="s">
        <v>43</v>
      </c>
      <c r="F239" s="17" t="n">
        <v>24726.416015625</v>
      </c>
      <c r="G239" s="17" t="n">
        <v>24430.47265625</v>
      </c>
      <c r="H239" s="17" t="n">
        <v>18799.193359375</v>
      </c>
      <c r="I239" s="17" t="n">
        <v>25379.29296875</v>
      </c>
      <c r="J239" s="17" t="n">
        <v>19200.763671875</v>
      </c>
      <c r="K239" s="17" t="n">
        <v>20139.603515625</v>
      </c>
      <c r="L239" s="17" t="n">
        <v>20388.568359375</v>
      </c>
      <c r="M239" s="17" t="n">
        <v>18411.763671875</v>
      </c>
      <c r="N239" s="17" t="n">
        <v>21160.50390625</v>
      </c>
      <c r="O239" s="17" t="n">
        <v>18302.294921875</v>
      </c>
      <c r="P239" s="17" t="n">
        <v>17377.076171875</v>
      </c>
      <c r="Q239" s="17" t="n">
        <v>21314.611328125</v>
      </c>
      <c r="R239" s="17" t="n">
        <v>30099.939453125</v>
      </c>
      <c r="S239" s="17" t="n">
        <v>23945.408203125</v>
      </c>
      <c r="T239" s="17" t="n">
        <v>25181.443359375</v>
      </c>
      <c r="U239" s="17" t="n">
        <v>18101.99609375</v>
      </c>
      <c r="V239" s="17" t="n">
        <v>25956.7734375</v>
      </c>
      <c r="W239" s="17" t="n">
        <v>23712.904296875</v>
      </c>
      <c r="X239" s="17" t="n">
        <v>20795.98046875</v>
      </c>
      <c r="Y239" s="17" t="n">
        <v>22389.1796875</v>
      </c>
      <c r="Z239" s="17" t="n">
        <f aca="false">AVERAGE(F239:I239)</f>
        <v>23333.84375</v>
      </c>
      <c r="AA239" s="17" t="n">
        <f aca="false">AVERAGE(J239:M239)</f>
        <v>19535.1748046875</v>
      </c>
      <c r="AB239" s="17" t="n">
        <f aca="false">AVERAGE(N239:Q239)</f>
        <v>19538.6215820313</v>
      </c>
      <c r="AC239" s="17" t="n">
        <f aca="false">AVERAGE(R239:U239)</f>
        <v>24332.1967773438</v>
      </c>
      <c r="AD239" s="17" t="n">
        <f aca="false">AVERAGE(V239:Y239)</f>
        <v>23213.7094726563</v>
      </c>
      <c r="AE239" s="17" t="n">
        <f aca="false">AVERAGE(Z239:AB239)</f>
        <v>20802.5467122396</v>
      </c>
      <c r="AF239" s="17" t="n">
        <f aca="false">AVERAGE(AC239:AD239)</f>
        <v>23772.953125</v>
      </c>
      <c r="AG239" s="14" t="n">
        <f aca="false">AE239/AF239</f>
        <v>0.87505101292457</v>
      </c>
      <c r="AH239" s="18" t="n">
        <f aca="false">1/AG239</f>
        <v>1.14279051761546</v>
      </c>
      <c r="AI239" s="14" t="n">
        <v>0.943743315508021</v>
      </c>
      <c r="AJ239" s="14" t="n">
        <v>0.654973262032086</v>
      </c>
      <c r="AK239" s="14" t="s">
        <v>44</v>
      </c>
      <c r="AL239" s="14" t="s">
        <v>44</v>
      </c>
      <c r="AM239" s="16" t="s">
        <v>62</v>
      </c>
      <c r="AN239" s="16" t="s">
        <v>339</v>
      </c>
      <c r="AO239" s="16" t="s">
        <v>47</v>
      </c>
      <c r="AP239" s="16" t="s">
        <v>44</v>
      </c>
    </row>
    <row r="240" s="21" customFormat="true" ht="15" hidden="false" customHeight="true" outlineLevel="0" collapsed="false">
      <c r="A240" s="19" t="n">
        <v>565.543571490942</v>
      </c>
      <c r="B240" s="18" t="n">
        <v>2.97179997762043</v>
      </c>
      <c r="C240" s="18" t="n">
        <v>-0.311801824711716</v>
      </c>
      <c r="D240" s="20" t="s">
        <v>340</v>
      </c>
      <c r="E240" s="21" t="s">
        <v>52</v>
      </c>
      <c r="F240" s="22" t="n">
        <v>9538721</v>
      </c>
      <c r="G240" s="22" t="n">
        <v>10207315</v>
      </c>
      <c r="H240" s="22" t="n">
        <v>11439725</v>
      </c>
      <c r="I240" s="22" t="n">
        <v>10387318</v>
      </c>
      <c r="J240" s="22" t="n">
        <v>6412937</v>
      </c>
      <c r="K240" s="22" t="n">
        <v>7422353.5</v>
      </c>
      <c r="L240" s="22" t="n">
        <v>6481300</v>
      </c>
      <c r="M240" s="22" t="n">
        <v>7460856.5</v>
      </c>
      <c r="N240" s="22" t="n">
        <v>5681734.5</v>
      </c>
      <c r="O240" s="22" t="n">
        <v>6286887.5</v>
      </c>
      <c r="P240" s="22" t="n">
        <v>7873808.5</v>
      </c>
      <c r="Q240" s="22" t="n">
        <v>7993659</v>
      </c>
      <c r="R240" s="22" t="n">
        <v>22551594</v>
      </c>
      <c r="S240" s="22" t="n">
        <v>24791934</v>
      </c>
      <c r="T240" s="22" t="n">
        <v>27570088</v>
      </c>
      <c r="U240" s="22" t="n">
        <v>27056146</v>
      </c>
      <c r="V240" s="22" t="n">
        <v>22205904</v>
      </c>
      <c r="W240" s="22" t="n">
        <v>19795724</v>
      </c>
      <c r="X240" s="22" t="n">
        <v>20880994</v>
      </c>
      <c r="Y240" s="22" t="n">
        <v>19387856</v>
      </c>
      <c r="Z240" s="22" t="n">
        <f aca="false">AVERAGE(F240:I240)</f>
        <v>10393269.75</v>
      </c>
      <c r="AA240" s="22" t="n">
        <f aca="false">AVERAGE(J240:M240)</f>
        <v>6944361.75</v>
      </c>
      <c r="AB240" s="22" t="n">
        <f aca="false">AVERAGE(N240:Q240)</f>
        <v>6959022.375</v>
      </c>
      <c r="AC240" s="22" t="n">
        <f aca="false">AVERAGE(R240:U240)</f>
        <v>25492440.5</v>
      </c>
      <c r="AD240" s="22" t="n">
        <f aca="false">AVERAGE(V240:Y240)</f>
        <v>20567619.5</v>
      </c>
      <c r="AE240" s="22" t="n">
        <f aca="false">AVERAGE(Z240:AB240)</f>
        <v>8098884.625</v>
      </c>
      <c r="AF240" s="22" t="n">
        <f aca="false">AVERAGE(AC240:AD240)</f>
        <v>23030030</v>
      </c>
      <c r="AG240" s="18" t="n">
        <f aca="false">AE240/AF240</f>
        <v>0.351666264655322</v>
      </c>
      <c r="AH240" s="18" t="n">
        <f aca="false">1/AG240</f>
        <v>2.84360514643089</v>
      </c>
      <c r="AI240" s="18" t="n">
        <v>1</v>
      </c>
      <c r="AJ240" s="18" t="n">
        <v>0.00582887700534759</v>
      </c>
      <c r="AK240" s="18" t="s">
        <v>44</v>
      </c>
      <c r="AL240" s="18" t="s">
        <v>47</v>
      </c>
      <c r="AM240" s="21" t="s">
        <v>176</v>
      </c>
      <c r="AN240" s="21" t="s">
        <v>333</v>
      </c>
      <c r="AO240" s="21" t="s">
        <v>47</v>
      </c>
      <c r="AP240" s="21" t="s">
        <v>44</v>
      </c>
    </row>
    <row r="241" s="21" customFormat="true" ht="15" hidden="false" customHeight="true" outlineLevel="0" collapsed="false">
      <c r="A241" s="19" t="n">
        <v>567.332459541598</v>
      </c>
      <c r="B241" s="18" t="n">
        <v>5.14817161560058</v>
      </c>
      <c r="C241" s="18" t="n">
        <v>0.052768600787373</v>
      </c>
      <c r="D241" s="20" t="s">
        <v>341</v>
      </c>
      <c r="E241" s="21" t="s">
        <v>52</v>
      </c>
      <c r="F241" s="22" t="n">
        <v>3060774.75</v>
      </c>
      <c r="G241" s="22" t="n">
        <v>2844592.25</v>
      </c>
      <c r="H241" s="22" t="n">
        <v>2691369.5</v>
      </c>
      <c r="I241" s="22" t="n">
        <v>2064581.875</v>
      </c>
      <c r="J241" s="22" t="n">
        <v>3712060.75</v>
      </c>
      <c r="K241" s="22" t="n">
        <v>3870460.5</v>
      </c>
      <c r="L241" s="22" t="n">
        <v>3365076.5</v>
      </c>
      <c r="M241" s="22" t="n">
        <v>2828336.5</v>
      </c>
      <c r="N241" s="22" t="n">
        <v>3070721.25</v>
      </c>
      <c r="O241" s="22" t="n">
        <v>2571218</v>
      </c>
      <c r="P241" s="22" t="n">
        <v>3708497.5</v>
      </c>
      <c r="Q241" s="22" t="n">
        <v>2823758.5</v>
      </c>
      <c r="R241" s="22" t="n">
        <v>5507219</v>
      </c>
      <c r="S241" s="22" t="n">
        <v>3710935.5</v>
      </c>
      <c r="T241" s="22" t="n">
        <v>3612153</v>
      </c>
      <c r="U241" s="22" t="n">
        <v>3449631</v>
      </c>
      <c r="V241" s="22" t="n">
        <v>2883524.75</v>
      </c>
      <c r="W241" s="22" t="n">
        <v>2209477.75</v>
      </c>
      <c r="X241" s="22" t="n">
        <v>2418487.25</v>
      </c>
      <c r="Y241" s="22" t="n">
        <v>1699201.625</v>
      </c>
      <c r="Z241" s="22" t="n">
        <f aca="false">AVERAGE(F241:I241)</f>
        <v>2665329.59375</v>
      </c>
      <c r="AA241" s="22" t="n">
        <f aca="false">AVERAGE(J241:M241)</f>
        <v>3443983.5625</v>
      </c>
      <c r="AB241" s="22" t="n">
        <f aca="false">AVERAGE(N241:Q241)</f>
        <v>3043548.8125</v>
      </c>
      <c r="AC241" s="22" t="n">
        <f aca="false">AVERAGE(R241:U241)</f>
        <v>4069984.625</v>
      </c>
      <c r="AD241" s="22" t="n">
        <f aca="false">AVERAGE(V241:Y241)</f>
        <v>2302672.84375</v>
      </c>
      <c r="AE241" s="22" t="n">
        <f aca="false">AVERAGE(Z241:AB241)</f>
        <v>3050953.98958333</v>
      </c>
      <c r="AF241" s="22" t="n">
        <f aca="false">AVERAGE(AC241:AD241)</f>
        <v>3186328.734375</v>
      </c>
      <c r="AG241" s="18" t="n">
        <f aca="false">AE241/AF241</f>
        <v>0.957513880055373</v>
      </c>
      <c r="AH241" s="18" t="n">
        <f aca="false">1/AG241</f>
        <v>1.04437128362272</v>
      </c>
      <c r="AI241" s="18" t="n">
        <v>0.815053475935829</v>
      </c>
      <c r="AJ241" s="18" t="n">
        <v>0.789679144385027</v>
      </c>
      <c r="AK241" s="18" t="s">
        <v>44</v>
      </c>
      <c r="AL241" s="18" t="s">
        <v>44</v>
      </c>
      <c r="AM241" s="21" t="s">
        <v>96</v>
      </c>
      <c r="AN241" s="21" t="s">
        <v>293</v>
      </c>
      <c r="AO241" s="21" t="s">
        <v>47</v>
      </c>
      <c r="AP241" s="21" t="s">
        <v>47</v>
      </c>
    </row>
    <row r="242" s="21" customFormat="true" ht="15" hidden="false" customHeight="true" outlineLevel="0" collapsed="false">
      <c r="A242" s="19" t="n">
        <v>579.426463260586</v>
      </c>
      <c r="B242" s="18" t="n">
        <v>4.99587509155273</v>
      </c>
      <c r="C242" s="18" t="n">
        <v>-0.0800829856532402</v>
      </c>
      <c r="D242" s="20" t="s">
        <v>342</v>
      </c>
      <c r="E242" s="21" t="s">
        <v>52</v>
      </c>
      <c r="F242" s="22" t="n">
        <v>40733.2578125</v>
      </c>
      <c r="G242" s="22" t="n">
        <v>0</v>
      </c>
      <c r="H242" s="22" t="n">
        <v>0</v>
      </c>
      <c r="I242" s="22" t="n">
        <v>0</v>
      </c>
      <c r="J242" s="22" t="n">
        <v>0</v>
      </c>
      <c r="K242" s="22" t="n">
        <v>0</v>
      </c>
      <c r="L242" s="22" t="n">
        <v>0</v>
      </c>
      <c r="M242" s="22" t="n">
        <v>0</v>
      </c>
      <c r="N242" s="22" t="n">
        <v>0</v>
      </c>
      <c r="O242" s="22" t="n">
        <v>0</v>
      </c>
      <c r="P242" s="22" t="n">
        <v>26610.8828125</v>
      </c>
      <c r="Q242" s="22" t="n">
        <v>0</v>
      </c>
      <c r="R242" s="22" t="n">
        <v>511766.75</v>
      </c>
      <c r="S242" s="22" t="n">
        <v>414744.84375</v>
      </c>
      <c r="T242" s="22" t="n">
        <v>457170.40625</v>
      </c>
      <c r="U242" s="22" t="n">
        <v>424035.9375</v>
      </c>
      <c r="V242" s="22" t="n">
        <v>285952.84375</v>
      </c>
      <c r="W242" s="22" t="n">
        <v>263611.21875</v>
      </c>
      <c r="X242" s="22" t="n">
        <v>203899.296875</v>
      </c>
      <c r="Y242" s="22" t="n">
        <v>193176.09375</v>
      </c>
      <c r="Z242" s="22" t="n">
        <f aca="false">AVERAGE(F242:I242)</f>
        <v>10183.314453125</v>
      </c>
      <c r="AA242" s="22" t="n">
        <f aca="false">AVERAGE(J242:M242)</f>
        <v>0</v>
      </c>
      <c r="AB242" s="22" t="n">
        <f aca="false">AVERAGE(N242:Q242)</f>
        <v>6652.720703125</v>
      </c>
      <c r="AC242" s="22" t="n">
        <f aca="false">AVERAGE(R242:U242)</f>
        <v>451929.484375</v>
      </c>
      <c r="AD242" s="22" t="n">
        <f aca="false">AVERAGE(V242:Y242)</f>
        <v>236659.86328125</v>
      </c>
      <c r="AE242" s="22" t="n">
        <f aca="false">AVERAGE(Z242:AB242)</f>
        <v>5612.01171875</v>
      </c>
      <c r="AF242" s="22" t="n">
        <f aca="false">AVERAGE(AC242:AD242)</f>
        <v>344294.673828125</v>
      </c>
      <c r="AG242" s="18" t="n">
        <f aca="false">AE242/AF242</f>
        <v>0.0163000247908324</v>
      </c>
      <c r="AH242" s="18" t="n">
        <f aca="false">1/AG242</f>
        <v>61.3495999443159</v>
      </c>
      <c r="AI242" s="18" t="n">
        <v>1</v>
      </c>
      <c r="AJ242" s="18" t="n">
        <v>0</v>
      </c>
      <c r="AK242" s="18" t="s">
        <v>47</v>
      </c>
      <c r="AL242" s="18" t="s">
        <v>44</v>
      </c>
      <c r="AM242" s="21" t="s">
        <v>96</v>
      </c>
      <c r="AN242" s="21" t="s">
        <v>293</v>
      </c>
      <c r="AO242" s="21" t="s">
        <v>47</v>
      </c>
      <c r="AP242" s="21" t="s">
        <v>44</v>
      </c>
    </row>
    <row r="243" s="21" customFormat="true" ht="15" hidden="false" customHeight="true" outlineLevel="0" collapsed="false">
      <c r="A243" s="19" t="n">
        <v>593.575184742945</v>
      </c>
      <c r="B243" s="18" t="n">
        <v>2.97653998057047</v>
      </c>
      <c r="C243" s="18" t="n">
        <v>-0.824598671773764</v>
      </c>
      <c r="D243" s="20" t="s">
        <v>343</v>
      </c>
      <c r="E243" s="21" t="s">
        <v>52</v>
      </c>
      <c r="F243" s="22" t="n">
        <v>931353.25</v>
      </c>
      <c r="G243" s="22" t="n">
        <v>1052781.125</v>
      </c>
      <c r="H243" s="22" t="n">
        <v>1054682.25</v>
      </c>
      <c r="I243" s="22" t="n">
        <v>1023991.4375</v>
      </c>
      <c r="J243" s="22" t="n">
        <v>291682.5</v>
      </c>
      <c r="K243" s="22" t="n">
        <v>335958.9375</v>
      </c>
      <c r="L243" s="22" t="n">
        <v>318055.3125</v>
      </c>
      <c r="M243" s="22" t="n">
        <v>347730.21875</v>
      </c>
      <c r="N243" s="22" t="n">
        <v>300436.59375</v>
      </c>
      <c r="O243" s="22" t="n">
        <v>270018.71875</v>
      </c>
      <c r="P243" s="22" t="n">
        <v>391718.875</v>
      </c>
      <c r="Q243" s="22" t="n">
        <v>391674.625</v>
      </c>
      <c r="R243" s="22" t="n">
        <v>2869410</v>
      </c>
      <c r="S243" s="22" t="n">
        <v>3034684.25</v>
      </c>
      <c r="T243" s="22" t="n">
        <v>3544188.25</v>
      </c>
      <c r="U243" s="22" t="n">
        <v>3533382.75</v>
      </c>
      <c r="V243" s="22" t="n">
        <v>2535687.75</v>
      </c>
      <c r="W243" s="22" t="n">
        <v>2495077.5</v>
      </c>
      <c r="X243" s="22" t="n">
        <v>2451041.75</v>
      </c>
      <c r="Y243" s="22" t="n">
        <v>2459548.25</v>
      </c>
      <c r="Z243" s="22" t="n">
        <f aca="false">AVERAGE(F243:I243)</f>
        <v>1015702.015625</v>
      </c>
      <c r="AA243" s="22" t="n">
        <f aca="false">AVERAGE(J243:M243)</f>
        <v>323356.7421875</v>
      </c>
      <c r="AB243" s="22" t="n">
        <f aca="false">AVERAGE(N243:Q243)</f>
        <v>338462.203125</v>
      </c>
      <c r="AC243" s="22" t="n">
        <f aca="false">AVERAGE(R243:U243)</f>
        <v>3245416.3125</v>
      </c>
      <c r="AD243" s="22" t="n">
        <f aca="false">AVERAGE(V243:Y243)</f>
        <v>2485338.8125</v>
      </c>
      <c r="AE243" s="22" t="n">
        <f aca="false">AVERAGE(Z243:AB243)</f>
        <v>559173.653645833</v>
      </c>
      <c r="AF243" s="22" t="n">
        <f aca="false">AVERAGE(AC243:AD243)</f>
        <v>2865377.5625</v>
      </c>
      <c r="AG243" s="18" t="n">
        <f aca="false">AE243/AF243</f>
        <v>0.195148332619022</v>
      </c>
      <c r="AH243" s="18" t="n">
        <f aca="false">1/AG243</f>
        <v>5.12430716972738</v>
      </c>
      <c r="AI243" s="18" t="n">
        <v>1</v>
      </c>
      <c r="AJ243" s="18" t="n">
        <v>5.3475935828877E-005</v>
      </c>
      <c r="AK243" s="18" t="s">
        <v>47</v>
      </c>
      <c r="AL243" s="18" t="s">
        <v>47</v>
      </c>
      <c r="AM243" s="21" t="s">
        <v>176</v>
      </c>
      <c r="AN243" s="21" t="s">
        <v>333</v>
      </c>
      <c r="AO243" s="21" t="s">
        <v>47</v>
      </c>
      <c r="AP243" s="21" t="s">
        <v>44</v>
      </c>
    </row>
    <row r="244" s="16" customFormat="true" ht="15" hidden="false" customHeight="true" outlineLevel="0" collapsed="false">
      <c r="A244" s="13" t="n">
        <v>598.31198848195</v>
      </c>
      <c r="B244" s="14" t="n">
        <v>5.15951080322265</v>
      </c>
      <c r="C244" s="14" t="n">
        <v>-0.292265013796157</v>
      </c>
      <c r="D244" s="15" t="s">
        <v>344</v>
      </c>
      <c r="E244" s="16" t="s">
        <v>43</v>
      </c>
      <c r="F244" s="17" t="n">
        <v>973579.0625</v>
      </c>
      <c r="G244" s="17" t="n">
        <v>979628.25</v>
      </c>
      <c r="H244" s="17" t="n">
        <v>1071466.625</v>
      </c>
      <c r="I244" s="17" t="n">
        <v>846909.625</v>
      </c>
      <c r="J244" s="17" t="n">
        <v>952764.125</v>
      </c>
      <c r="K244" s="17" t="n">
        <v>923836.6875</v>
      </c>
      <c r="L244" s="17" t="n">
        <v>839567.25</v>
      </c>
      <c r="M244" s="17" t="n">
        <v>824915.25</v>
      </c>
      <c r="N244" s="17" t="n">
        <v>1218812.75</v>
      </c>
      <c r="O244" s="17" t="n">
        <v>1094783</v>
      </c>
      <c r="P244" s="17" t="n">
        <v>1343663.5</v>
      </c>
      <c r="Q244" s="17" t="n">
        <v>1112702.25</v>
      </c>
      <c r="R244" s="17" t="n">
        <v>3964747.5</v>
      </c>
      <c r="S244" s="17" t="n">
        <v>3246795.5</v>
      </c>
      <c r="T244" s="17" t="n">
        <v>3021586.5</v>
      </c>
      <c r="U244" s="17" t="n">
        <v>2934668.25</v>
      </c>
      <c r="V244" s="17" t="n">
        <v>2655010.25</v>
      </c>
      <c r="W244" s="17" t="n">
        <v>2656831.25</v>
      </c>
      <c r="X244" s="17" t="n">
        <v>2426882.5</v>
      </c>
      <c r="Y244" s="17" t="n">
        <v>2277114.25</v>
      </c>
      <c r="Z244" s="17" t="n">
        <f aca="false">AVERAGE(F244:I244)</f>
        <v>967895.890625</v>
      </c>
      <c r="AA244" s="17" t="n">
        <f aca="false">AVERAGE(J244:M244)</f>
        <v>885270.828125</v>
      </c>
      <c r="AB244" s="17" t="n">
        <f aca="false">AVERAGE(N244:Q244)</f>
        <v>1192490.375</v>
      </c>
      <c r="AC244" s="17" t="n">
        <f aca="false">AVERAGE(R244:U244)</f>
        <v>3291949.4375</v>
      </c>
      <c r="AD244" s="17" t="n">
        <f aca="false">AVERAGE(V244:Y244)</f>
        <v>2503959.5625</v>
      </c>
      <c r="AE244" s="17" t="n">
        <f aca="false">AVERAGE(Z244:AB244)</f>
        <v>1015219.03125</v>
      </c>
      <c r="AF244" s="17" t="n">
        <f aca="false">AVERAGE(AC244:AD244)</f>
        <v>2897954.5</v>
      </c>
      <c r="AG244" s="14" t="n">
        <f aca="false">AE244/AF244</f>
        <v>0.350322626269667</v>
      </c>
      <c r="AH244" s="18" t="n">
        <f aca="false">1/AG244</f>
        <v>2.85451159877476</v>
      </c>
      <c r="AI244" s="14" t="n">
        <v>1</v>
      </c>
      <c r="AJ244" s="14" t="n">
        <v>0.00647058823529412</v>
      </c>
      <c r="AK244" s="14" t="s">
        <v>44</v>
      </c>
      <c r="AL244" s="14" t="s">
        <v>44</v>
      </c>
      <c r="AM244" s="16" t="s">
        <v>96</v>
      </c>
      <c r="AN244" s="16" t="s">
        <v>345</v>
      </c>
      <c r="AO244" s="16" t="s">
        <v>47</v>
      </c>
      <c r="AP244" s="16" t="s">
        <v>47</v>
      </c>
    </row>
    <row r="245" s="16" customFormat="true" ht="15" hidden="false" customHeight="true" outlineLevel="0" collapsed="false">
      <c r="A245" s="13" t="n">
        <v>607.081941382505</v>
      </c>
      <c r="B245" s="14" t="n">
        <v>31.907466430664</v>
      </c>
      <c r="C245" s="14" t="n">
        <v>-0.621319765137368</v>
      </c>
      <c r="D245" s="15" t="s">
        <v>346</v>
      </c>
      <c r="E245" s="16" t="s">
        <v>43</v>
      </c>
      <c r="F245" s="17" t="n">
        <v>121055.375</v>
      </c>
      <c r="G245" s="17" t="n">
        <v>122864.8203125</v>
      </c>
      <c r="H245" s="17" t="n">
        <v>136250.609375</v>
      </c>
      <c r="I245" s="17" t="n">
        <v>131677.171875</v>
      </c>
      <c r="J245" s="17" t="n">
        <v>136660.671875</v>
      </c>
      <c r="K245" s="17" t="n">
        <v>127418.984375</v>
      </c>
      <c r="L245" s="17" t="n">
        <v>112082.5546875</v>
      </c>
      <c r="M245" s="17" t="n">
        <v>106878.515625</v>
      </c>
      <c r="N245" s="17" t="n">
        <v>78125.875</v>
      </c>
      <c r="O245" s="17" t="n">
        <v>128086.9375</v>
      </c>
      <c r="P245" s="17" t="n">
        <v>71495.390625</v>
      </c>
      <c r="Q245" s="17" t="n">
        <v>158755.078125</v>
      </c>
      <c r="R245" s="17" t="n">
        <v>39022.40234375</v>
      </c>
      <c r="S245" s="17" t="n">
        <v>42803.01953125</v>
      </c>
      <c r="T245" s="17" t="n">
        <v>41333.953125</v>
      </c>
      <c r="U245" s="17" t="n">
        <v>29370.92578125</v>
      </c>
      <c r="V245" s="17" t="n">
        <v>35479.2890625</v>
      </c>
      <c r="W245" s="17" t="n">
        <v>29618.3359375</v>
      </c>
      <c r="X245" s="17" t="n">
        <v>28347.875</v>
      </c>
      <c r="Y245" s="17" t="n">
        <v>29960.978515625</v>
      </c>
      <c r="Z245" s="17" t="n">
        <f aca="false">AVERAGE(F245:I245)</f>
        <v>127961.994140625</v>
      </c>
      <c r="AA245" s="17" t="n">
        <f aca="false">AVERAGE(J245:M245)</f>
        <v>120760.181640625</v>
      </c>
      <c r="AB245" s="17" t="n">
        <f aca="false">AVERAGE(N245:Q245)</f>
        <v>109115.8203125</v>
      </c>
      <c r="AC245" s="17" t="n">
        <f aca="false">AVERAGE(R245:U245)</f>
        <v>38132.5751953125</v>
      </c>
      <c r="AD245" s="17" t="n">
        <f aca="false">AVERAGE(V245:Y245)</f>
        <v>30851.6196289063</v>
      </c>
      <c r="AE245" s="17" t="n">
        <f aca="false">AVERAGE(Z245:AB245)</f>
        <v>119279.33203125</v>
      </c>
      <c r="AF245" s="17" t="n">
        <f aca="false">AVERAGE(AC245:AD245)</f>
        <v>34492.0974121094</v>
      </c>
      <c r="AG245" s="14" t="n">
        <f aca="false">AE245/AF245</f>
        <v>3.45816407179036</v>
      </c>
      <c r="AH245" s="18" t="n">
        <f aca="false">1/AG245</f>
        <v>0.289170779419462</v>
      </c>
      <c r="AI245" s="14" t="n">
        <v>0.00213903743315508</v>
      </c>
      <c r="AJ245" s="14" t="n">
        <v>1</v>
      </c>
      <c r="AK245" s="14" t="s">
        <v>47</v>
      </c>
      <c r="AL245" s="14" t="s">
        <v>44</v>
      </c>
      <c r="AM245" s="16" t="s">
        <v>62</v>
      </c>
      <c r="AN245" s="16" t="s">
        <v>339</v>
      </c>
      <c r="AO245" s="16" t="s">
        <v>47</v>
      </c>
      <c r="AP245" s="16" t="s">
        <v>44</v>
      </c>
    </row>
    <row r="246" s="21" customFormat="true" ht="15" hidden="false" customHeight="true" outlineLevel="0" collapsed="false">
      <c r="A246" s="19" t="n">
        <v>607.457836181324</v>
      </c>
      <c r="B246" s="18" t="n">
        <v>4.84685005054138</v>
      </c>
      <c r="C246" s="18" t="n">
        <v>-0.40622171087864</v>
      </c>
      <c r="D246" s="20" t="s">
        <v>347</v>
      </c>
      <c r="E246" s="21" t="s">
        <v>52</v>
      </c>
      <c r="F246" s="22" t="n">
        <v>99648.03125</v>
      </c>
      <c r="G246" s="22" t="n">
        <v>86102.59375</v>
      </c>
      <c r="H246" s="22" t="n">
        <v>86611.078125</v>
      </c>
      <c r="I246" s="22" t="n">
        <v>73088.40625</v>
      </c>
      <c r="J246" s="22" t="n">
        <v>52362.22265625</v>
      </c>
      <c r="K246" s="22" t="n">
        <v>36562.06640625</v>
      </c>
      <c r="L246" s="22" t="n">
        <v>34734.88671875</v>
      </c>
      <c r="M246" s="22" t="n">
        <v>0</v>
      </c>
      <c r="N246" s="22" t="n">
        <v>53036.4609375</v>
      </c>
      <c r="O246" s="22" t="n">
        <v>54908.16796875</v>
      </c>
      <c r="P246" s="22" t="n">
        <v>88895.96875</v>
      </c>
      <c r="Q246" s="22" t="n">
        <v>51985.7265625</v>
      </c>
      <c r="R246" s="22" t="n">
        <v>981475.8125</v>
      </c>
      <c r="S246" s="22" t="n">
        <v>762148.3125</v>
      </c>
      <c r="T246" s="22" t="n">
        <v>850438.875</v>
      </c>
      <c r="U246" s="22" t="n">
        <v>753494.875</v>
      </c>
      <c r="V246" s="22" t="n">
        <v>528911.6875</v>
      </c>
      <c r="W246" s="22" t="n">
        <v>492524.34375</v>
      </c>
      <c r="X246" s="22" t="n">
        <v>480828.3125</v>
      </c>
      <c r="Y246" s="22" t="n">
        <v>389192.625</v>
      </c>
      <c r="Z246" s="22" t="n">
        <f aca="false">AVERAGE(F246:I246)</f>
        <v>86362.52734375</v>
      </c>
      <c r="AA246" s="22" t="n">
        <f aca="false">AVERAGE(J246:M246)</f>
        <v>30914.7939453125</v>
      </c>
      <c r="AB246" s="22" t="n">
        <f aca="false">AVERAGE(N246:Q246)</f>
        <v>62206.5810546875</v>
      </c>
      <c r="AC246" s="22" t="n">
        <f aca="false">AVERAGE(R246:U246)</f>
        <v>836889.46875</v>
      </c>
      <c r="AD246" s="22" t="n">
        <f aca="false">AVERAGE(V246:Y246)</f>
        <v>472864.2421875</v>
      </c>
      <c r="AE246" s="22" t="n">
        <f aca="false">AVERAGE(Z246:AB246)</f>
        <v>59827.9674479167</v>
      </c>
      <c r="AF246" s="22" t="n">
        <f aca="false">AVERAGE(AC246:AD246)</f>
        <v>654876.85546875</v>
      </c>
      <c r="AG246" s="18" t="n">
        <f aca="false">AE246/AF246</f>
        <v>0.0913575841752612</v>
      </c>
      <c r="AH246" s="18" t="n">
        <f aca="false">1/AG246</f>
        <v>10.9459987260783</v>
      </c>
      <c r="AI246" s="18" t="n">
        <v>1</v>
      </c>
      <c r="AJ246" s="18" t="n">
        <v>0</v>
      </c>
      <c r="AK246" s="18" t="s">
        <v>47</v>
      </c>
      <c r="AL246" s="18" t="s">
        <v>44</v>
      </c>
      <c r="AM246" s="21" t="s">
        <v>96</v>
      </c>
      <c r="AN246" s="21" t="s">
        <v>293</v>
      </c>
      <c r="AO246" s="21" t="s">
        <v>47</v>
      </c>
      <c r="AP246" s="21" t="s">
        <v>44</v>
      </c>
    </row>
    <row r="247" s="16" customFormat="true" ht="15" hidden="false" customHeight="true" outlineLevel="0" collapsed="false">
      <c r="A247" s="13" t="n">
        <v>612.152241817346</v>
      </c>
      <c r="B247" s="14" t="n">
        <v>12.7731982421875</v>
      </c>
      <c r="C247" s="14" t="n">
        <v>-0.212102458722475</v>
      </c>
      <c r="D247" s="15" t="s">
        <v>348</v>
      </c>
      <c r="E247" s="16" t="s">
        <v>43</v>
      </c>
      <c r="F247" s="17" t="n">
        <v>13462.619140625</v>
      </c>
      <c r="G247" s="17" t="n">
        <v>15507.517578125</v>
      </c>
      <c r="H247" s="17" t="n">
        <v>0</v>
      </c>
      <c r="I247" s="17" t="n">
        <v>0</v>
      </c>
      <c r="J247" s="17" t="n">
        <v>6476.6337890625</v>
      </c>
      <c r="K247" s="17" t="n">
        <v>7649.54248046875</v>
      </c>
      <c r="L247" s="17" t="n">
        <v>0</v>
      </c>
      <c r="M247" s="17" t="n">
        <v>0</v>
      </c>
      <c r="N247" s="17" t="n">
        <v>11809.240234375</v>
      </c>
      <c r="O247" s="17" t="n">
        <v>0</v>
      </c>
      <c r="P247" s="17" t="n">
        <v>11373.0341796875</v>
      </c>
      <c r="Q247" s="17" t="n">
        <v>0</v>
      </c>
      <c r="R247" s="17" t="n">
        <v>0</v>
      </c>
      <c r="S247" s="17" t="n">
        <v>0</v>
      </c>
      <c r="T247" s="17" t="n">
        <v>0</v>
      </c>
      <c r="U247" s="17" t="n">
        <v>0</v>
      </c>
      <c r="V247" s="17" t="n">
        <v>8058.2021484375</v>
      </c>
      <c r="W247" s="17" t="n">
        <v>8202.765625</v>
      </c>
      <c r="X247" s="17" t="n">
        <v>7627.01513671875</v>
      </c>
      <c r="Y247" s="17" t="n">
        <v>10006.4150390625</v>
      </c>
      <c r="Z247" s="17" t="n">
        <f aca="false">AVERAGE(F247:I247)</f>
        <v>7242.5341796875</v>
      </c>
      <c r="AA247" s="17" t="n">
        <f aca="false">AVERAGE(J247:M247)</f>
        <v>3531.54406738281</v>
      </c>
      <c r="AB247" s="17" t="n">
        <f aca="false">AVERAGE(N247:Q247)</f>
        <v>5795.56860351563</v>
      </c>
      <c r="AC247" s="17" t="n">
        <f aca="false">AVERAGE(R247:U247)</f>
        <v>0</v>
      </c>
      <c r="AD247" s="17" t="n">
        <f aca="false">AVERAGE(V247:Y247)</f>
        <v>8473.59948730469</v>
      </c>
      <c r="AE247" s="17" t="n">
        <f aca="false">AVERAGE(Z247:AB247)</f>
        <v>5523.21561686198</v>
      </c>
      <c r="AF247" s="17" t="n">
        <f aca="false">AVERAGE(AC247:AD247)</f>
        <v>4236.79974365234</v>
      </c>
      <c r="AG247" s="14" t="n">
        <f aca="false">AE247/AF247</f>
        <v>1.30362914252366</v>
      </c>
      <c r="AH247" s="18" t="n">
        <f aca="false">1/AG247</f>
        <v>0.767089325775677</v>
      </c>
      <c r="AI247" s="14" t="n">
        <v>0.0154010695187166</v>
      </c>
      <c r="AJ247" s="14" t="n">
        <v>0.0590909090909091</v>
      </c>
      <c r="AK247" s="14" t="s">
        <v>44</v>
      </c>
      <c r="AL247" s="14" t="s">
        <v>44</v>
      </c>
      <c r="AM247" s="16" t="s">
        <v>49</v>
      </c>
      <c r="AN247" s="16" t="s">
        <v>149</v>
      </c>
      <c r="AO247" s="16" t="s">
        <v>47</v>
      </c>
      <c r="AP247" s="16" t="s">
        <v>44</v>
      </c>
    </row>
    <row r="248" s="21" customFormat="true" ht="15" hidden="false" customHeight="true" outlineLevel="0" collapsed="false">
      <c r="A248" s="19" t="n">
        <v>614.490681384558</v>
      </c>
      <c r="B248" s="18" t="n">
        <v>2.8872475306193</v>
      </c>
      <c r="C248" s="18" t="n">
        <v>0.559564201963204</v>
      </c>
      <c r="D248" s="20" t="s">
        <v>349</v>
      </c>
      <c r="E248" s="21" t="s">
        <v>52</v>
      </c>
      <c r="F248" s="22" t="n">
        <v>120849.78125</v>
      </c>
      <c r="G248" s="22" t="n">
        <v>141729.125</v>
      </c>
      <c r="H248" s="22" t="n">
        <v>151382.921875</v>
      </c>
      <c r="I248" s="22" t="n">
        <v>160308.71875</v>
      </c>
      <c r="J248" s="22" t="n">
        <v>112333.15625</v>
      </c>
      <c r="K248" s="22" t="n">
        <v>103598.2578125</v>
      </c>
      <c r="L248" s="22" t="n">
        <v>146068.5</v>
      </c>
      <c r="M248" s="22" t="n">
        <v>96270.484375</v>
      </c>
      <c r="N248" s="22" t="n">
        <v>128994.5546875</v>
      </c>
      <c r="O248" s="22" t="n">
        <v>95564.265625</v>
      </c>
      <c r="P248" s="22" t="n">
        <v>166598.71875</v>
      </c>
      <c r="Q248" s="22" t="n">
        <v>156064.90625</v>
      </c>
      <c r="R248" s="22" t="n">
        <v>250704.8125</v>
      </c>
      <c r="S248" s="22" t="n">
        <v>164589.09375</v>
      </c>
      <c r="T248" s="22" t="n">
        <v>198412.90625</v>
      </c>
      <c r="U248" s="22" t="n">
        <v>205220.0625</v>
      </c>
      <c r="V248" s="22" t="n">
        <v>188909.921875</v>
      </c>
      <c r="W248" s="22" t="n">
        <v>155033.484375</v>
      </c>
      <c r="X248" s="22" t="n">
        <v>174925.65625</v>
      </c>
      <c r="Y248" s="22" t="n">
        <v>163291.203125</v>
      </c>
      <c r="Z248" s="22" t="n">
        <f aca="false">AVERAGE(F248:I248)</f>
        <v>143567.63671875</v>
      </c>
      <c r="AA248" s="22" t="n">
        <f aca="false">AVERAGE(J248:M248)</f>
        <v>114567.599609375</v>
      </c>
      <c r="AB248" s="22" t="n">
        <f aca="false">AVERAGE(N248:Q248)</f>
        <v>136805.611328125</v>
      </c>
      <c r="AC248" s="22" t="n">
        <f aca="false">AVERAGE(R248:U248)</f>
        <v>204731.71875</v>
      </c>
      <c r="AD248" s="22" t="n">
        <f aca="false">AVERAGE(V248:Y248)</f>
        <v>170540.06640625</v>
      </c>
      <c r="AE248" s="22" t="n">
        <f aca="false">AVERAGE(Z248:AB248)</f>
        <v>131646.94921875</v>
      </c>
      <c r="AF248" s="22" t="n">
        <f aca="false">AVERAGE(AC248:AD248)</f>
        <v>187635.892578125</v>
      </c>
      <c r="AG248" s="18" t="n">
        <f aca="false">AE248/AF248</f>
        <v>0.70160856438454</v>
      </c>
      <c r="AH248" s="18" t="n">
        <f aca="false">1/AG248</f>
        <v>1.42529617048961</v>
      </c>
      <c r="AI248" s="18" t="n">
        <v>0.987058823529412</v>
      </c>
      <c r="AJ248" s="18" t="n">
        <v>0.371363636363636</v>
      </c>
      <c r="AK248" s="18" t="s">
        <v>44</v>
      </c>
      <c r="AL248" s="18" t="s">
        <v>47</v>
      </c>
      <c r="AM248" s="21" t="s">
        <v>267</v>
      </c>
      <c r="AN248" s="21" t="s">
        <v>350</v>
      </c>
      <c r="AO248" s="21" t="s">
        <v>47</v>
      </c>
      <c r="AP248" s="21" t="s">
        <v>44</v>
      </c>
    </row>
    <row r="249" s="21" customFormat="true" ht="15" hidden="false" customHeight="true" outlineLevel="0" collapsed="false">
      <c r="A249" s="19" t="n">
        <v>616.507088608102</v>
      </c>
      <c r="B249" s="18" t="n">
        <v>2.90636081695555</v>
      </c>
      <c r="C249" s="18" t="n">
        <v>-0.670409746464272</v>
      </c>
      <c r="D249" s="20" t="s">
        <v>351</v>
      </c>
      <c r="E249" s="21" t="s">
        <v>52</v>
      </c>
      <c r="F249" s="22" t="n">
        <v>101600.703125</v>
      </c>
      <c r="G249" s="22" t="n">
        <v>124005.6640625</v>
      </c>
      <c r="H249" s="22" t="n">
        <v>123356.921875</v>
      </c>
      <c r="I249" s="22" t="n">
        <v>129941.328125</v>
      </c>
      <c r="J249" s="22" t="n">
        <v>76528.0625</v>
      </c>
      <c r="K249" s="22" t="n">
        <v>96865.765625</v>
      </c>
      <c r="L249" s="22" t="n">
        <v>85443.140625</v>
      </c>
      <c r="M249" s="22" t="n">
        <v>75188.234375</v>
      </c>
      <c r="N249" s="22" t="n">
        <v>75218.8125</v>
      </c>
      <c r="O249" s="22" t="n">
        <v>52391.71875</v>
      </c>
      <c r="P249" s="22" t="n">
        <v>112336.3203125</v>
      </c>
      <c r="Q249" s="22" t="n">
        <v>104269.3359375</v>
      </c>
      <c r="R249" s="22" t="n">
        <v>226238.765625</v>
      </c>
      <c r="S249" s="22" t="n">
        <v>232926.515625</v>
      </c>
      <c r="T249" s="22" t="n">
        <v>222406.484375</v>
      </c>
      <c r="U249" s="22" t="n">
        <v>179475.625</v>
      </c>
      <c r="V249" s="22" t="n">
        <v>194540.703125</v>
      </c>
      <c r="W249" s="22" t="n">
        <v>207599.890625</v>
      </c>
      <c r="X249" s="22" t="n">
        <v>216233.859375</v>
      </c>
      <c r="Y249" s="22" t="n">
        <v>218776.796875</v>
      </c>
      <c r="Z249" s="22" t="n">
        <f aca="false">AVERAGE(F249:I249)</f>
        <v>119726.154296875</v>
      </c>
      <c r="AA249" s="22" t="n">
        <f aca="false">AVERAGE(J249:M249)</f>
        <v>83506.30078125</v>
      </c>
      <c r="AB249" s="22" t="n">
        <f aca="false">AVERAGE(N249:Q249)</f>
        <v>86054.046875</v>
      </c>
      <c r="AC249" s="22" t="n">
        <f aca="false">AVERAGE(R249:U249)</f>
        <v>215261.84765625</v>
      </c>
      <c r="AD249" s="22" t="n">
        <f aca="false">AVERAGE(V249:Y249)</f>
        <v>209287.8125</v>
      </c>
      <c r="AE249" s="22" t="n">
        <f aca="false">AVERAGE(Z249:AB249)</f>
        <v>96428.833984375</v>
      </c>
      <c r="AF249" s="22" t="n">
        <f aca="false">AVERAGE(AC249:AD249)</f>
        <v>212274.830078125</v>
      </c>
      <c r="AG249" s="18" t="n">
        <f aca="false">AE249/AF249</f>
        <v>0.45426409692042</v>
      </c>
      <c r="AH249" s="18" t="n">
        <f aca="false">1/AG249</f>
        <v>2.20136261434543</v>
      </c>
      <c r="AI249" s="18" t="n">
        <v>0.999732620320856</v>
      </c>
      <c r="AJ249" s="18" t="n">
        <v>0.0383155080213904</v>
      </c>
      <c r="AK249" s="18" t="s">
        <v>44</v>
      </c>
      <c r="AL249" s="18" t="s">
        <v>47</v>
      </c>
      <c r="AM249" s="21" t="s">
        <v>267</v>
      </c>
      <c r="AN249" s="21" t="s">
        <v>350</v>
      </c>
      <c r="AO249" s="21" t="s">
        <v>47</v>
      </c>
      <c r="AP249" s="21" t="s">
        <v>47</v>
      </c>
    </row>
    <row r="250" s="21" customFormat="true" ht="15" hidden="false" customHeight="true" outlineLevel="0" collapsed="false">
      <c r="A250" s="19" t="n">
        <v>622.553695652884</v>
      </c>
      <c r="B250" s="18" t="n">
        <v>2.93611497243245</v>
      </c>
      <c r="C250" s="18" t="n">
        <v>-0.112703577212001</v>
      </c>
      <c r="D250" s="20" t="s">
        <v>352</v>
      </c>
      <c r="E250" s="21" t="s">
        <v>52</v>
      </c>
      <c r="F250" s="22" t="n">
        <v>105226.265625</v>
      </c>
      <c r="G250" s="22" t="n">
        <v>83691.234375</v>
      </c>
      <c r="H250" s="22" t="n">
        <v>91026.09375</v>
      </c>
      <c r="I250" s="22" t="n">
        <v>73752.7734375</v>
      </c>
      <c r="J250" s="22" t="n">
        <v>52688.39453125</v>
      </c>
      <c r="K250" s="22" t="n">
        <v>91159.40625</v>
      </c>
      <c r="L250" s="22" t="n">
        <v>104720.4140625</v>
      </c>
      <c r="M250" s="22" t="n">
        <v>75254.9375</v>
      </c>
      <c r="N250" s="22" t="n">
        <v>68550.5859375</v>
      </c>
      <c r="O250" s="22" t="n">
        <v>47660.08984375</v>
      </c>
      <c r="P250" s="22" t="n">
        <v>81060.3671875</v>
      </c>
      <c r="Q250" s="22" t="n">
        <v>73274.171875</v>
      </c>
      <c r="R250" s="22" t="n">
        <v>120615.890625</v>
      </c>
      <c r="S250" s="22" t="n">
        <v>145169.078125</v>
      </c>
      <c r="T250" s="22" t="n">
        <v>118504.4296875</v>
      </c>
      <c r="U250" s="22" t="n">
        <v>135366.984375</v>
      </c>
      <c r="V250" s="22" t="n">
        <v>111095.796875</v>
      </c>
      <c r="W250" s="22" t="n">
        <v>90355.0546875</v>
      </c>
      <c r="X250" s="22" t="n">
        <v>86223.171875</v>
      </c>
      <c r="Y250" s="22" t="n">
        <v>74445.1953125</v>
      </c>
      <c r="Z250" s="22" t="n">
        <f aca="false">AVERAGE(F250:I250)</f>
        <v>88424.091796875</v>
      </c>
      <c r="AA250" s="22" t="n">
        <f aca="false">AVERAGE(J250:M250)</f>
        <v>80955.7880859375</v>
      </c>
      <c r="AB250" s="22" t="n">
        <f aca="false">AVERAGE(N250:Q250)</f>
        <v>67636.3037109375</v>
      </c>
      <c r="AC250" s="22" t="n">
        <f aca="false">AVERAGE(R250:U250)</f>
        <v>129914.095703125</v>
      </c>
      <c r="AD250" s="22" t="n">
        <f aca="false">AVERAGE(V250:Y250)</f>
        <v>90529.8046875</v>
      </c>
      <c r="AE250" s="22" t="n">
        <f aca="false">AVERAGE(Z250:AB250)</f>
        <v>79005.39453125</v>
      </c>
      <c r="AF250" s="22" t="n">
        <f aca="false">AVERAGE(AC250:AD250)</f>
        <v>110221.950195313</v>
      </c>
      <c r="AG250" s="18" t="n">
        <f aca="false">AE250/AF250</f>
        <v>0.716784582301919</v>
      </c>
      <c r="AH250" s="18" t="n">
        <f aca="false">1/AG250</f>
        <v>1.39511929342641</v>
      </c>
      <c r="AI250" s="18" t="n">
        <v>0.98048128342246</v>
      </c>
      <c r="AJ250" s="18" t="n">
        <v>0.40927807486631</v>
      </c>
      <c r="AK250" s="18" t="s">
        <v>44</v>
      </c>
      <c r="AL250" s="18" t="s">
        <v>47</v>
      </c>
      <c r="AM250" s="21" t="s">
        <v>267</v>
      </c>
      <c r="AN250" s="21" t="s">
        <v>350</v>
      </c>
      <c r="AO250" s="21" t="s">
        <v>47</v>
      </c>
      <c r="AP250" s="21" t="s">
        <v>44</v>
      </c>
    </row>
    <row r="251" s="21" customFormat="true" ht="15" hidden="false" customHeight="true" outlineLevel="0" collapsed="false">
      <c r="A251" s="19" t="n">
        <v>635.452419812904</v>
      </c>
      <c r="B251" s="18" t="n">
        <v>4.73710888593623</v>
      </c>
      <c r="C251" s="18" t="n">
        <v>-0.276838048431515</v>
      </c>
      <c r="D251" s="20" t="s">
        <v>353</v>
      </c>
      <c r="E251" s="21" t="s">
        <v>52</v>
      </c>
      <c r="F251" s="22" t="n">
        <v>0</v>
      </c>
      <c r="G251" s="22" t="n">
        <v>51966.62109375</v>
      </c>
      <c r="H251" s="22" t="n">
        <v>0</v>
      </c>
      <c r="I251" s="22" t="n">
        <v>29564.689453125</v>
      </c>
      <c r="J251" s="22" t="n">
        <v>45269.875</v>
      </c>
      <c r="K251" s="22" t="n">
        <v>49641.3203125</v>
      </c>
      <c r="L251" s="22" t="n">
        <v>0</v>
      </c>
      <c r="M251" s="22" t="n">
        <v>0</v>
      </c>
      <c r="N251" s="22" t="n">
        <v>0</v>
      </c>
      <c r="O251" s="22" t="n">
        <v>0</v>
      </c>
      <c r="P251" s="22" t="n">
        <v>0</v>
      </c>
      <c r="Q251" s="22" t="n">
        <v>41438.41796875</v>
      </c>
      <c r="R251" s="22" t="n">
        <v>109608.9921875</v>
      </c>
      <c r="S251" s="22" t="n">
        <v>136505.3125</v>
      </c>
      <c r="T251" s="22" t="n">
        <v>96339.4921875</v>
      </c>
      <c r="U251" s="22" t="n">
        <v>131145.09375</v>
      </c>
      <c r="V251" s="22" t="n">
        <v>100774.421875</v>
      </c>
      <c r="W251" s="22" t="n">
        <v>81942.28125</v>
      </c>
      <c r="X251" s="22" t="n">
        <v>85569.03125</v>
      </c>
      <c r="Y251" s="22" t="n">
        <v>92254.859375</v>
      </c>
      <c r="Z251" s="22" t="n">
        <f aca="false">AVERAGE(F251:I251)</f>
        <v>20382.8276367188</v>
      </c>
      <c r="AA251" s="22" t="n">
        <f aca="false">AVERAGE(J251:M251)</f>
        <v>23727.798828125</v>
      </c>
      <c r="AB251" s="22" t="n">
        <f aca="false">AVERAGE(N251:Q251)</f>
        <v>10359.6044921875</v>
      </c>
      <c r="AC251" s="22" t="n">
        <f aca="false">AVERAGE(R251:U251)</f>
        <v>118399.72265625</v>
      </c>
      <c r="AD251" s="22" t="n">
        <f aca="false">AVERAGE(V251:Y251)</f>
        <v>90135.1484375</v>
      </c>
      <c r="AE251" s="22" t="n">
        <f aca="false">AVERAGE(Z251:AB251)</f>
        <v>18156.7436523438</v>
      </c>
      <c r="AF251" s="22" t="n">
        <f aca="false">AVERAGE(AC251:AD251)</f>
        <v>104267.435546875</v>
      </c>
      <c r="AG251" s="18" t="n">
        <f aca="false">AE251/AF251</f>
        <v>0.17413628288749</v>
      </c>
      <c r="AH251" s="18" t="n">
        <f aca="false">1/AG251</f>
        <v>5.74262860914577</v>
      </c>
      <c r="AI251" s="18" t="n">
        <v>1</v>
      </c>
      <c r="AJ251" s="18" t="n">
        <v>0</v>
      </c>
      <c r="AK251" s="18" t="s">
        <v>47</v>
      </c>
      <c r="AL251" s="18" t="s">
        <v>47</v>
      </c>
      <c r="AM251" s="21" t="s">
        <v>96</v>
      </c>
      <c r="AN251" s="21" t="s">
        <v>293</v>
      </c>
      <c r="AO251" s="21" t="s">
        <v>47</v>
      </c>
      <c r="AP251" s="21" t="s">
        <v>44</v>
      </c>
    </row>
    <row r="252" s="16" customFormat="true" ht="15" hidden="false" customHeight="true" outlineLevel="0" collapsed="false">
      <c r="A252" s="13" t="n">
        <v>663.109503073229</v>
      </c>
      <c r="B252" s="14" t="n">
        <v>19.4886668904622</v>
      </c>
      <c r="C252" s="14" t="n">
        <v>-0.575222625162937</v>
      </c>
      <c r="D252" s="15" t="s">
        <v>354</v>
      </c>
      <c r="E252" s="16" t="s">
        <v>43</v>
      </c>
      <c r="F252" s="17" t="n">
        <v>481694.875</v>
      </c>
      <c r="G252" s="17" t="n">
        <v>461195.78125</v>
      </c>
      <c r="H252" s="17" t="n">
        <v>435001.28125</v>
      </c>
      <c r="I252" s="17" t="n">
        <v>434455.53125</v>
      </c>
      <c r="J252" s="17" t="n">
        <v>479938.3125</v>
      </c>
      <c r="K252" s="17" t="n">
        <v>464791.21875</v>
      </c>
      <c r="L252" s="17" t="n">
        <v>446195.78125</v>
      </c>
      <c r="M252" s="17" t="n">
        <v>424690.15625</v>
      </c>
      <c r="N252" s="17" t="n">
        <v>398656.65625</v>
      </c>
      <c r="O252" s="17" t="n">
        <v>440137.84375</v>
      </c>
      <c r="P252" s="17" t="n">
        <v>469574.375</v>
      </c>
      <c r="Q252" s="17" t="n">
        <v>533719.0625</v>
      </c>
      <c r="R252" s="17" t="n">
        <v>457867.25</v>
      </c>
      <c r="S252" s="17" t="n">
        <v>463131.5</v>
      </c>
      <c r="T252" s="17" t="n">
        <v>424175.34375</v>
      </c>
      <c r="U252" s="17" t="n">
        <v>341848.78125</v>
      </c>
      <c r="V252" s="17" t="n">
        <v>454187.28125</v>
      </c>
      <c r="W252" s="17" t="n">
        <v>418730.125</v>
      </c>
      <c r="X252" s="17" t="n">
        <v>412087.6875</v>
      </c>
      <c r="Y252" s="17" t="n">
        <v>391911.59375</v>
      </c>
      <c r="Z252" s="17" t="n">
        <f aca="false">AVERAGE(F252:I252)</f>
        <v>453086.8671875</v>
      </c>
      <c r="AA252" s="17" t="n">
        <f aca="false">AVERAGE(J252:M252)</f>
        <v>453903.8671875</v>
      </c>
      <c r="AB252" s="17" t="n">
        <f aca="false">AVERAGE(N252:Q252)</f>
        <v>460521.984375</v>
      </c>
      <c r="AC252" s="17" t="n">
        <f aca="false">AVERAGE(R252:U252)</f>
        <v>421755.71875</v>
      </c>
      <c r="AD252" s="17" t="n">
        <f aca="false">AVERAGE(V252:Y252)</f>
        <v>419229.171875</v>
      </c>
      <c r="AE252" s="17" t="n">
        <f aca="false">AVERAGE(Z252:AB252)</f>
        <v>455837.572916667</v>
      </c>
      <c r="AF252" s="17" t="n">
        <f aca="false">AVERAGE(AC252:AD252)</f>
        <v>420492.4453125</v>
      </c>
      <c r="AG252" s="14" t="n">
        <f aca="false">AE252/AF252</f>
        <v>1.08405651040389</v>
      </c>
      <c r="AH252" s="18" t="n">
        <f aca="false">1/AG252</f>
        <v>0.922461135930477</v>
      </c>
      <c r="AI252" s="14" t="n">
        <v>0.805935828877005</v>
      </c>
      <c r="AJ252" s="14" t="n">
        <v>0.87096256684492</v>
      </c>
      <c r="AK252" s="14" t="s">
        <v>44</v>
      </c>
      <c r="AL252" s="14" t="s">
        <v>47</v>
      </c>
      <c r="AM252" s="16" t="s">
        <v>119</v>
      </c>
      <c r="AN252" s="16" t="s">
        <v>355</v>
      </c>
      <c r="AO252" s="16" t="s">
        <v>47</v>
      </c>
      <c r="AP252" s="16" t="s">
        <v>44</v>
      </c>
    </row>
    <row r="253" s="21" customFormat="true" ht="15" hidden="false" customHeight="true" outlineLevel="0" collapsed="false">
      <c r="A253" s="19" t="n">
        <v>663.483708895798</v>
      </c>
      <c r="B253" s="18" t="n">
        <v>4.83814575195312</v>
      </c>
      <c r="C253" s="18" t="n">
        <v>0.295181302137206</v>
      </c>
      <c r="D253" s="20" t="s">
        <v>356</v>
      </c>
      <c r="E253" s="21" t="s">
        <v>52</v>
      </c>
      <c r="F253" s="22" t="n">
        <v>136812.171875</v>
      </c>
      <c r="G253" s="22" t="n">
        <v>119286.078125</v>
      </c>
      <c r="H253" s="22" t="n">
        <v>122707.03125</v>
      </c>
      <c r="I253" s="22" t="n">
        <v>127728.625</v>
      </c>
      <c r="J253" s="22" t="n">
        <v>105924.7734375</v>
      </c>
      <c r="K253" s="22" t="n">
        <v>89305.546875</v>
      </c>
      <c r="L253" s="22" t="n">
        <v>121681.1484375</v>
      </c>
      <c r="M253" s="22" t="n">
        <v>86651.0859375</v>
      </c>
      <c r="N253" s="22" t="n">
        <v>89214.578125</v>
      </c>
      <c r="O253" s="22" t="n">
        <v>98885.984375</v>
      </c>
      <c r="P253" s="22" t="n">
        <v>122930.0234375</v>
      </c>
      <c r="Q253" s="22" t="n">
        <v>105226.3203125</v>
      </c>
      <c r="R253" s="22" t="n">
        <v>194818.375</v>
      </c>
      <c r="S253" s="22" t="n">
        <v>181912.703125</v>
      </c>
      <c r="T253" s="22" t="n">
        <v>160755.9375</v>
      </c>
      <c r="U253" s="22" t="n">
        <v>165596.234375</v>
      </c>
      <c r="V253" s="22" t="n">
        <v>157356.03125</v>
      </c>
      <c r="W253" s="22" t="n">
        <v>140768.609375</v>
      </c>
      <c r="X253" s="22" t="n">
        <v>157509.6875</v>
      </c>
      <c r="Y253" s="22" t="n">
        <v>192370.34375</v>
      </c>
      <c r="Z253" s="22" t="n">
        <f aca="false">AVERAGE(F253:I253)</f>
        <v>126633.4765625</v>
      </c>
      <c r="AA253" s="22" t="n">
        <f aca="false">AVERAGE(J253:M253)</f>
        <v>100890.638671875</v>
      </c>
      <c r="AB253" s="22" t="n">
        <f aca="false">AVERAGE(N253:Q253)</f>
        <v>104064.2265625</v>
      </c>
      <c r="AC253" s="22" t="n">
        <f aca="false">AVERAGE(R253:U253)</f>
        <v>175770.8125</v>
      </c>
      <c r="AD253" s="22" t="n">
        <f aca="false">AVERAGE(V253:Y253)</f>
        <v>162001.16796875</v>
      </c>
      <c r="AE253" s="22" t="n">
        <f aca="false">AVERAGE(Z253:AB253)</f>
        <v>110529.447265625</v>
      </c>
      <c r="AF253" s="22" t="n">
        <f aca="false">AVERAGE(AC253:AD253)</f>
        <v>168885.990234375</v>
      </c>
      <c r="AG253" s="18" t="n">
        <f aca="false">AE253/AF253</f>
        <v>0.654461907185051</v>
      </c>
      <c r="AH253" s="18" t="n">
        <f aca="false">1/AG253</f>
        <v>1.52797281097866</v>
      </c>
      <c r="AI253" s="18" t="n">
        <v>0.993770053475936</v>
      </c>
      <c r="AJ253" s="18" t="n">
        <v>0.287085561497326</v>
      </c>
      <c r="AK253" s="18" t="s">
        <v>44</v>
      </c>
      <c r="AL253" s="18" t="s">
        <v>47</v>
      </c>
      <c r="AM253" s="21" t="s">
        <v>96</v>
      </c>
      <c r="AN253" s="21" t="s">
        <v>293</v>
      </c>
      <c r="AO253" s="21" t="s">
        <v>47</v>
      </c>
      <c r="AP253" s="21" t="s">
        <v>44</v>
      </c>
    </row>
    <row r="254" s="21" customFormat="true" ht="15" hidden="false" customHeight="true" outlineLevel="0" collapsed="false">
      <c r="A254" s="19" t="n">
        <v>666.222139608032</v>
      </c>
      <c r="B254" s="18" t="n">
        <v>14.5275500488281</v>
      </c>
      <c r="C254" s="18" t="n">
        <v>-0.422072692737355</v>
      </c>
      <c r="D254" s="20" t="s">
        <v>357</v>
      </c>
      <c r="E254" s="21" t="s">
        <v>52</v>
      </c>
      <c r="F254" s="22" t="n">
        <v>137135.390625</v>
      </c>
      <c r="G254" s="22" t="n">
        <v>121659.7421875</v>
      </c>
      <c r="H254" s="22" t="n">
        <v>121738.359375</v>
      </c>
      <c r="I254" s="22" t="n">
        <v>117984.7265625</v>
      </c>
      <c r="J254" s="22" t="n">
        <v>107473.3125</v>
      </c>
      <c r="K254" s="22" t="n">
        <v>107545.765625</v>
      </c>
      <c r="L254" s="22" t="n">
        <v>104091.390625</v>
      </c>
      <c r="M254" s="22" t="n">
        <v>100518.953125</v>
      </c>
      <c r="N254" s="22" t="n">
        <v>125109.6484375</v>
      </c>
      <c r="O254" s="22" t="n">
        <v>138548.09375</v>
      </c>
      <c r="P254" s="22" t="n">
        <v>186566.265625</v>
      </c>
      <c r="Q254" s="22" t="n">
        <v>182229.546875</v>
      </c>
      <c r="R254" s="22" t="n">
        <v>240779.6875</v>
      </c>
      <c r="S254" s="22" t="n">
        <v>246886.53125</v>
      </c>
      <c r="T254" s="22" t="n">
        <v>243919.0625</v>
      </c>
      <c r="U254" s="22" t="n">
        <v>213106.21875</v>
      </c>
      <c r="V254" s="22" t="n">
        <v>290828.75</v>
      </c>
      <c r="W254" s="22" t="n">
        <v>267485.9375</v>
      </c>
      <c r="X254" s="22" t="n">
        <v>277840.03125</v>
      </c>
      <c r="Y254" s="22" t="n">
        <v>268409.84375</v>
      </c>
      <c r="Z254" s="22" t="n">
        <f aca="false">AVERAGE(F254:I254)</f>
        <v>124629.5546875</v>
      </c>
      <c r="AA254" s="22" t="n">
        <f aca="false">AVERAGE(J254:M254)</f>
        <v>104907.35546875</v>
      </c>
      <c r="AB254" s="22" t="n">
        <f aca="false">AVERAGE(N254:Q254)</f>
        <v>158113.388671875</v>
      </c>
      <c r="AC254" s="22" t="n">
        <f aca="false">AVERAGE(R254:U254)</f>
        <v>236172.875</v>
      </c>
      <c r="AD254" s="22" t="n">
        <f aca="false">AVERAGE(V254:Y254)</f>
        <v>276141.140625</v>
      </c>
      <c r="AE254" s="22" t="n">
        <f aca="false">AVERAGE(Z254:AB254)</f>
        <v>129216.766276042</v>
      </c>
      <c r="AF254" s="22" t="n">
        <f aca="false">AVERAGE(AC254:AD254)</f>
        <v>256157.0078125</v>
      </c>
      <c r="AG254" s="18" t="n">
        <f aca="false">AE254/AF254</f>
        <v>0.50444361206243</v>
      </c>
      <c r="AH254" s="18" t="n">
        <f aca="false">1/AG254</f>
        <v>1.98238212574737</v>
      </c>
      <c r="AI254" s="18" t="n">
        <v>0.999385026737968</v>
      </c>
      <c r="AJ254" s="18" t="n">
        <v>0.0842245989304813</v>
      </c>
      <c r="AK254" s="18" t="s">
        <v>44</v>
      </c>
      <c r="AL254" s="18" t="s">
        <v>44</v>
      </c>
      <c r="AM254" s="21" t="s">
        <v>110</v>
      </c>
      <c r="AN254" s="21" t="s">
        <v>265</v>
      </c>
      <c r="AO254" s="21" t="s">
        <v>47</v>
      </c>
      <c r="AP254" s="21" t="s">
        <v>47</v>
      </c>
    </row>
    <row r="255" s="21" customFormat="true" ht="15" hidden="false" customHeight="true" outlineLevel="0" collapsed="false">
      <c r="A255" s="19" t="n">
        <v>677.499656993396</v>
      </c>
      <c r="B255" s="18" t="n">
        <v>4.84747996012368</v>
      </c>
      <c r="C255" s="18" t="n">
        <v>-0.150827075058421</v>
      </c>
      <c r="D255" s="20" t="s">
        <v>358</v>
      </c>
      <c r="E255" s="21" t="s">
        <v>52</v>
      </c>
      <c r="F255" s="22" t="n">
        <v>834282.1875</v>
      </c>
      <c r="G255" s="22" t="n">
        <v>851743.6875</v>
      </c>
      <c r="H255" s="22" t="n">
        <v>923294.875</v>
      </c>
      <c r="I255" s="22" t="n">
        <v>849137.0625</v>
      </c>
      <c r="J255" s="22" t="n">
        <v>770470.1875</v>
      </c>
      <c r="K255" s="22" t="n">
        <v>651408.75</v>
      </c>
      <c r="L255" s="22" t="n">
        <v>641772.3125</v>
      </c>
      <c r="M255" s="22" t="n">
        <v>662414.75</v>
      </c>
      <c r="N255" s="22" t="n">
        <v>590481.875</v>
      </c>
      <c r="O255" s="22" t="n">
        <v>729092.1875</v>
      </c>
      <c r="P255" s="22" t="n">
        <v>653704.875</v>
      </c>
      <c r="Q255" s="22" t="n">
        <v>799772.5</v>
      </c>
      <c r="R255" s="22" t="n">
        <v>5414015</v>
      </c>
      <c r="S255" s="22" t="n">
        <v>5169659.5</v>
      </c>
      <c r="T255" s="22" t="n">
        <v>4923537.5</v>
      </c>
      <c r="U255" s="22" t="n">
        <v>5041995.5</v>
      </c>
      <c r="V255" s="22" t="n">
        <v>3231235.5</v>
      </c>
      <c r="W255" s="22" t="n">
        <v>3152354</v>
      </c>
      <c r="X255" s="22" t="n">
        <v>2985504.25</v>
      </c>
      <c r="Y255" s="22" t="n">
        <v>2835814.25</v>
      </c>
      <c r="Z255" s="22" t="n">
        <f aca="false">AVERAGE(F255:I255)</f>
        <v>864614.453125</v>
      </c>
      <c r="AA255" s="22" t="n">
        <f aca="false">AVERAGE(J255:M255)</f>
        <v>681516.5</v>
      </c>
      <c r="AB255" s="22" t="n">
        <f aca="false">AVERAGE(N255:Q255)</f>
        <v>693262.859375</v>
      </c>
      <c r="AC255" s="22" t="n">
        <f aca="false">AVERAGE(R255:U255)</f>
        <v>5137301.875</v>
      </c>
      <c r="AD255" s="22" t="n">
        <f aca="false">AVERAGE(V255:Y255)</f>
        <v>3051227</v>
      </c>
      <c r="AE255" s="22" t="n">
        <f aca="false">AVERAGE(Z255:AB255)</f>
        <v>746464.604166667</v>
      </c>
      <c r="AF255" s="22" t="n">
        <f aca="false">AVERAGE(AC255:AD255)</f>
        <v>4094264.4375</v>
      </c>
      <c r="AG255" s="18" t="n">
        <f aca="false">AE255/AF255</f>
        <v>0.182319587696799</v>
      </c>
      <c r="AH255" s="18" t="n">
        <f aca="false">1/AG255</f>
        <v>5.48487418512058</v>
      </c>
      <c r="AI255" s="18" t="n">
        <v>1</v>
      </c>
      <c r="AJ255" s="18" t="n">
        <v>5.3475935828877E-005</v>
      </c>
      <c r="AK255" s="18" t="s">
        <v>47</v>
      </c>
      <c r="AL255" s="18" t="s">
        <v>47</v>
      </c>
      <c r="AM255" s="21" t="s">
        <v>96</v>
      </c>
      <c r="AN255" s="21" t="s">
        <v>293</v>
      </c>
      <c r="AO255" s="21" t="s">
        <v>47</v>
      </c>
      <c r="AP255" s="21" t="s">
        <v>44</v>
      </c>
    </row>
    <row r="256" s="16" customFormat="true" ht="15" hidden="false" customHeight="true" outlineLevel="0" collapsed="false">
      <c r="A256" s="13" t="n">
        <v>685.468583144556</v>
      </c>
      <c r="B256" s="14" t="n">
        <v>3.58046782357352</v>
      </c>
      <c r="C256" s="14" t="n">
        <v>0.0217771938789715</v>
      </c>
      <c r="D256" s="15" t="s">
        <v>359</v>
      </c>
      <c r="E256" s="16" t="s">
        <v>43</v>
      </c>
      <c r="F256" s="17" t="n">
        <v>92688.2890625</v>
      </c>
      <c r="G256" s="17" t="n">
        <v>101369.5703125</v>
      </c>
      <c r="H256" s="17" t="n">
        <v>119954.3125</v>
      </c>
      <c r="I256" s="17" t="n">
        <v>103146.5546875</v>
      </c>
      <c r="J256" s="17" t="n">
        <v>121018.4765625</v>
      </c>
      <c r="K256" s="17" t="n">
        <v>71328.9375</v>
      </c>
      <c r="L256" s="17" t="n">
        <v>73429.4140625</v>
      </c>
      <c r="M256" s="17" t="n">
        <v>87941.0703125</v>
      </c>
      <c r="N256" s="17" t="n">
        <v>45883.53515625</v>
      </c>
      <c r="O256" s="17" t="n">
        <v>122976.3515625</v>
      </c>
      <c r="P256" s="17" t="n">
        <v>55400.16015625</v>
      </c>
      <c r="Q256" s="17" t="n">
        <v>77303.7109375</v>
      </c>
      <c r="R256" s="17" t="n">
        <v>4687.7216796875</v>
      </c>
      <c r="S256" s="17" t="n">
        <v>0</v>
      </c>
      <c r="T256" s="17" t="n">
        <v>0</v>
      </c>
      <c r="U256" s="17" t="n">
        <v>0</v>
      </c>
      <c r="V256" s="17" t="n">
        <v>0</v>
      </c>
      <c r="W256" s="17" t="n">
        <v>0</v>
      </c>
      <c r="X256" s="17" t="n">
        <v>0</v>
      </c>
      <c r="Y256" s="17" t="n">
        <v>6386.19580078125</v>
      </c>
      <c r="Z256" s="17" t="n">
        <f aca="false">AVERAGE(F256:I256)</f>
        <v>104289.681640625</v>
      </c>
      <c r="AA256" s="17" t="n">
        <f aca="false">AVERAGE(J256:M256)</f>
        <v>88429.474609375</v>
      </c>
      <c r="AB256" s="17" t="n">
        <f aca="false">AVERAGE(N256:Q256)</f>
        <v>75390.939453125</v>
      </c>
      <c r="AC256" s="17" t="n">
        <f aca="false">AVERAGE(R256:U256)</f>
        <v>1171.93041992188</v>
      </c>
      <c r="AD256" s="17" t="n">
        <f aca="false">AVERAGE(V256:Y256)</f>
        <v>1596.54895019531</v>
      </c>
      <c r="AE256" s="17" t="n">
        <f aca="false">AVERAGE(Z256:AB256)</f>
        <v>89370.0319010417</v>
      </c>
      <c r="AF256" s="17" t="n">
        <f aca="false">AVERAGE(AC256:AD256)</f>
        <v>1384.23968505859</v>
      </c>
      <c r="AG256" s="14" t="n">
        <f aca="false">AE256/AF256</f>
        <v>64.562541347208</v>
      </c>
      <c r="AH256" s="18" t="n">
        <f aca="false">1/AG256</f>
        <v>0.015488857457177</v>
      </c>
      <c r="AI256" s="14" t="n">
        <v>0</v>
      </c>
      <c r="AJ256" s="14" t="n">
        <v>1</v>
      </c>
      <c r="AK256" s="14" t="s">
        <v>47</v>
      </c>
      <c r="AL256" s="14" t="s">
        <v>47</v>
      </c>
      <c r="AM256" s="16" t="s">
        <v>96</v>
      </c>
      <c r="AN256" s="16" t="s">
        <v>291</v>
      </c>
      <c r="AO256" s="16" t="s">
        <v>47</v>
      </c>
      <c r="AP256" s="16" t="s">
        <v>44</v>
      </c>
    </row>
    <row r="257" s="16" customFormat="true" ht="15" hidden="false" customHeight="true" outlineLevel="0" collapsed="false">
      <c r="A257" s="13" t="n">
        <v>687.484289871996</v>
      </c>
      <c r="B257" s="14" t="n">
        <v>3.43030665079752</v>
      </c>
      <c r="C257" s="14" t="n">
        <v>-0.683810570450374</v>
      </c>
      <c r="D257" s="15" t="s">
        <v>360</v>
      </c>
      <c r="E257" s="16" t="s">
        <v>43</v>
      </c>
      <c r="F257" s="17" t="n">
        <v>191137.171875</v>
      </c>
      <c r="G257" s="17" t="n">
        <v>202134.015625</v>
      </c>
      <c r="H257" s="17" t="n">
        <v>255333.890625</v>
      </c>
      <c r="I257" s="17" t="n">
        <v>213149.8125</v>
      </c>
      <c r="J257" s="17" t="n">
        <v>246411.8125</v>
      </c>
      <c r="K257" s="17" t="n">
        <v>151128.078125</v>
      </c>
      <c r="L257" s="17" t="n">
        <v>154011.8125</v>
      </c>
      <c r="M257" s="17" t="n">
        <v>177642.890625</v>
      </c>
      <c r="N257" s="17" t="n">
        <v>120210.5625</v>
      </c>
      <c r="O257" s="17" t="n">
        <v>291574.625</v>
      </c>
      <c r="P257" s="17" t="n">
        <v>149255.1875</v>
      </c>
      <c r="Q257" s="17" t="n">
        <v>188169.546875</v>
      </c>
      <c r="R257" s="17" t="n">
        <v>15123.4912109375</v>
      </c>
      <c r="S257" s="17" t="n">
        <v>16126.8564453125</v>
      </c>
      <c r="T257" s="17" t="n">
        <v>10506.9052734375</v>
      </c>
      <c r="U257" s="17" t="n">
        <v>11665.8955078125</v>
      </c>
      <c r="V257" s="17" t="n">
        <v>24336.6484375</v>
      </c>
      <c r="W257" s="17" t="n">
        <v>15884.548828125</v>
      </c>
      <c r="X257" s="17" t="n">
        <v>15390.0712890625</v>
      </c>
      <c r="Y257" s="17" t="n">
        <v>14555.9482421875</v>
      </c>
      <c r="Z257" s="17" t="n">
        <f aca="false">AVERAGE(F257:I257)</f>
        <v>215438.72265625</v>
      </c>
      <c r="AA257" s="17" t="n">
        <f aca="false">AVERAGE(J257:M257)</f>
        <v>182298.6484375</v>
      </c>
      <c r="AB257" s="17" t="n">
        <f aca="false">AVERAGE(N257:Q257)</f>
        <v>187302.48046875</v>
      </c>
      <c r="AC257" s="17" t="n">
        <f aca="false">AVERAGE(R257:U257)</f>
        <v>13355.787109375</v>
      </c>
      <c r="AD257" s="17" t="n">
        <f aca="false">AVERAGE(V257:Y257)</f>
        <v>17541.8041992188</v>
      </c>
      <c r="AE257" s="17" t="n">
        <f aca="false">AVERAGE(Z257:AB257)</f>
        <v>195013.283854167</v>
      </c>
      <c r="AF257" s="17" t="n">
        <f aca="false">AVERAGE(AC257:AD257)</f>
        <v>15448.7956542969</v>
      </c>
      <c r="AG257" s="14" t="n">
        <f aca="false">AE257/AF257</f>
        <v>12.6232030132346</v>
      </c>
      <c r="AH257" s="18" t="n">
        <f aca="false">1/AG257</f>
        <v>0.0792191965027863</v>
      </c>
      <c r="AI257" s="14" t="n">
        <v>0</v>
      </c>
      <c r="AJ257" s="14" t="n">
        <v>1</v>
      </c>
      <c r="AK257" s="14" t="s">
        <v>47</v>
      </c>
      <c r="AL257" s="14" t="s">
        <v>47</v>
      </c>
      <c r="AM257" s="16" t="s">
        <v>96</v>
      </c>
      <c r="AN257" s="16" t="s">
        <v>291</v>
      </c>
      <c r="AO257" s="16" t="s">
        <v>47</v>
      </c>
      <c r="AP257" s="16" t="s">
        <v>44</v>
      </c>
    </row>
    <row r="258" s="21" customFormat="true" ht="15" hidden="false" customHeight="true" outlineLevel="0" collapsed="false">
      <c r="A258" s="19" t="n">
        <v>691.515663318274</v>
      </c>
      <c r="B258" s="18" t="n">
        <v>4.84653409322102</v>
      </c>
      <c r="C258" s="18" t="n">
        <v>-0.662958488480119</v>
      </c>
      <c r="D258" s="20" t="s">
        <v>361</v>
      </c>
      <c r="E258" s="21" t="s">
        <v>52</v>
      </c>
      <c r="F258" s="22" t="n">
        <v>235601.734375</v>
      </c>
      <c r="G258" s="22" t="n">
        <v>194333.703125</v>
      </c>
      <c r="H258" s="22" t="n">
        <v>171929.25</v>
      </c>
      <c r="I258" s="22" t="n">
        <v>146056.1875</v>
      </c>
      <c r="J258" s="22" t="n">
        <v>116494.1484375</v>
      </c>
      <c r="K258" s="22" t="n">
        <v>108975.6015625</v>
      </c>
      <c r="L258" s="22" t="n">
        <v>132194.75</v>
      </c>
      <c r="M258" s="22" t="n">
        <v>128518.4375</v>
      </c>
      <c r="N258" s="22" t="n">
        <v>119777.875</v>
      </c>
      <c r="O258" s="22" t="n">
        <v>143293.421875</v>
      </c>
      <c r="P258" s="22" t="n">
        <v>117952.7109375</v>
      </c>
      <c r="Q258" s="22" t="n">
        <v>114244.6015625</v>
      </c>
      <c r="R258" s="22" t="n">
        <v>790078.5</v>
      </c>
      <c r="S258" s="22" t="n">
        <v>634215.75</v>
      </c>
      <c r="T258" s="22" t="n">
        <v>654988.125</v>
      </c>
      <c r="U258" s="22" t="n">
        <v>710168.125</v>
      </c>
      <c r="V258" s="22" t="n">
        <v>654618</v>
      </c>
      <c r="W258" s="22" t="n">
        <v>661660.9375</v>
      </c>
      <c r="X258" s="22" t="n">
        <v>534196.0625</v>
      </c>
      <c r="Y258" s="22" t="n">
        <v>548759</v>
      </c>
      <c r="Z258" s="22" t="n">
        <f aca="false">AVERAGE(F258:I258)</f>
        <v>186980.21875</v>
      </c>
      <c r="AA258" s="22" t="n">
        <f aca="false">AVERAGE(J258:M258)</f>
        <v>121545.734375</v>
      </c>
      <c r="AB258" s="22" t="n">
        <f aca="false">AVERAGE(N258:Q258)</f>
        <v>123817.15234375</v>
      </c>
      <c r="AC258" s="22" t="n">
        <f aca="false">AVERAGE(R258:U258)</f>
        <v>697362.625</v>
      </c>
      <c r="AD258" s="22" t="n">
        <f aca="false">AVERAGE(V258:Y258)</f>
        <v>599808.5</v>
      </c>
      <c r="AE258" s="22" t="n">
        <f aca="false">AVERAGE(Z258:AB258)</f>
        <v>144114.368489583</v>
      </c>
      <c r="AF258" s="22" t="n">
        <f aca="false">AVERAGE(AC258:AD258)</f>
        <v>648585.5625</v>
      </c>
      <c r="AG258" s="18" t="n">
        <f aca="false">AE258/AF258</f>
        <v>0.222197928572583</v>
      </c>
      <c r="AH258" s="18" t="n">
        <f aca="false">1/AG258</f>
        <v>4.50049200019136</v>
      </c>
      <c r="AI258" s="18" t="n">
        <v>1</v>
      </c>
      <c r="AJ258" s="18" t="n">
        <v>0.000133689839572193</v>
      </c>
      <c r="AK258" s="18" t="s">
        <v>47</v>
      </c>
      <c r="AL258" s="18" t="s">
        <v>47</v>
      </c>
      <c r="AM258" s="21" t="s">
        <v>96</v>
      </c>
      <c r="AN258" s="21" t="s">
        <v>293</v>
      </c>
      <c r="AO258" s="21" t="s">
        <v>47</v>
      </c>
      <c r="AP258" s="21" t="s">
        <v>44</v>
      </c>
    </row>
    <row r="259" s="16" customFormat="true" ht="15" hidden="false" customHeight="true" outlineLevel="0" collapsed="false">
      <c r="A259" s="13" t="n">
        <v>697.504029421286</v>
      </c>
      <c r="B259" s="14" t="n">
        <v>3.39395749409993</v>
      </c>
      <c r="C259" s="14" t="n">
        <v>0.875642538380748</v>
      </c>
      <c r="D259" s="15" t="s">
        <v>362</v>
      </c>
      <c r="E259" s="16" t="s">
        <v>43</v>
      </c>
      <c r="F259" s="17" t="n">
        <v>258285.234375</v>
      </c>
      <c r="G259" s="17" t="n">
        <v>257520.140625</v>
      </c>
      <c r="H259" s="17" t="n">
        <v>308674.46875</v>
      </c>
      <c r="I259" s="17" t="n">
        <v>279292.5625</v>
      </c>
      <c r="J259" s="17" t="n">
        <v>237930.265625</v>
      </c>
      <c r="K259" s="17" t="n">
        <v>181353.84375</v>
      </c>
      <c r="L259" s="17" t="n">
        <v>187539.6875</v>
      </c>
      <c r="M259" s="17" t="n">
        <v>209378.6875</v>
      </c>
      <c r="N259" s="17" t="n">
        <v>176614.34375</v>
      </c>
      <c r="O259" s="17" t="n">
        <v>234899.265625</v>
      </c>
      <c r="P259" s="17" t="n">
        <v>167251.078125</v>
      </c>
      <c r="Q259" s="17" t="n">
        <v>179037.21875</v>
      </c>
      <c r="R259" s="17" t="n">
        <v>106657.859375</v>
      </c>
      <c r="S259" s="17" t="n">
        <v>106463.171875</v>
      </c>
      <c r="T259" s="17" t="n">
        <v>94110</v>
      </c>
      <c r="U259" s="17" t="n">
        <v>81609.734375</v>
      </c>
      <c r="V259" s="17" t="n">
        <v>101584.3046875</v>
      </c>
      <c r="W259" s="17" t="n">
        <v>92207.53125</v>
      </c>
      <c r="X259" s="17" t="n">
        <v>101674.0546875</v>
      </c>
      <c r="Y259" s="17" t="n">
        <v>82076.109375</v>
      </c>
      <c r="Z259" s="17" t="n">
        <f aca="false">AVERAGE(F259:I259)</f>
        <v>275943.1015625</v>
      </c>
      <c r="AA259" s="17" t="n">
        <f aca="false">AVERAGE(J259:M259)</f>
        <v>204050.62109375</v>
      </c>
      <c r="AB259" s="17" t="n">
        <f aca="false">AVERAGE(N259:Q259)</f>
        <v>189450.4765625</v>
      </c>
      <c r="AC259" s="17" t="n">
        <f aca="false">AVERAGE(R259:U259)</f>
        <v>97210.19140625</v>
      </c>
      <c r="AD259" s="17" t="n">
        <f aca="false">AVERAGE(V259:Y259)</f>
        <v>94385.5</v>
      </c>
      <c r="AE259" s="17" t="n">
        <f aca="false">AVERAGE(Z259:AB259)</f>
        <v>223148.06640625</v>
      </c>
      <c r="AF259" s="17" t="n">
        <f aca="false">AVERAGE(AC259:AD259)</f>
        <v>95797.845703125</v>
      </c>
      <c r="AG259" s="14" t="n">
        <f aca="false">AE259/AF259</f>
        <v>2.32936413933336</v>
      </c>
      <c r="AH259" s="18" t="n">
        <f aca="false">1/AG259</f>
        <v>0.429301706467495</v>
      </c>
      <c r="AI259" s="14" t="n">
        <v>0.058716577540107</v>
      </c>
      <c r="AJ259" s="14" t="n">
        <v>0.999866310160428</v>
      </c>
      <c r="AK259" s="14" t="s">
        <v>44</v>
      </c>
      <c r="AL259" s="14" t="s">
        <v>47</v>
      </c>
      <c r="AM259" s="16" t="s">
        <v>96</v>
      </c>
      <c r="AN259" s="16" t="s">
        <v>291</v>
      </c>
      <c r="AO259" s="16" t="s">
        <v>47</v>
      </c>
      <c r="AP259" s="16" t="s">
        <v>44</v>
      </c>
    </row>
    <row r="260" s="21" customFormat="true" ht="15" hidden="false" customHeight="true" outlineLevel="0" collapsed="false">
      <c r="A260" s="19" t="n">
        <v>699.520241232794</v>
      </c>
      <c r="B260" s="18" t="n">
        <v>3.34407249450683</v>
      </c>
      <c r="C260" s="18" t="n">
        <v>0.0700730285383618</v>
      </c>
      <c r="D260" s="20" t="s">
        <v>363</v>
      </c>
      <c r="E260" s="21" t="s">
        <v>52</v>
      </c>
      <c r="F260" s="22" t="n">
        <v>46664844</v>
      </c>
      <c r="G260" s="22" t="n">
        <v>43770392</v>
      </c>
      <c r="H260" s="22" t="n">
        <v>49661016</v>
      </c>
      <c r="I260" s="22" t="n">
        <v>49483996</v>
      </c>
      <c r="J260" s="22" t="n">
        <v>38603896</v>
      </c>
      <c r="K260" s="22" t="n">
        <v>41317284</v>
      </c>
      <c r="L260" s="22" t="n">
        <v>39156840</v>
      </c>
      <c r="M260" s="22" t="n">
        <v>40024384</v>
      </c>
      <c r="N260" s="22" t="n">
        <v>34940684</v>
      </c>
      <c r="O260" s="22" t="n">
        <v>35006096</v>
      </c>
      <c r="P260" s="22" t="n">
        <v>39494320</v>
      </c>
      <c r="Q260" s="22" t="n">
        <v>42956712</v>
      </c>
      <c r="R260" s="22" t="n">
        <v>27993568</v>
      </c>
      <c r="S260" s="22" t="n">
        <v>28433674</v>
      </c>
      <c r="T260" s="22" t="n">
        <v>25646634</v>
      </c>
      <c r="U260" s="22" t="n">
        <v>25648054</v>
      </c>
      <c r="V260" s="22" t="n">
        <v>29909138</v>
      </c>
      <c r="W260" s="22" t="n">
        <v>25394150</v>
      </c>
      <c r="X260" s="22" t="n">
        <v>26828868</v>
      </c>
      <c r="Y260" s="22" t="n">
        <v>25409824</v>
      </c>
      <c r="Z260" s="22" t="n">
        <f aca="false">AVERAGE(F260:I260)</f>
        <v>47395062</v>
      </c>
      <c r="AA260" s="22" t="n">
        <f aca="false">AVERAGE(J260:M260)</f>
        <v>39775601</v>
      </c>
      <c r="AB260" s="22" t="n">
        <f aca="false">AVERAGE(N260:Q260)</f>
        <v>38099453</v>
      </c>
      <c r="AC260" s="22" t="n">
        <f aca="false">AVERAGE(R260:U260)</f>
        <v>26930482.5</v>
      </c>
      <c r="AD260" s="22" t="n">
        <f aca="false">AVERAGE(V260:Y260)</f>
        <v>26885495</v>
      </c>
      <c r="AE260" s="22" t="n">
        <f aca="false">AVERAGE(Z260:AB260)</f>
        <v>41756705.3333333</v>
      </c>
      <c r="AF260" s="22" t="n">
        <f aca="false">AVERAGE(AC260:AD260)</f>
        <v>26907988.75</v>
      </c>
      <c r="AG260" s="18" t="n">
        <f aca="false">AE260/AF260</f>
        <v>1.55183301588579</v>
      </c>
      <c r="AH260" s="18" t="n">
        <f aca="false">1/AG260</f>
        <v>0.644399229661446</v>
      </c>
      <c r="AI260" s="18" t="n">
        <v>0.399705882352941</v>
      </c>
      <c r="AJ260" s="18" t="n">
        <v>0.98663101604278</v>
      </c>
      <c r="AK260" s="18" t="s">
        <v>44</v>
      </c>
      <c r="AL260" s="18" t="s">
        <v>47</v>
      </c>
      <c r="AM260" s="21" t="s">
        <v>96</v>
      </c>
      <c r="AN260" s="21" t="s">
        <v>291</v>
      </c>
      <c r="AO260" s="21" t="s">
        <v>47</v>
      </c>
      <c r="AP260" s="21" t="s">
        <v>44</v>
      </c>
    </row>
    <row r="261" s="16" customFormat="true" ht="15" hidden="false" customHeight="true" outlineLevel="0" collapsed="false">
      <c r="A261" s="13" t="n">
        <v>700.600634450245</v>
      </c>
      <c r="B261" s="14" t="n">
        <v>2.98789918263752</v>
      </c>
      <c r="C261" s="14" t="n">
        <v>-0.0838830913498103</v>
      </c>
      <c r="D261" s="15" t="s">
        <v>364</v>
      </c>
      <c r="E261" s="16" t="s">
        <v>43</v>
      </c>
      <c r="F261" s="17" t="n">
        <v>8118.57080078125</v>
      </c>
      <c r="G261" s="17" t="n">
        <v>17605.296875</v>
      </c>
      <c r="H261" s="17" t="n">
        <v>14995.333984375</v>
      </c>
      <c r="I261" s="17" t="n">
        <v>15522.302734375</v>
      </c>
      <c r="J261" s="17" t="n">
        <v>10884.3232421875</v>
      </c>
      <c r="K261" s="17" t="n">
        <v>13977.03125</v>
      </c>
      <c r="L261" s="17" t="n">
        <v>9399.4453125</v>
      </c>
      <c r="M261" s="17" t="n">
        <v>14313.09375</v>
      </c>
      <c r="N261" s="17" t="n">
        <v>10393.6103515625</v>
      </c>
      <c r="O261" s="17" t="n">
        <v>19676.767578125</v>
      </c>
      <c r="P261" s="17" t="n">
        <v>14618.212890625</v>
      </c>
      <c r="Q261" s="17" t="n">
        <v>16676.52734375</v>
      </c>
      <c r="R261" s="17" t="n">
        <v>19804.75</v>
      </c>
      <c r="S261" s="17" t="n">
        <v>20129.3515625</v>
      </c>
      <c r="T261" s="17" t="n">
        <v>13110.8544921875</v>
      </c>
      <c r="U261" s="17" t="n">
        <v>16319.10546875</v>
      </c>
      <c r="V261" s="17" t="n">
        <v>13412.6689453125</v>
      </c>
      <c r="W261" s="17" t="n">
        <v>13823.6630859375</v>
      </c>
      <c r="X261" s="17" t="n">
        <v>12244.185546875</v>
      </c>
      <c r="Y261" s="17" t="n">
        <v>13468.53515625</v>
      </c>
      <c r="Z261" s="17" t="n">
        <f aca="false">AVERAGE(F261:I261)</f>
        <v>14060.3760986328</v>
      </c>
      <c r="AA261" s="17" t="n">
        <f aca="false">AVERAGE(J261:M261)</f>
        <v>12143.4733886719</v>
      </c>
      <c r="AB261" s="17" t="n">
        <f aca="false">AVERAGE(N261:Q261)</f>
        <v>15341.2795410156</v>
      </c>
      <c r="AC261" s="17" t="n">
        <f aca="false">AVERAGE(R261:U261)</f>
        <v>17341.0153808594</v>
      </c>
      <c r="AD261" s="17" t="n">
        <f aca="false">AVERAGE(V261:Y261)</f>
        <v>13237.2631835938</v>
      </c>
      <c r="AE261" s="17" t="n">
        <f aca="false">AVERAGE(Z261:AB261)</f>
        <v>13848.3763427734</v>
      </c>
      <c r="AF261" s="17" t="n">
        <f aca="false">AVERAGE(AC261:AD261)</f>
        <v>15289.1392822266</v>
      </c>
      <c r="AG261" s="14" t="n">
        <f aca="false">AE261/AF261</f>
        <v>0.905765595246556</v>
      </c>
      <c r="AH261" s="18" t="n">
        <f aca="false">1/AG261</f>
        <v>1.10403840159969</v>
      </c>
      <c r="AI261" s="14" t="n">
        <v>0.91668449197861</v>
      </c>
      <c r="AJ261" s="14" t="n">
        <v>0.685267379679144</v>
      </c>
      <c r="AK261" s="14" t="s">
        <v>44</v>
      </c>
      <c r="AL261" s="14" t="s">
        <v>47</v>
      </c>
      <c r="AM261" s="16" t="s">
        <v>267</v>
      </c>
      <c r="AN261" s="16" t="s">
        <v>350</v>
      </c>
      <c r="AO261" s="16" t="s">
        <v>47</v>
      </c>
      <c r="AP261" s="16" t="s">
        <v>44</v>
      </c>
    </row>
    <row r="262" s="21" customFormat="true" ht="15" hidden="false" customHeight="true" outlineLevel="0" collapsed="false">
      <c r="A262" s="19" t="n">
        <v>701.535828647514</v>
      </c>
      <c r="B262" s="18" t="n">
        <v>3.35481334686278</v>
      </c>
      <c r="C262" s="18" t="n">
        <v>0.159175116903883</v>
      </c>
      <c r="D262" s="20" t="s">
        <v>365</v>
      </c>
      <c r="E262" s="21" t="s">
        <v>52</v>
      </c>
      <c r="F262" s="22" t="n">
        <v>6498709.5</v>
      </c>
      <c r="G262" s="22" t="n">
        <v>5992732.5</v>
      </c>
      <c r="H262" s="22" t="n">
        <v>6825369</v>
      </c>
      <c r="I262" s="22" t="n">
        <v>6941231</v>
      </c>
      <c r="J262" s="22" t="n">
        <v>4904283</v>
      </c>
      <c r="K262" s="22" t="n">
        <v>5863252</v>
      </c>
      <c r="L262" s="22" t="n">
        <v>5342449.5</v>
      </c>
      <c r="M262" s="22" t="n">
        <v>5856373</v>
      </c>
      <c r="N262" s="22" t="n">
        <v>4841580.5</v>
      </c>
      <c r="O262" s="22" t="n">
        <v>4628170</v>
      </c>
      <c r="P262" s="22" t="n">
        <v>5335371.5</v>
      </c>
      <c r="Q262" s="22" t="n">
        <v>5897138</v>
      </c>
      <c r="R262" s="22" t="n">
        <v>7542936.5</v>
      </c>
      <c r="S262" s="22" t="n">
        <v>7850656</v>
      </c>
      <c r="T262" s="22" t="n">
        <v>7110394.5</v>
      </c>
      <c r="U262" s="22" t="n">
        <v>7402951</v>
      </c>
      <c r="V262" s="22" t="n">
        <v>9940618</v>
      </c>
      <c r="W262" s="22" t="n">
        <v>8953233</v>
      </c>
      <c r="X262" s="22" t="n">
        <v>9407995</v>
      </c>
      <c r="Y262" s="22" t="n">
        <v>8906261</v>
      </c>
      <c r="Z262" s="22" t="n">
        <f aca="false">AVERAGE(F262:I262)</f>
        <v>6564510.5</v>
      </c>
      <c r="AA262" s="22" t="n">
        <f aca="false">AVERAGE(J262:M262)</f>
        <v>5491589.375</v>
      </c>
      <c r="AB262" s="22" t="n">
        <f aca="false">AVERAGE(N262:Q262)</f>
        <v>5175565</v>
      </c>
      <c r="AC262" s="22" t="n">
        <f aca="false">AVERAGE(R262:U262)</f>
        <v>7476734.5</v>
      </c>
      <c r="AD262" s="22" t="n">
        <f aca="false">AVERAGE(V262:Y262)</f>
        <v>9302026.75</v>
      </c>
      <c r="AE262" s="22" t="n">
        <f aca="false">AVERAGE(Z262:AB262)</f>
        <v>5743888.29166667</v>
      </c>
      <c r="AF262" s="22" t="n">
        <f aca="false">AVERAGE(AC262:AD262)</f>
        <v>8389380.625</v>
      </c>
      <c r="AG262" s="18" t="n">
        <f aca="false">AE262/AF262</f>
        <v>0.68466178236688</v>
      </c>
      <c r="AH262" s="18" t="n">
        <f aca="false">1/AG262</f>
        <v>1.46057517120788</v>
      </c>
      <c r="AI262" s="18" t="n">
        <v>0.990133689839572</v>
      </c>
      <c r="AJ262" s="18" t="n">
        <v>0.336604278074866</v>
      </c>
      <c r="AK262" s="18" t="s">
        <v>44</v>
      </c>
      <c r="AL262" s="18" t="s">
        <v>44</v>
      </c>
      <c r="AM262" s="21" t="s">
        <v>96</v>
      </c>
      <c r="AN262" s="21" t="s">
        <v>291</v>
      </c>
      <c r="AO262" s="21" t="s">
        <v>47</v>
      </c>
      <c r="AP262" s="21" t="s">
        <v>44</v>
      </c>
    </row>
    <row r="263" s="21" customFormat="true" ht="15" hidden="false" customHeight="true" outlineLevel="0" collapsed="false">
      <c r="A263" s="19" t="n">
        <v>702.616532107017</v>
      </c>
      <c r="B263" s="18" t="n">
        <v>3.05715614452697</v>
      </c>
      <c r="C263" s="18" t="n">
        <v>-0.36840099339815</v>
      </c>
      <c r="D263" s="20" t="s">
        <v>366</v>
      </c>
      <c r="E263" s="21" t="s">
        <v>52</v>
      </c>
      <c r="F263" s="22" t="n">
        <v>153578.46875</v>
      </c>
      <c r="G263" s="22" t="n">
        <v>114540.546875</v>
      </c>
      <c r="H263" s="22" t="n">
        <v>130390.7578125</v>
      </c>
      <c r="I263" s="22" t="n">
        <v>115039.109375</v>
      </c>
      <c r="J263" s="22" t="n">
        <v>89018.90625</v>
      </c>
      <c r="K263" s="22" t="n">
        <v>140268.890625</v>
      </c>
      <c r="L263" s="22" t="n">
        <v>117592.28125</v>
      </c>
      <c r="M263" s="22" t="n">
        <v>119853.1953125</v>
      </c>
      <c r="N263" s="22" t="n">
        <v>80334.34375</v>
      </c>
      <c r="O263" s="22" t="n">
        <v>0</v>
      </c>
      <c r="P263" s="22" t="n">
        <v>119166.2265625</v>
      </c>
      <c r="Q263" s="22" t="n">
        <v>136951.578125</v>
      </c>
      <c r="R263" s="22" t="n">
        <v>163080.28125</v>
      </c>
      <c r="S263" s="22" t="n">
        <v>127074.296875</v>
      </c>
      <c r="T263" s="22" t="n">
        <v>147118.265625</v>
      </c>
      <c r="U263" s="22" t="n">
        <v>139688.4375</v>
      </c>
      <c r="V263" s="22" t="n">
        <v>110110.6796875</v>
      </c>
      <c r="W263" s="22" t="n">
        <v>110073.578125</v>
      </c>
      <c r="X263" s="22" t="n">
        <v>118187.2109375</v>
      </c>
      <c r="Y263" s="22" t="n">
        <v>124831.9765625</v>
      </c>
      <c r="Z263" s="22" t="n">
        <f aca="false">AVERAGE(F263:I263)</f>
        <v>128387.220703125</v>
      </c>
      <c r="AA263" s="22" t="n">
        <f aca="false">AVERAGE(J263:M263)</f>
        <v>116683.318359375</v>
      </c>
      <c r="AB263" s="22" t="n">
        <f aca="false">AVERAGE(N263:Q263)</f>
        <v>84113.037109375</v>
      </c>
      <c r="AC263" s="22" t="n">
        <f aca="false">AVERAGE(R263:U263)</f>
        <v>144240.3203125</v>
      </c>
      <c r="AD263" s="22" t="n">
        <f aca="false">AVERAGE(V263:Y263)</f>
        <v>115800.861328125</v>
      </c>
      <c r="AE263" s="22" t="n">
        <f aca="false">AVERAGE(Z263:AB263)</f>
        <v>109727.858723958</v>
      </c>
      <c r="AF263" s="22" t="n">
        <f aca="false">AVERAGE(AC263:AD263)</f>
        <v>130020.590820313</v>
      </c>
      <c r="AG263" s="18" t="n">
        <f aca="false">AE263/AF263</f>
        <v>0.843926781378816</v>
      </c>
      <c r="AH263" s="18" t="n">
        <f aca="false">1/AG263</f>
        <v>1.18493691877652</v>
      </c>
      <c r="AI263" s="18" t="n">
        <v>0.94572192513369</v>
      </c>
      <c r="AJ263" s="18" t="n">
        <v>0.386310160427807</v>
      </c>
      <c r="AK263" s="18" t="s">
        <v>44</v>
      </c>
      <c r="AL263" s="18" t="s">
        <v>47</v>
      </c>
      <c r="AM263" s="21" t="s">
        <v>267</v>
      </c>
      <c r="AN263" s="21" t="s">
        <v>350</v>
      </c>
      <c r="AO263" s="21" t="s">
        <v>47</v>
      </c>
      <c r="AP263" s="21" t="s">
        <v>44</v>
      </c>
    </row>
    <row r="264" s="21" customFormat="true" ht="15" hidden="false" customHeight="true" outlineLevel="0" collapsed="false">
      <c r="A264" s="19" t="n">
        <v>703.552132146413</v>
      </c>
      <c r="B264" s="18" t="n">
        <v>3.38347638448078</v>
      </c>
      <c r="C264" s="18" t="n">
        <v>-0.770046659107493</v>
      </c>
      <c r="D264" s="20" t="s">
        <v>367</v>
      </c>
      <c r="E264" s="21" t="s">
        <v>52</v>
      </c>
      <c r="F264" s="22" t="n">
        <v>672513.0625</v>
      </c>
      <c r="G264" s="22" t="n">
        <v>531939.625</v>
      </c>
      <c r="H264" s="22" t="n">
        <v>637793.0625</v>
      </c>
      <c r="I264" s="22" t="n">
        <v>660691.1875</v>
      </c>
      <c r="J264" s="22" t="n">
        <v>618529.3125</v>
      </c>
      <c r="K264" s="22" t="n">
        <v>682385.5</v>
      </c>
      <c r="L264" s="22" t="n">
        <v>602181.3125</v>
      </c>
      <c r="M264" s="22" t="n">
        <v>645824.3125</v>
      </c>
      <c r="N264" s="22" t="n">
        <v>644056.25</v>
      </c>
      <c r="O264" s="22" t="n">
        <v>609384.9375</v>
      </c>
      <c r="P264" s="22" t="n">
        <v>698964.125</v>
      </c>
      <c r="Q264" s="22" t="n">
        <v>760553.8125</v>
      </c>
      <c r="R264" s="22" t="n">
        <v>0</v>
      </c>
      <c r="S264" s="22" t="n">
        <v>0</v>
      </c>
      <c r="T264" s="22" t="n">
        <v>0</v>
      </c>
      <c r="U264" s="22" t="n">
        <v>0</v>
      </c>
      <c r="V264" s="22" t="n">
        <v>0</v>
      </c>
      <c r="W264" s="22" t="n">
        <v>0</v>
      </c>
      <c r="X264" s="22" t="n">
        <v>0</v>
      </c>
      <c r="Y264" s="22" t="n">
        <v>0</v>
      </c>
      <c r="Z264" s="22" t="n">
        <f aca="false">AVERAGE(F264:I264)</f>
        <v>625734.234375</v>
      </c>
      <c r="AA264" s="22" t="n">
        <f aca="false">AVERAGE(J264:M264)</f>
        <v>637230.109375</v>
      </c>
      <c r="AB264" s="22" t="n">
        <f aca="false">AVERAGE(N264:Q264)</f>
        <v>678239.78125</v>
      </c>
      <c r="AC264" s="22" t="n">
        <f aca="false">AVERAGE(R264:U264)</f>
        <v>0</v>
      </c>
      <c r="AD264" s="22" t="n">
        <f aca="false">AVERAGE(V264:Y264)</f>
        <v>0</v>
      </c>
      <c r="AE264" s="22" t="n">
        <f aca="false">AVERAGE(Z264:AB264)</f>
        <v>647068.041666667</v>
      </c>
      <c r="AF264" s="22" t="n">
        <f aca="false">AVERAGE(AC264:AD264)</f>
        <v>0</v>
      </c>
      <c r="AG264" s="18" t="s">
        <v>368</v>
      </c>
      <c r="AH264" s="18" t="s">
        <v>368</v>
      </c>
      <c r="AI264" s="18" t="n">
        <v>0</v>
      </c>
      <c r="AJ264" s="18" t="n">
        <v>1</v>
      </c>
      <c r="AK264" s="18" t="s">
        <v>47</v>
      </c>
      <c r="AL264" s="18" t="s">
        <v>47</v>
      </c>
      <c r="AM264" s="21" t="s">
        <v>96</v>
      </c>
      <c r="AN264" s="21" t="s">
        <v>291</v>
      </c>
      <c r="AO264" s="21" t="s">
        <v>47</v>
      </c>
      <c r="AP264" s="21" t="s">
        <v>44</v>
      </c>
    </row>
    <row r="265" s="21" customFormat="true" ht="15" hidden="false" customHeight="true" outlineLevel="0" collapsed="false">
      <c r="A265" s="19" t="n">
        <v>704.631986141091</v>
      </c>
      <c r="B265" s="18" t="n">
        <v>3.05610584259032</v>
      </c>
      <c r="C265" s="18" t="n">
        <v>-0.15657939376851</v>
      </c>
      <c r="D265" s="20" t="s">
        <v>369</v>
      </c>
      <c r="E265" s="21" t="s">
        <v>52</v>
      </c>
      <c r="F265" s="22" t="n">
        <v>2564903.75</v>
      </c>
      <c r="G265" s="22" t="n">
        <v>2460690.75</v>
      </c>
      <c r="H265" s="22" t="n">
        <v>2610280.25</v>
      </c>
      <c r="I265" s="22" t="n">
        <v>2376280</v>
      </c>
      <c r="J265" s="22" t="n">
        <v>1995698.75</v>
      </c>
      <c r="K265" s="22" t="n">
        <v>2844030.75</v>
      </c>
      <c r="L265" s="22" t="n">
        <v>2554320.5</v>
      </c>
      <c r="M265" s="22" t="n">
        <v>2708402.5</v>
      </c>
      <c r="N265" s="22" t="n">
        <v>1700986.625</v>
      </c>
      <c r="O265" s="22" t="n">
        <v>1676440.75</v>
      </c>
      <c r="P265" s="22" t="n">
        <v>2507263.75</v>
      </c>
      <c r="Q265" s="22" t="n">
        <v>2775084.25</v>
      </c>
      <c r="R265" s="22" t="n">
        <v>1123387</v>
      </c>
      <c r="S265" s="22" t="n">
        <v>1078271.125</v>
      </c>
      <c r="T265" s="22" t="n">
        <v>1126647.125</v>
      </c>
      <c r="U265" s="22" t="n">
        <v>1082468.875</v>
      </c>
      <c r="V265" s="22" t="n">
        <v>1024195.875</v>
      </c>
      <c r="W265" s="22" t="n">
        <v>897087.9375</v>
      </c>
      <c r="X265" s="22" t="n">
        <v>879792.6875</v>
      </c>
      <c r="Y265" s="22" t="n">
        <v>889055.6875</v>
      </c>
      <c r="Z265" s="22" t="n">
        <f aca="false">AVERAGE(F265:I265)</f>
        <v>2503038.6875</v>
      </c>
      <c r="AA265" s="22" t="n">
        <f aca="false">AVERAGE(J265:M265)</f>
        <v>2525613.125</v>
      </c>
      <c r="AB265" s="22" t="n">
        <f aca="false">AVERAGE(N265:Q265)</f>
        <v>2164943.84375</v>
      </c>
      <c r="AC265" s="22" t="n">
        <f aca="false">AVERAGE(R265:U265)</f>
        <v>1102693.53125</v>
      </c>
      <c r="AD265" s="22" t="n">
        <f aca="false">AVERAGE(V265:Y265)</f>
        <v>922533.046875</v>
      </c>
      <c r="AE265" s="22" t="n">
        <f aca="false">AVERAGE(Z265:AB265)</f>
        <v>2397865.21875</v>
      </c>
      <c r="AF265" s="22" t="n">
        <f aca="false">AVERAGE(AC265:AD265)</f>
        <v>1012613.2890625</v>
      </c>
      <c r="AG265" s="18" t="n">
        <f aca="false">AE265/AF265</f>
        <v>2.36799698823822</v>
      </c>
      <c r="AH265" s="18" t="n">
        <f aca="false">1/AG265</f>
        <v>0.422297834400539</v>
      </c>
      <c r="AI265" s="18" t="n">
        <v>0.0498395721925134</v>
      </c>
      <c r="AJ265" s="18" t="n">
        <v>0.999919786096257</v>
      </c>
      <c r="AK265" s="18" t="s">
        <v>44</v>
      </c>
      <c r="AL265" s="18" t="s">
        <v>47</v>
      </c>
      <c r="AM265" s="21" t="s">
        <v>267</v>
      </c>
      <c r="AN265" s="21" t="s">
        <v>350</v>
      </c>
      <c r="AO265" s="21" t="s">
        <v>47</v>
      </c>
      <c r="AP265" s="21" t="s">
        <v>44</v>
      </c>
    </row>
    <row r="266" s="21" customFormat="true" ht="15" hidden="false" customHeight="true" outlineLevel="0" collapsed="false">
      <c r="A266" s="19" t="n">
        <v>705.5308508522</v>
      </c>
      <c r="B266" s="18" t="n">
        <v>4.84384745279947</v>
      </c>
      <c r="C266" s="18" t="n">
        <v>0.00578922927980323</v>
      </c>
      <c r="D266" s="20" t="s">
        <v>370</v>
      </c>
      <c r="E266" s="21" t="s">
        <v>52</v>
      </c>
      <c r="F266" s="22" t="n">
        <v>1604517.875</v>
      </c>
      <c r="G266" s="22" t="n">
        <v>1591746.125</v>
      </c>
      <c r="H266" s="22" t="n">
        <v>1633575.875</v>
      </c>
      <c r="I266" s="22" t="n">
        <v>1583085.75</v>
      </c>
      <c r="J266" s="22" t="n">
        <v>997821.4375</v>
      </c>
      <c r="K266" s="22" t="n">
        <v>747466.5625</v>
      </c>
      <c r="L266" s="22" t="n">
        <v>814913.625</v>
      </c>
      <c r="M266" s="22" t="n">
        <v>848233.375</v>
      </c>
      <c r="N266" s="22" t="n">
        <v>903603.1875</v>
      </c>
      <c r="O266" s="22" t="n">
        <v>909641.9375</v>
      </c>
      <c r="P266" s="22" t="n">
        <v>1010347.875</v>
      </c>
      <c r="Q266" s="22" t="n">
        <v>991930.75</v>
      </c>
      <c r="R266" s="22" t="n">
        <v>12661283</v>
      </c>
      <c r="S266" s="22" t="n">
        <v>13113470</v>
      </c>
      <c r="T266" s="22" t="n">
        <v>11423870</v>
      </c>
      <c r="U266" s="22" t="n">
        <v>12368820</v>
      </c>
      <c r="V266" s="22" t="n">
        <v>8391422</v>
      </c>
      <c r="W266" s="22" t="n">
        <v>8575930</v>
      </c>
      <c r="X266" s="22" t="n">
        <v>8019459.5</v>
      </c>
      <c r="Y266" s="22" t="n">
        <v>7311349</v>
      </c>
      <c r="Z266" s="22" t="n">
        <f aca="false">AVERAGE(F266:I266)</f>
        <v>1603231.40625</v>
      </c>
      <c r="AA266" s="22" t="n">
        <f aca="false">AVERAGE(J266:M266)</f>
        <v>852108.75</v>
      </c>
      <c r="AB266" s="22" t="n">
        <f aca="false">AVERAGE(N266:Q266)</f>
        <v>953880.9375</v>
      </c>
      <c r="AC266" s="22" t="n">
        <f aca="false">AVERAGE(R266:U266)</f>
        <v>12391860.75</v>
      </c>
      <c r="AD266" s="22" t="n">
        <f aca="false">AVERAGE(V266:Y266)</f>
        <v>8074540.125</v>
      </c>
      <c r="AE266" s="22" t="n">
        <f aca="false">AVERAGE(Z266:AB266)</f>
        <v>1136407.03125</v>
      </c>
      <c r="AF266" s="22" t="n">
        <f aca="false">AVERAGE(AC266:AD266)</f>
        <v>10233200.4375</v>
      </c>
      <c r="AG266" s="18" t="n">
        <f aca="false">AE266/AF266</f>
        <v>0.111050989198412</v>
      </c>
      <c r="AH266" s="18" t="n">
        <f aca="false">1/AG266</f>
        <v>9.00487251143097</v>
      </c>
      <c r="AI266" s="18" t="n">
        <v>1</v>
      </c>
      <c r="AJ266" s="18" t="n">
        <v>0</v>
      </c>
      <c r="AK266" s="18" t="s">
        <v>47</v>
      </c>
      <c r="AL266" s="18" t="s">
        <v>47</v>
      </c>
      <c r="AM266" s="21" t="s">
        <v>96</v>
      </c>
      <c r="AN266" s="21" t="s">
        <v>293</v>
      </c>
      <c r="AO266" s="21" t="s">
        <v>47</v>
      </c>
      <c r="AP266" s="21" t="s">
        <v>47</v>
      </c>
    </row>
    <row r="267" s="16" customFormat="true" ht="15" hidden="false" customHeight="true" outlineLevel="0" collapsed="false">
      <c r="A267" s="13" t="n">
        <v>713.500176852657</v>
      </c>
      <c r="B267" s="14" t="n">
        <v>3.418040822347</v>
      </c>
      <c r="C267" s="14" t="n">
        <v>-0.871821900956085</v>
      </c>
      <c r="D267" s="15" t="s">
        <v>371</v>
      </c>
      <c r="E267" s="16" t="s">
        <v>43</v>
      </c>
      <c r="F267" s="17" t="n">
        <v>129300.3203125</v>
      </c>
      <c r="G267" s="17" t="n">
        <v>132063.59375</v>
      </c>
      <c r="H267" s="17" t="n">
        <v>151690.53125</v>
      </c>
      <c r="I267" s="17" t="n">
        <v>128954.796875</v>
      </c>
      <c r="J267" s="17" t="n">
        <v>137409.375</v>
      </c>
      <c r="K267" s="17" t="n">
        <v>91907.9453125</v>
      </c>
      <c r="L267" s="17" t="n">
        <v>91205.796875</v>
      </c>
      <c r="M267" s="17" t="n">
        <v>112683.4296875</v>
      </c>
      <c r="N267" s="17" t="n">
        <v>82477.7734375</v>
      </c>
      <c r="O267" s="17" t="n">
        <v>137831.5</v>
      </c>
      <c r="P267" s="17" t="n">
        <v>86054.6171875</v>
      </c>
      <c r="Q267" s="17" t="n">
        <v>98146.1640625</v>
      </c>
      <c r="R267" s="17" t="n">
        <v>11786.58984375</v>
      </c>
      <c r="S267" s="17" t="n">
        <v>8978.650390625</v>
      </c>
      <c r="T267" s="17" t="n">
        <v>11806.3134765625</v>
      </c>
      <c r="U267" s="17" t="n">
        <v>8788.681640625</v>
      </c>
      <c r="V267" s="17" t="n">
        <v>15299.2294921875</v>
      </c>
      <c r="W267" s="17" t="n">
        <v>12827.150390625</v>
      </c>
      <c r="X267" s="17" t="n">
        <v>13077.548828125</v>
      </c>
      <c r="Y267" s="17" t="n">
        <v>11033.0458984375</v>
      </c>
      <c r="Z267" s="17" t="n">
        <f aca="false">AVERAGE(F267:I267)</f>
        <v>135502.310546875</v>
      </c>
      <c r="AA267" s="17" t="n">
        <f aca="false">AVERAGE(J267:M267)</f>
        <v>108301.63671875</v>
      </c>
      <c r="AB267" s="17" t="n">
        <f aca="false">AVERAGE(N267:Q267)</f>
        <v>101127.513671875</v>
      </c>
      <c r="AC267" s="17" t="n">
        <f aca="false">AVERAGE(R267:U267)</f>
        <v>10340.0588378906</v>
      </c>
      <c r="AD267" s="17" t="n">
        <f aca="false">AVERAGE(V267:Y267)</f>
        <v>13059.2436523438</v>
      </c>
      <c r="AE267" s="17" t="n">
        <f aca="false">AVERAGE(Z267:AB267)</f>
        <v>114977.153645833</v>
      </c>
      <c r="AF267" s="17" t="n">
        <f aca="false">AVERAGE(AC267:AD267)</f>
        <v>11699.6512451172</v>
      </c>
      <c r="AG267" s="14" t="n">
        <f aca="false">AE267/AF267</f>
        <v>9.82740008543577</v>
      </c>
      <c r="AH267" s="18" t="n">
        <f aca="false">1/AG267</f>
        <v>0.101756313094651</v>
      </c>
      <c r="AI267" s="14" t="n">
        <v>0</v>
      </c>
      <c r="AJ267" s="14" t="n">
        <v>1</v>
      </c>
      <c r="AK267" s="14" t="s">
        <v>47</v>
      </c>
      <c r="AL267" s="14" t="s">
        <v>47</v>
      </c>
      <c r="AM267" s="16" t="s">
        <v>96</v>
      </c>
      <c r="AN267" s="16" t="s">
        <v>291</v>
      </c>
      <c r="AO267" s="16" t="s">
        <v>47</v>
      </c>
      <c r="AP267" s="16" t="s">
        <v>44</v>
      </c>
    </row>
    <row r="268" s="21" customFormat="true" ht="15" hidden="false" customHeight="true" outlineLevel="0" collapsed="false">
      <c r="A268" s="19" t="n">
        <v>713.535777849017</v>
      </c>
      <c r="B268" s="18" t="n">
        <v>3.3297583134969</v>
      </c>
      <c r="C268" s="18" t="n">
        <v>0.227690790516006</v>
      </c>
      <c r="D268" s="20" t="s">
        <v>372</v>
      </c>
      <c r="E268" s="21" t="s">
        <v>52</v>
      </c>
      <c r="F268" s="22" t="n">
        <v>12316007</v>
      </c>
      <c r="G268" s="22" t="n">
        <v>12132784</v>
      </c>
      <c r="H268" s="22" t="n">
        <v>13419530</v>
      </c>
      <c r="I268" s="22" t="n">
        <v>13278363</v>
      </c>
      <c r="J268" s="22" t="n">
        <v>9222260</v>
      </c>
      <c r="K268" s="22" t="n">
        <v>9404377</v>
      </c>
      <c r="L268" s="22" t="n">
        <v>9096830</v>
      </c>
      <c r="M268" s="22" t="n">
        <v>9440041</v>
      </c>
      <c r="N268" s="22" t="n">
        <v>8025788</v>
      </c>
      <c r="O268" s="22" t="n">
        <v>7623417</v>
      </c>
      <c r="P268" s="22" t="n">
        <v>9490941</v>
      </c>
      <c r="Q268" s="22" t="n">
        <v>10110060</v>
      </c>
      <c r="R268" s="22" t="n">
        <v>6066892</v>
      </c>
      <c r="S268" s="22" t="n">
        <v>5525363.5</v>
      </c>
      <c r="T268" s="22" t="n">
        <v>5115985.5</v>
      </c>
      <c r="U268" s="22" t="n">
        <v>5376328</v>
      </c>
      <c r="V268" s="22" t="n">
        <v>6710421</v>
      </c>
      <c r="W268" s="22" t="n">
        <v>5787562.5</v>
      </c>
      <c r="X268" s="22" t="n">
        <v>6086732</v>
      </c>
      <c r="Y268" s="22" t="n">
        <v>6004289.5</v>
      </c>
      <c r="Z268" s="22" t="n">
        <f aca="false">AVERAGE(F268:I268)</f>
        <v>12786671</v>
      </c>
      <c r="AA268" s="22" t="n">
        <f aca="false">AVERAGE(J268:M268)</f>
        <v>9290877</v>
      </c>
      <c r="AB268" s="22" t="n">
        <f aca="false">AVERAGE(N268:Q268)</f>
        <v>8812551.5</v>
      </c>
      <c r="AC268" s="22" t="n">
        <f aca="false">AVERAGE(R268:U268)</f>
        <v>5521142.25</v>
      </c>
      <c r="AD268" s="22" t="n">
        <f aca="false">AVERAGE(V268:Y268)</f>
        <v>6147251.25</v>
      </c>
      <c r="AE268" s="22" t="n">
        <f aca="false">AVERAGE(Z268:AB268)</f>
        <v>10296699.8333333</v>
      </c>
      <c r="AF268" s="22" t="n">
        <f aca="false">AVERAGE(AC268:AD268)</f>
        <v>5834196.75</v>
      </c>
      <c r="AG268" s="18" t="n">
        <f aca="false">AE268/AF268</f>
        <v>1.76488731432195</v>
      </c>
      <c r="AH268" s="18" t="n">
        <f aca="false">1/AG268</f>
        <v>0.566608412834669</v>
      </c>
      <c r="AI268" s="18" t="n">
        <v>0.256122994652406</v>
      </c>
      <c r="AJ268" s="18" t="n">
        <v>0.99475935828877</v>
      </c>
      <c r="AK268" s="18" t="s">
        <v>44</v>
      </c>
      <c r="AL268" s="18" t="s">
        <v>47</v>
      </c>
      <c r="AM268" s="21" t="s">
        <v>96</v>
      </c>
      <c r="AN268" s="21" t="s">
        <v>293</v>
      </c>
      <c r="AO268" s="21" t="s">
        <v>47</v>
      </c>
      <c r="AP268" s="21" t="s">
        <v>47</v>
      </c>
    </row>
    <row r="269" s="21" customFormat="true" ht="15" hidden="false" customHeight="true" outlineLevel="0" collapsed="false">
      <c r="A269" s="19" t="n">
        <v>715.55167562505</v>
      </c>
      <c r="B269" s="18" t="n">
        <v>3.35837998708088</v>
      </c>
      <c r="C269" s="18" t="n">
        <v>-0.119133534702875</v>
      </c>
      <c r="D269" s="20" t="s">
        <v>373</v>
      </c>
      <c r="E269" s="21" t="s">
        <v>52</v>
      </c>
      <c r="F269" s="22" t="n">
        <v>7272849.5</v>
      </c>
      <c r="G269" s="22" t="n">
        <v>6539807</v>
      </c>
      <c r="H269" s="22" t="n">
        <v>7183028.5</v>
      </c>
      <c r="I269" s="22" t="n">
        <v>7107322</v>
      </c>
      <c r="J269" s="22" t="n">
        <v>3761058.75</v>
      </c>
      <c r="K269" s="22" t="n">
        <v>4211570</v>
      </c>
      <c r="L269" s="22" t="n">
        <v>3956378.25</v>
      </c>
      <c r="M269" s="22" t="n">
        <v>4280272.5</v>
      </c>
      <c r="N269" s="22" t="n">
        <v>4424152</v>
      </c>
      <c r="O269" s="22" t="n">
        <v>4014777</v>
      </c>
      <c r="P269" s="22" t="n">
        <v>5045943</v>
      </c>
      <c r="Q269" s="22" t="n">
        <v>5405479.5</v>
      </c>
      <c r="R269" s="22" t="n">
        <v>17582096</v>
      </c>
      <c r="S269" s="22" t="n">
        <v>18056720</v>
      </c>
      <c r="T269" s="22" t="n">
        <v>16880966</v>
      </c>
      <c r="U269" s="22" t="n">
        <v>17081056</v>
      </c>
      <c r="V269" s="22" t="n">
        <v>15136862</v>
      </c>
      <c r="W269" s="22" t="n">
        <v>14494373</v>
      </c>
      <c r="X269" s="22" t="n">
        <v>14476469</v>
      </c>
      <c r="Y269" s="22" t="n">
        <v>13971182</v>
      </c>
      <c r="Z269" s="22" t="n">
        <f aca="false">AVERAGE(F269:I269)</f>
        <v>7025751.75</v>
      </c>
      <c r="AA269" s="22" t="n">
        <f aca="false">AVERAGE(J269:M269)</f>
        <v>4052319.875</v>
      </c>
      <c r="AB269" s="22" t="n">
        <f aca="false">AVERAGE(N269:Q269)</f>
        <v>4722587.875</v>
      </c>
      <c r="AC269" s="22" t="n">
        <f aca="false">AVERAGE(R269:U269)</f>
        <v>17400209.5</v>
      </c>
      <c r="AD269" s="22" t="n">
        <f aca="false">AVERAGE(V269:Y269)</f>
        <v>14519721.5</v>
      </c>
      <c r="AE269" s="22" t="n">
        <f aca="false">AVERAGE(Z269:AB269)</f>
        <v>5266886.5</v>
      </c>
      <c r="AF269" s="22" t="n">
        <f aca="false">AVERAGE(AC269:AD269)</f>
        <v>15959965.5</v>
      </c>
      <c r="AG269" s="18" t="n">
        <f aca="false">AE269/AF269</f>
        <v>0.330006133158621</v>
      </c>
      <c r="AH269" s="18" t="n">
        <f aca="false">1/AG269</f>
        <v>3.03024671217046</v>
      </c>
      <c r="AI269" s="18" t="n">
        <v>1</v>
      </c>
      <c r="AJ269" s="18" t="n">
        <v>0.00334224598930481</v>
      </c>
      <c r="AK269" s="18" t="s">
        <v>47</v>
      </c>
      <c r="AL269" s="18" t="s">
        <v>47</v>
      </c>
      <c r="AM269" s="21" t="s">
        <v>96</v>
      </c>
      <c r="AN269" s="21" t="s">
        <v>293</v>
      </c>
      <c r="AO269" s="21" t="s">
        <v>47</v>
      </c>
      <c r="AP269" s="21" t="s">
        <v>47</v>
      </c>
    </row>
    <row r="270" s="21" customFormat="true" ht="15" hidden="false" customHeight="true" outlineLevel="0" collapsed="false">
      <c r="A270" s="19" t="n">
        <v>719.546520131815</v>
      </c>
      <c r="B270" s="18" t="n">
        <v>4.85153160095213</v>
      </c>
      <c r="C270" s="18" t="n">
        <v>-0.021028322731028</v>
      </c>
      <c r="D270" s="20" t="s">
        <v>374</v>
      </c>
      <c r="E270" s="21" t="s">
        <v>52</v>
      </c>
      <c r="F270" s="22" t="n">
        <v>264056.90625</v>
      </c>
      <c r="G270" s="22" t="n">
        <v>285013.09375</v>
      </c>
      <c r="H270" s="22" t="n">
        <v>243964.25</v>
      </c>
      <c r="I270" s="22" t="n">
        <v>266349.53125</v>
      </c>
      <c r="J270" s="22" t="n">
        <v>136811.78125</v>
      </c>
      <c r="K270" s="22" t="n">
        <v>112157.2578125</v>
      </c>
      <c r="L270" s="22" t="n">
        <v>114786.1328125</v>
      </c>
      <c r="M270" s="22" t="n">
        <v>143030.765625</v>
      </c>
      <c r="N270" s="22" t="n">
        <v>188294.59375</v>
      </c>
      <c r="O270" s="22" t="n">
        <v>139008.609375</v>
      </c>
      <c r="P270" s="22" t="n">
        <v>184627.53125</v>
      </c>
      <c r="Q270" s="22" t="n">
        <v>124183.4765625</v>
      </c>
      <c r="R270" s="22" t="n">
        <v>1307422.875</v>
      </c>
      <c r="S270" s="22" t="n">
        <v>1119874.25</v>
      </c>
      <c r="T270" s="22" t="n">
        <v>1158616</v>
      </c>
      <c r="U270" s="22" t="n">
        <v>1077149.875</v>
      </c>
      <c r="V270" s="22" t="n">
        <v>1163387.875</v>
      </c>
      <c r="W270" s="22" t="n">
        <v>1152497.625</v>
      </c>
      <c r="X270" s="22" t="n">
        <v>1052704.875</v>
      </c>
      <c r="Y270" s="22" t="n">
        <v>983881.375</v>
      </c>
      <c r="Z270" s="22" t="n">
        <f aca="false">AVERAGE(F270:I270)</f>
        <v>264845.9453125</v>
      </c>
      <c r="AA270" s="22" t="n">
        <f aca="false">AVERAGE(J270:M270)</f>
        <v>126696.484375</v>
      </c>
      <c r="AB270" s="22" t="n">
        <f aca="false">AVERAGE(N270:Q270)</f>
        <v>159028.552734375</v>
      </c>
      <c r="AC270" s="22" t="n">
        <f aca="false">AVERAGE(R270:U270)</f>
        <v>1165765.75</v>
      </c>
      <c r="AD270" s="22" t="n">
        <f aca="false">AVERAGE(V270:Y270)</f>
        <v>1088117.9375</v>
      </c>
      <c r="AE270" s="22" t="n">
        <f aca="false">AVERAGE(Z270:AB270)</f>
        <v>183523.660807292</v>
      </c>
      <c r="AF270" s="22" t="n">
        <f aca="false">AVERAGE(AC270:AD270)</f>
        <v>1126941.84375</v>
      </c>
      <c r="AG270" s="18" t="n">
        <f aca="false">AE270/AF270</f>
        <v>0.162851048459253</v>
      </c>
      <c r="AH270" s="18" t="n">
        <f aca="false">1/AG270</f>
        <v>6.14058066841496</v>
      </c>
      <c r="AI270" s="18" t="n">
        <v>1</v>
      </c>
      <c r="AJ270" s="18" t="n">
        <v>0</v>
      </c>
      <c r="AK270" s="18" t="s">
        <v>47</v>
      </c>
      <c r="AL270" s="18" t="s">
        <v>47</v>
      </c>
      <c r="AM270" s="21" t="s">
        <v>96</v>
      </c>
      <c r="AN270" s="21" t="s">
        <v>293</v>
      </c>
      <c r="AO270" s="21" t="s">
        <v>47</v>
      </c>
      <c r="AP270" s="21" t="s">
        <v>47</v>
      </c>
    </row>
    <row r="271" s="16" customFormat="true" ht="15" hidden="false" customHeight="true" outlineLevel="0" collapsed="false">
      <c r="A271" s="13" t="n">
        <v>721.288929722566</v>
      </c>
      <c r="B271" s="14" t="n">
        <v>27.809175008138</v>
      </c>
      <c r="C271" s="14" t="n">
        <v>-0.276676757204044</v>
      </c>
      <c r="D271" s="15" t="s">
        <v>375</v>
      </c>
      <c r="E271" s="16" t="s">
        <v>43</v>
      </c>
      <c r="F271" s="17" t="n">
        <v>6827924</v>
      </c>
      <c r="G271" s="17" t="n">
        <v>7293828.5</v>
      </c>
      <c r="H271" s="17" t="n">
        <v>8084365.5</v>
      </c>
      <c r="I271" s="17" t="n">
        <v>7202537.5</v>
      </c>
      <c r="J271" s="17" t="n">
        <v>5836821.5</v>
      </c>
      <c r="K271" s="17" t="n">
        <v>6085164.5</v>
      </c>
      <c r="L271" s="17" t="n">
        <v>6346239.5</v>
      </c>
      <c r="M271" s="17" t="n">
        <v>6320077.5</v>
      </c>
      <c r="N271" s="17" t="n">
        <v>4167571.5</v>
      </c>
      <c r="O271" s="17" t="n">
        <v>5930915</v>
      </c>
      <c r="P271" s="17" t="n">
        <v>5692891</v>
      </c>
      <c r="Q271" s="17" t="n">
        <v>7012671</v>
      </c>
      <c r="R271" s="17" t="n">
        <v>4244947</v>
      </c>
      <c r="S271" s="17" t="n">
        <v>5299222</v>
      </c>
      <c r="T271" s="17" t="n">
        <v>5463662.5</v>
      </c>
      <c r="U271" s="17" t="n">
        <v>4206559.5</v>
      </c>
      <c r="V271" s="17" t="n">
        <v>4289811</v>
      </c>
      <c r="W271" s="17" t="n">
        <v>4384322.5</v>
      </c>
      <c r="X271" s="17" t="n">
        <v>4428001</v>
      </c>
      <c r="Y271" s="17" t="n">
        <v>4664815.5</v>
      </c>
      <c r="Z271" s="17" t="n">
        <f aca="false">AVERAGE(F271:I271)</f>
        <v>7352163.875</v>
      </c>
      <c r="AA271" s="17" t="n">
        <f aca="false">AVERAGE(J271:M271)</f>
        <v>6147075.75</v>
      </c>
      <c r="AB271" s="17" t="n">
        <f aca="false">AVERAGE(N271:Q271)</f>
        <v>5701012.125</v>
      </c>
      <c r="AC271" s="17" t="n">
        <f aca="false">AVERAGE(R271:U271)</f>
        <v>4803597.75</v>
      </c>
      <c r="AD271" s="17" t="n">
        <f aca="false">AVERAGE(V271:Y271)</f>
        <v>4441737.5</v>
      </c>
      <c r="AE271" s="17" t="n">
        <f aca="false">AVERAGE(Z271:AB271)</f>
        <v>6400083.91666667</v>
      </c>
      <c r="AF271" s="17" t="n">
        <f aca="false">AVERAGE(AC271:AD271)</f>
        <v>4622667.625</v>
      </c>
      <c r="AG271" s="14" t="n">
        <f aca="false">AE271/AF271</f>
        <v>1.38450012760038</v>
      </c>
      <c r="AH271" s="18" t="n">
        <f aca="false">1/AG271</f>
        <v>0.722282345855179</v>
      </c>
      <c r="AI271" s="14" t="n">
        <v>0.54620320855615</v>
      </c>
      <c r="AJ271" s="14" t="n">
        <v>0.965641711229947</v>
      </c>
      <c r="AK271" s="14" t="s">
        <v>44</v>
      </c>
      <c r="AL271" s="14" t="s">
        <v>44</v>
      </c>
      <c r="AM271" s="16" t="s">
        <v>49</v>
      </c>
      <c r="AN271" s="16" t="s">
        <v>149</v>
      </c>
      <c r="AO271" s="16" t="s">
        <v>47</v>
      </c>
      <c r="AP271" s="16" t="s">
        <v>44</v>
      </c>
    </row>
    <row r="272" s="21" customFormat="true" ht="15" hidden="false" customHeight="true" outlineLevel="0" collapsed="false">
      <c r="A272" s="19" t="n">
        <v>723.304208803564</v>
      </c>
      <c r="B272" s="18" t="n">
        <v>24.1868418911047</v>
      </c>
      <c r="C272" s="18" t="n">
        <v>0.248478704078005</v>
      </c>
      <c r="D272" s="20" t="s">
        <v>376</v>
      </c>
      <c r="E272" s="21" t="s">
        <v>52</v>
      </c>
      <c r="F272" s="22" t="n">
        <v>1445996.625</v>
      </c>
      <c r="G272" s="22" t="n">
        <v>1690961.375</v>
      </c>
      <c r="H272" s="22" t="n">
        <v>1530867</v>
      </c>
      <c r="I272" s="22" t="n">
        <v>957903.75</v>
      </c>
      <c r="J272" s="22" t="n">
        <v>2130257.75</v>
      </c>
      <c r="K272" s="22" t="n">
        <v>2014636.5</v>
      </c>
      <c r="L272" s="22" t="n">
        <v>1554067</v>
      </c>
      <c r="M272" s="22" t="n">
        <v>1518585.25</v>
      </c>
      <c r="N272" s="22" t="n">
        <v>631324.25</v>
      </c>
      <c r="O272" s="22" t="n">
        <v>0</v>
      </c>
      <c r="P272" s="22" t="n">
        <v>805593.1875</v>
      </c>
      <c r="Q272" s="22" t="n">
        <v>722778.625</v>
      </c>
      <c r="R272" s="22" t="n">
        <v>1246806.625</v>
      </c>
      <c r="S272" s="22" t="n">
        <v>1807243.375</v>
      </c>
      <c r="T272" s="22" t="n">
        <v>1470524.25</v>
      </c>
      <c r="U272" s="22" t="n">
        <v>631412.625</v>
      </c>
      <c r="V272" s="22" t="n">
        <v>1672447.875</v>
      </c>
      <c r="W272" s="22" t="n">
        <v>1575235.5</v>
      </c>
      <c r="X272" s="22" t="n">
        <v>1333937.25</v>
      </c>
      <c r="Y272" s="22" t="n">
        <v>1340445.125</v>
      </c>
      <c r="Z272" s="22" t="n">
        <f aca="false">AVERAGE(F272:I272)</f>
        <v>1406432.1875</v>
      </c>
      <c r="AA272" s="22" t="n">
        <f aca="false">AVERAGE(J272:M272)</f>
        <v>1804386.625</v>
      </c>
      <c r="AB272" s="22" t="n">
        <f aca="false">AVERAGE(N272:Q272)</f>
        <v>539924.015625</v>
      </c>
      <c r="AC272" s="22" t="n">
        <f aca="false">AVERAGE(R272:U272)</f>
        <v>1288996.71875</v>
      </c>
      <c r="AD272" s="22" t="n">
        <f aca="false">AVERAGE(V272:Y272)</f>
        <v>1480516.4375</v>
      </c>
      <c r="AE272" s="22" t="n">
        <f aca="false">AVERAGE(Z272:AB272)</f>
        <v>1250247.609375</v>
      </c>
      <c r="AF272" s="22" t="n">
        <f aca="false">AVERAGE(AC272:AD272)</f>
        <v>1384756.578125</v>
      </c>
      <c r="AG272" s="18" t="n">
        <f aca="false">AE272/AF272</f>
        <v>0.902864538883701</v>
      </c>
      <c r="AH272" s="18" t="n">
        <f aca="false">1/AG272</f>
        <v>1.10758586358525</v>
      </c>
      <c r="AI272" s="18" t="n">
        <v>0.902379679144385</v>
      </c>
      <c r="AJ272" s="18" t="n">
        <v>0.337406417112299</v>
      </c>
      <c r="AK272" s="18" t="s">
        <v>44</v>
      </c>
      <c r="AL272" s="18" t="s">
        <v>47</v>
      </c>
      <c r="AM272" s="21" t="s">
        <v>49</v>
      </c>
      <c r="AN272" s="21" t="s">
        <v>149</v>
      </c>
      <c r="AO272" s="21" t="s">
        <v>47</v>
      </c>
      <c r="AP272" s="21" t="s">
        <v>44</v>
      </c>
    </row>
    <row r="273" s="21" customFormat="true" ht="15" hidden="false" customHeight="true" outlineLevel="0" collapsed="false">
      <c r="A273" s="19" t="n">
        <v>725.499098633779</v>
      </c>
      <c r="B273" s="18" t="n">
        <v>4.58298994700113</v>
      </c>
      <c r="C273" s="18" t="n">
        <v>0.628772735002309</v>
      </c>
      <c r="D273" s="20" t="s">
        <v>377</v>
      </c>
      <c r="E273" s="21" t="s">
        <v>52</v>
      </c>
      <c r="F273" s="22" t="n">
        <v>622971.0625</v>
      </c>
      <c r="G273" s="22" t="n">
        <v>575462</v>
      </c>
      <c r="H273" s="22" t="n">
        <v>537582.0625</v>
      </c>
      <c r="I273" s="22" t="n">
        <v>630720.4375</v>
      </c>
      <c r="J273" s="22" t="n">
        <v>697632.5</v>
      </c>
      <c r="K273" s="22" t="n">
        <v>616927.25</v>
      </c>
      <c r="L273" s="22" t="n">
        <v>601969.875</v>
      </c>
      <c r="M273" s="22" t="n">
        <v>624598.8125</v>
      </c>
      <c r="N273" s="22" t="n">
        <v>339970.03125</v>
      </c>
      <c r="O273" s="22" t="n">
        <v>438242.0625</v>
      </c>
      <c r="P273" s="22" t="n">
        <v>291629.875</v>
      </c>
      <c r="Q273" s="22" t="n">
        <v>470276.5</v>
      </c>
      <c r="R273" s="22" t="n">
        <v>131258.828125</v>
      </c>
      <c r="S273" s="22" t="n">
        <v>94230.375</v>
      </c>
      <c r="T273" s="22" t="n">
        <v>105628.296875</v>
      </c>
      <c r="U273" s="22" t="n">
        <v>59370.609375</v>
      </c>
      <c r="V273" s="22" t="n">
        <v>80889.3359375</v>
      </c>
      <c r="W273" s="22" t="n">
        <v>56679.4375</v>
      </c>
      <c r="X273" s="22" t="n">
        <v>85079.9453125</v>
      </c>
      <c r="Y273" s="22" t="n">
        <v>76189.71875</v>
      </c>
      <c r="Z273" s="22" t="n">
        <f aca="false">AVERAGE(F273:I273)</f>
        <v>591683.890625</v>
      </c>
      <c r="AA273" s="22" t="n">
        <f aca="false">AVERAGE(J273:M273)</f>
        <v>635282.109375</v>
      </c>
      <c r="AB273" s="22" t="n">
        <f aca="false">AVERAGE(N273:Q273)</f>
        <v>385029.6171875</v>
      </c>
      <c r="AC273" s="22" t="n">
        <f aca="false">AVERAGE(R273:U273)</f>
        <v>97622.02734375</v>
      </c>
      <c r="AD273" s="22" t="n">
        <f aca="false">AVERAGE(V273:Y273)</f>
        <v>74709.609375</v>
      </c>
      <c r="AE273" s="22" t="n">
        <f aca="false">AVERAGE(Z273:AB273)</f>
        <v>537331.872395833</v>
      </c>
      <c r="AF273" s="22" t="n">
        <f aca="false">AVERAGE(AC273:AD273)</f>
        <v>86165.818359375</v>
      </c>
      <c r="AG273" s="18" t="n">
        <f aca="false">AE273/AF273</f>
        <v>6.23602122775372</v>
      </c>
      <c r="AH273" s="18" t="n">
        <f aca="false">1/AG273</f>
        <v>0.160358658746935</v>
      </c>
      <c r="AI273" s="18" t="n">
        <v>0</v>
      </c>
      <c r="AJ273" s="18" t="n">
        <v>1</v>
      </c>
      <c r="AK273" s="18" t="s">
        <v>47</v>
      </c>
      <c r="AL273" s="18" t="s">
        <v>47</v>
      </c>
      <c r="AM273" s="21" t="s">
        <v>96</v>
      </c>
      <c r="AN273" s="21" t="s">
        <v>293</v>
      </c>
      <c r="AO273" s="21" t="s">
        <v>47</v>
      </c>
      <c r="AP273" s="21" t="s">
        <v>44</v>
      </c>
    </row>
    <row r="274" s="16" customFormat="true" ht="15" hidden="false" customHeight="true" outlineLevel="0" collapsed="false">
      <c r="A274" s="13" t="n">
        <v>725.535382262484</v>
      </c>
      <c r="B274" s="14" t="n">
        <v>3.35325333913167</v>
      </c>
      <c r="C274" s="14" t="n">
        <v>0.769158445231511</v>
      </c>
      <c r="D274" s="15" t="s">
        <v>378</v>
      </c>
      <c r="E274" s="16" t="s">
        <v>43</v>
      </c>
      <c r="F274" s="17" t="n">
        <v>156234.265625</v>
      </c>
      <c r="G274" s="17" t="n">
        <v>161138.171875</v>
      </c>
      <c r="H274" s="17" t="n">
        <v>183337.828125</v>
      </c>
      <c r="I274" s="17" t="n">
        <v>155320.046875</v>
      </c>
      <c r="J274" s="17" t="n">
        <v>90926.9921875</v>
      </c>
      <c r="K274" s="17" t="n">
        <v>114786</v>
      </c>
      <c r="L274" s="17" t="n">
        <v>104979.9375</v>
      </c>
      <c r="M274" s="17" t="n">
        <v>108029.8125</v>
      </c>
      <c r="N274" s="17" t="n">
        <v>124526.171875</v>
      </c>
      <c r="O274" s="17" t="n">
        <v>111833.1953125</v>
      </c>
      <c r="P274" s="17" t="n">
        <v>108113.90625</v>
      </c>
      <c r="Q274" s="17" t="n">
        <v>101514.78125</v>
      </c>
      <c r="R274" s="17" t="n">
        <v>66004.1875</v>
      </c>
      <c r="S274" s="17" t="n">
        <v>64245.484375</v>
      </c>
      <c r="T274" s="17" t="n">
        <v>59720.96875</v>
      </c>
      <c r="U274" s="17" t="n">
        <v>51753.90625</v>
      </c>
      <c r="V274" s="17" t="n">
        <v>65821.765625</v>
      </c>
      <c r="W274" s="17" t="n">
        <v>65431.5390625</v>
      </c>
      <c r="X274" s="17" t="n">
        <v>65022.05859375</v>
      </c>
      <c r="Y274" s="17" t="n">
        <v>54921.40625</v>
      </c>
      <c r="Z274" s="17" t="n">
        <f aca="false">AVERAGE(F274:I274)</f>
        <v>164007.578125</v>
      </c>
      <c r="AA274" s="17" t="n">
        <f aca="false">AVERAGE(J274:M274)</f>
        <v>104680.685546875</v>
      </c>
      <c r="AB274" s="17" t="n">
        <f aca="false">AVERAGE(N274:Q274)</f>
        <v>111497.013671875</v>
      </c>
      <c r="AC274" s="17" t="n">
        <f aca="false">AVERAGE(R274:U274)</f>
        <v>60431.13671875</v>
      </c>
      <c r="AD274" s="17" t="n">
        <f aca="false">AVERAGE(V274:Y274)</f>
        <v>62799.1923828125</v>
      </c>
      <c r="AE274" s="17" t="n">
        <f aca="false">AVERAGE(Z274:AB274)</f>
        <v>126728.42578125</v>
      </c>
      <c r="AF274" s="17" t="n">
        <f aca="false">AVERAGE(AC274:AD274)</f>
        <v>61615.1645507813</v>
      </c>
      <c r="AG274" s="14" t="n">
        <f aca="false">AE274/AF274</f>
        <v>2.0567733074348</v>
      </c>
      <c r="AH274" s="18" t="n">
        <f aca="false">1/AG274</f>
        <v>0.486198452880155</v>
      </c>
      <c r="AI274" s="14" t="n">
        <v>0.123101604278075</v>
      </c>
      <c r="AJ274" s="14" t="n">
        <v>0.99933155080214</v>
      </c>
      <c r="AK274" s="14" t="s">
        <v>44</v>
      </c>
      <c r="AL274" s="14" t="s">
        <v>47</v>
      </c>
      <c r="AM274" s="16" t="s">
        <v>96</v>
      </c>
      <c r="AN274" s="16" t="s">
        <v>291</v>
      </c>
      <c r="AO274" s="16" t="s">
        <v>47</v>
      </c>
      <c r="AP274" s="16" t="s">
        <v>44</v>
      </c>
    </row>
    <row r="275" s="21" customFormat="true" ht="15" hidden="false" customHeight="true" outlineLevel="0" collapsed="false">
      <c r="A275" s="19" t="n">
        <v>727.515322043171</v>
      </c>
      <c r="B275" s="18" t="n">
        <v>4.83664075215657</v>
      </c>
      <c r="C275" s="18" t="n">
        <v>-0.161056114156854</v>
      </c>
      <c r="D275" s="20" t="s">
        <v>379</v>
      </c>
      <c r="E275" s="21" t="s">
        <v>52</v>
      </c>
      <c r="F275" s="22" t="n">
        <v>7906443</v>
      </c>
      <c r="G275" s="22" t="n">
        <v>7749441.5</v>
      </c>
      <c r="H275" s="22" t="n">
        <v>7415280</v>
      </c>
      <c r="I275" s="22" t="n">
        <v>7917351.5</v>
      </c>
      <c r="J275" s="22" t="n">
        <v>7847396.5</v>
      </c>
      <c r="K275" s="22" t="n">
        <v>7316443</v>
      </c>
      <c r="L275" s="22" t="n">
        <v>7227951.5</v>
      </c>
      <c r="M275" s="22" t="n">
        <v>7341848.5</v>
      </c>
      <c r="N275" s="22" t="n">
        <v>6150189.5</v>
      </c>
      <c r="O275" s="22" t="n">
        <v>7234206</v>
      </c>
      <c r="P275" s="22" t="n">
        <v>6522917</v>
      </c>
      <c r="Q275" s="22" t="n">
        <v>8173312</v>
      </c>
      <c r="R275" s="22" t="n">
        <v>2333920.25</v>
      </c>
      <c r="S275" s="22" t="n">
        <v>1787337.875</v>
      </c>
      <c r="T275" s="22" t="n">
        <v>1742140</v>
      </c>
      <c r="U275" s="22" t="n">
        <v>1768890.875</v>
      </c>
      <c r="V275" s="22" t="n">
        <v>1860103.375</v>
      </c>
      <c r="W275" s="22" t="n">
        <v>1882989.25</v>
      </c>
      <c r="X275" s="22" t="n">
        <v>1789412</v>
      </c>
      <c r="Y275" s="22" t="n">
        <v>1805756.625</v>
      </c>
      <c r="Z275" s="22" t="n">
        <f aca="false">AVERAGE(F275:I275)</f>
        <v>7747129</v>
      </c>
      <c r="AA275" s="22" t="n">
        <f aca="false">AVERAGE(J275:M275)</f>
        <v>7433409.875</v>
      </c>
      <c r="AB275" s="22" t="n">
        <f aca="false">AVERAGE(N275:Q275)</f>
        <v>7020156.125</v>
      </c>
      <c r="AC275" s="22" t="n">
        <f aca="false">AVERAGE(R275:U275)</f>
        <v>1908072.25</v>
      </c>
      <c r="AD275" s="22" t="n">
        <f aca="false">AVERAGE(V275:Y275)</f>
        <v>1834565.3125</v>
      </c>
      <c r="AE275" s="22" t="n">
        <f aca="false">AVERAGE(Z275:AB275)</f>
        <v>7400231.66666667</v>
      </c>
      <c r="AF275" s="22" t="n">
        <f aca="false">AVERAGE(AC275:AD275)</f>
        <v>1871318.78125</v>
      </c>
      <c r="AG275" s="18" t="n">
        <f aca="false">AE275/AF275</f>
        <v>3.95455426451899</v>
      </c>
      <c r="AH275" s="18" t="n">
        <f aca="false">1/AG275</f>
        <v>0.252872999865545</v>
      </c>
      <c r="AI275" s="18" t="n">
        <v>0.000427807486631016</v>
      </c>
      <c r="AJ275" s="18" t="n">
        <v>1</v>
      </c>
      <c r="AK275" s="18" t="s">
        <v>47</v>
      </c>
      <c r="AL275" s="18" t="s">
        <v>47</v>
      </c>
      <c r="AM275" s="21" t="s">
        <v>96</v>
      </c>
      <c r="AN275" s="21" t="s">
        <v>293</v>
      </c>
      <c r="AO275" s="21" t="s">
        <v>47</v>
      </c>
      <c r="AP275" s="21" t="s">
        <v>47</v>
      </c>
    </row>
    <row r="276" s="21" customFormat="true" ht="15" hidden="false" customHeight="true" outlineLevel="0" collapsed="false">
      <c r="A276" s="19" t="n">
        <v>727.551488964916</v>
      </c>
      <c r="B276" s="18" t="n">
        <v>3.31543664296467</v>
      </c>
      <c r="C276" s="18" t="n">
        <v>0.13939072419322</v>
      </c>
      <c r="D276" s="20" t="s">
        <v>380</v>
      </c>
      <c r="E276" s="21" t="s">
        <v>52</v>
      </c>
      <c r="F276" s="22" t="n">
        <v>18612538</v>
      </c>
      <c r="G276" s="22" t="n">
        <v>18105070</v>
      </c>
      <c r="H276" s="22" t="n">
        <v>20975188</v>
      </c>
      <c r="I276" s="22" t="n">
        <v>20248664</v>
      </c>
      <c r="J276" s="22" t="n">
        <v>14074708</v>
      </c>
      <c r="K276" s="22" t="n">
        <v>15243636</v>
      </c>
      <c r="L276" s="22" t="n">
        <v>14811046</v>
      </c>
      <c r="M276" s="22" t="n">
        <v>15625991</v>
      </c>
      <c r="N276" s="22" t="n">
        <v>12660624</v>
      </c>
      <c r="O276" s="22" t="n">
        <v>11327981</v>
      </c>
      <c r="P276" s="22" t="n">
        <v>14532206</v>
      </c>
      <c r="Q276" s="22" t="n">
        <v>15696478</v>
      </c>
      <c r="R276" s="22" t="n">
        <v>11568720</v>
      </c>
      <c r="S276" s="22" t="n">
        <v>12274154</v>
      </c>
      <c r="T276" s="22" t="n">
        <v>11199249</v>
      </c>
      <c r="U276" s="22" t="n">
        <v>11806686</v>
      </c>
      <c r="V276" s="22" t="n">
        <v>12260538</v>
      </c>
      <c r="W276" s="22" t="n">
        <v>10897927</v>
      </c>
      <c r="X276" s="22" t="n">
        <v>11114993</v>
      </c>
      <c r="Y276" s="22" t="n">
        <v>10856010</v>
      </c>
      <c r="Z276" s="22" t="n">
        <f aca="false">AVERAGE(F276:I276)</f>
        <v>19485365</v>
      </c>
      <c r="AA276" s="22" t="n">
        <f aca="false">AVERAGE(J276:M276)</f>
        <v>14938845.25</v>
      </c>
      <c r="AB276" s="22" t="n">
        <f aca="false">AVERAGE(N276:Q276)</f>
        <v>13554322.25</v>
      </c>
      <c r="AC276" s="22" t="n">
        <f aca="false">AVERAGE(R276:U276)</f>
        <v>11712202.25</v>
      </c>
      <c r="AD276" s="22" t="n">
        <f aca="false">AVERAGE(V276:Y276)</f>
        <v>11282367</v>
      </c>
      <c r="AE276" s="22" t="n">
        <f aca="false">AVERAGE(Z276:AB276)</f>
        <v>15992844.1666667</v>
      </c>
      <c r="AF276" s="22" t="n">
        <f aca="false">AVERAGE(AC276:AD276)</f>
        <v>11497284.625</v>
      </c>
      <c r="AG276" s="18" t="n">
        <f aca="false">AE276/AF276</f>
        <v>1.39101054625467</v>
      </c>
      <c r="AH276" s="18" t="n">
        <f aca="false">1/AG276</f>
        <v>0.718901810408645</v>
      </c>
      <c r="AI276" s="18" t="n">
        <v>0.54711229946524</v>
      </c>
      <c r="AJ276" s="18" t="n">
        <v>0.964839572192513</v>
      </c>
      <c r="AK276" s="18" t="s">
        <v>44</v>
      </c>
      <c r="AL276" s="18" t="s">
        <v>47</v>
      </c>
      <c r="AM276" s="21" t="s">
        <v>96</v>
      </c>
      <c r="AN276" s="21" t="s">
        <v>291</v>
      </c>
      <c r="AO276" s="21" t="s">
        <v>47</v>
      </c>
      <c r="AP276" s="21" t="s">
        <v>47</v>
      </c>
    </row>
    <row r="277" s="21" customFormat="true" ht="15" hidden="false" customHeight="true" outlineLevel="0" collapsed="false">
      <c r="A277" s="19" t="n">
        <v>729.531558808647</v>
      </c>
      <c r="B277" s="18" t="n">
        <v>4.83783159891763</v>
      </c>
      <c r="C277" s="18" t="n">
        <v>-0.964828234883745</v>
      </c>
      <c r="D277" s="20" t="s">
        <v>381</v>
      </c>
      <c r="E277" s="21" t="s">
        <v>52</v>
      </c>
      <c r="F277" s="22" t="n">
        <v>6890929.5</v>
      </c>
      <c r="G277" s="22" t="n">
        <v>6753360</v>
      </c>
      <c r="H277" s="22" t="n">
        <v>6315347</v>
      </c>
      <c r="I277" s="22" t="n">
        <v>6539805.5</v>
      </c>
      <c r="J277" s="22" t="n">
        <v>6114511</v>
      </c>
      <c r="K277" s="22" t="n">
        <v>6079739.5</v>
      </c>
      <c r="L277" s="22" t="n">
        <v>6047321</v>
      </c>
      <c r="M277" s="22" t="n">
        <v>5990758</v>
      </c>
      <c r="N277" s="22" t="n">
        <v>6616953</v>
      </c>
      <c r="O277" s="22" t="n">
        <v>6238406</v>
      </c>
      <c r="P277" s="22" t="n">
        <v>7690396.5</v>
      </c>
      <c r="Q277" s="22" t="n">
        <v>7384076.5</v>
      </c>
      <c r="R277" s="22" t="n">
        <v>3420351.75</v>
      </c>
      <c r="S277" s="22" t="n">
        <v>2637897.25</v>
      </c>
      <c r="T277" s="22" t="n">
        <v>2620547.5</v>
      </c>
      <c r="U277" s="22" t="n">
        <v>2759106.5</v>
      </c>
      <c r="V277" s="22" t="n">
        <v>3275883</v>
      </c>
      <c r="W277" s="22" t="n">
        <v>3399141.25</v>
      </c>
      <c r="X277" s="22" t="n">
        <v>3045042.5</v>
      </c>
      <c r="Y277" s="22" t="n">
        <v>3087115</v>
      </c>
      <c r="Z277" s="22" t="n">
        <f aca="false">AVERAGE(F277:I277)</f>
        <v>6624860.5</v>
      </c>
      <c r="AA277" s="22" t="n">
        <f aca="false">AVERAGE(J277:M277)</f>
        <v>6058082.375</v>
      </c>
      <c r="AB277" s="22" t="n">
        <f aca="false">AVERAGE(N277:Q277)</f>
        <v>6982458</v>
      </c>
      <c r="AC277" s="22" t="n">
        <f aca="false">AVERAGE(R277:U277)</f>
        <v>2859475.75</v>
      </c>
      <c r="AD277" s="22" t="n">
        <f aca="false">AVERAGE(V277:Y277)</f>
        <v>3201795.4375</v>
      </c>
      <c r="AE277" s="22" t="n">
        <f aca="false">AVERAGE(Z277:AB277)</f>
        <v>6555133.625</v>
      </c>
      <c r="AF277" s="22" t="n">
        <f aca="false">AVERAGE(AC277:AD277)</f>
        <v>3030635.59375</v>
      </c>
      <c r="AG277" s="18" t="n">
        <f aca="false">AE277/AF277</f>
        <v>2.16295672053693</v>
      </c>
      <c r="AH277" s="18" t="n">
        <f aca="false">1/AG277</f>
        <v>0.462330101432524</v>
      </c>
      <c r="AI277" s="18" t="n">
        <v>0.088235294117647</v>
      </c>
      <c r="AJ277" s="18" t="n">
        <v>0.999839572192513</v>
      </c>
      <c r="AK277" s="18" t="s">
        <v>44</v>
      </c>
      <c r="AL277" s="18" t="s">
        <v>47</v>
      </c>
      <c r="AM277" s="21" t="s">
        <v>96</v>
      </c>
      <c r="AN277" s="21" t="s">
        <v>293</v>
      </c>
      <c r="AO277" s="21" t="s">
        <v>47</v>
      </c>
      <c r="AP277" s="21" t="s">
        <v>44</v>
      </c>
    </row>
    <row r="278" s="21" customFormat="true" ht="15" hidden="false" customHeight="true" outlineLevel="0" collapsed="false">
      <c r="A278" s="19" t="n">
        <v>729.567121480751</v>
      </c>
      <c r="B278" s="18" t="n">
        <v>3.3464533106486</v>
      </c>
      <c r="C278" s="18" t="n">
        <v>0.163058841501481</v>
      </c>
      <c r="D278" s="20" t="s">
        <v>382</v>
      </c>
      <c r="E278" s="21" t="s">
        <v>52</v>
      </c>
      <c r="F278" s="22" t="n">
        <v>4144219.25</v>
      </c>
      <c r="G278" s="22" t="n">
        <v>3711443.75</v>
      </c>
      <c r="H278" s="22" t="n">
        <v>4389396.5</v>
      </c>
      <c r="I278" s="22" t="n">
        <v>4533739.5</v>
      </c>
      <c r="J278" s="22" t="n">
        <v>2282641.25</v>
      </c>
      <c r="K278" s="22" t="n">
        <v>2977933</v>
      </c>
      <c r="L278" s="22" t="n">
        <v>2562874.75</v>
      </c>
      <c r="M278" s="22" t="n">
        <v>2982545.5</v>
      </c>
      <c r="N278" s="22" t="n">
        <v>2434146.25</v>
      </c>
      <c r="O278" s="22" t="n">
        <v>2052807.25</v>
      </c>
      <c r="P278" s="22" t="n">
        <v>2619914.75</v>
      </c>
      <c r="Q278" s="22" t="n">
        <v>2924971.25</v>
      </c>
      <c r="R278" s="22" t="n">
        <v>7952764.5</v>
      </c>
      <c r="S278" s="22" t="n">
        <v>8207349.5</v>
      </c>
      <c r="T278" s="22" t="n">
        <v>7531643</v>
      </c>
      <c r="U278" s="22" t="n">
        <v>7891629</v>
      </c>
      <c r="V278" s="22" t="n">
        <v>8026418</v>
      </c>
      <c r="W278" s="22" t="n">
        <v>7695861.5</v>
      </c>
      <c r="X278" s="22" t="n">
        <v>7426431</v>
      </c>
      <c r="Y278" s="22" t="n">
        <v>7489226.5</v>
      </c>
      <c r="Z278" s="22" t="n">
        <f aca="false">AVERAGE(F278:I278)</f>
        <v>4194699.75</v>
      </c>
      <c r="AA278" s="22" t="n">
        <f aca="false">AVERAGE(J278:M278)</f>
        <v>2701498.625</v>
      </c>
      <c r="AB278" s="22" t="n">
        <f aca="false">AVERAGE(N278:Q278)</f>
        <v>2507959.875</v>
      </c>
      <c r="AC278" s="22" t="n">
        <f aca="false">AVERAGE(R278:U278)</f>
        <v>7895846.5</v>
      </c>
      <c r="AD278" s="22" t="n">
        <f aca="false">AVERAGE(V278:Y278)</f>
        <v>7659484.25</v>
      </c>
      <c r="AE278" s="22" t="n">
        <f aca="false">AVERAGE(Z278:AB278)</f>
        <v>3134719.41666667</v>
      </c>
      <c r="AF278" s="22" t="n">
        <f aca="false">AVERAGE(AC278:AD278)</f>
        <v>7777665.375</v>
      </c>
      <c r="AG278" s="18" t="n">
        <f aca="false">AE278/AF278</f>
        <v>0.40304117823617</v>
      </c>
      <c r="AH278" s="18" t="n">
        <f aca="false">1/AG278</f>
        <v>2.48113605755199</v>
      </c>
      <c r="AI278" s="18" t="n">
        <v>0.999866310160428</v>
      </c>
      <c r="AJ278" s="18" t="n">
        <v>0.0157486631016043</v>
      </c>
      <c r="AK278" s="18" t="s">
        <v>44</v>
      </c>
      <c r="AL278" s="18" t="s">
        <v>47</v>
      </c>
      <c r="AM278" s="21" t="s">
        <v>96</v>
      </c>
      <c r="AN278" s="21" t="s">
        <v>291</v>
      </c>
      <c r="AO278" s="21" t="s">
        <v>47</v>
      </c>
      <c r="AP278" s="21" t="s">
        <v>47</v>
      </c>
    </row>
    <row r="279" s="21" customFormat="true" ht="15" hidden="false" customHeight="true" outlineLevel="0" collapsed="false">
      <c r="A279" s="19" t="n">
        <v>731.546674457323</v>
      </c>
      <c r="B279" s="18" t="n">
        <v>4.84386912027993</v>
      </c>
      <c r="C279" s="18" t="n">
        <v>-0.231641271895204</v>
      </c>
      <c r="D279" s="20" t="s">
        <v>383</v>
      </c>
      <c r="E279" s="21" t="s">
        <v>52</v>
      </c>
      <c r="F279" s="22" t="n">
        <v>907218.1875</v>
      </c>
      <c r="G279" s="22" t="n">
        <v>874989.625</v>
      </c>
      <c r="H279" s="22" t="n">
        <v>780338.9375</v>
      </c>
      <c r="I279" s="22" t="n">
        <v>821794.125</v>
      </c>
      <c r="J279" s="22" t="n">
        <v>722916.875</v>
      </c>
      <c r="K279" s="22" t="n">
        <v>714988.125</v>
      </c>
      <c r="L279" s="22" t="n">
        <v>717967.6875</v>
      </c>
      <c r="M279" s="22" t="n">
        <v>721524.5625</v>
      </c>
      <c r="N279" s="22" t="n">
        <v>864559.4375</v>
      </c>
      <c r="O279" s="22" t="n">
        <v>724036.125</v>
      </c>
      <c r="P279" s="22" t="n">
        <v>1012898.5</v>
      </c>
      <c r="Q279" s="22" t="n">
        <v>850873.125</v>
      </c>
      <c r="R279" s="22" t="n">
        <v>2364798</v>
      </c>
      <c r="S279" s="22" t="n">
        <v>1838498.125</v>
      </c>
      <c r="T279" s="22" t="n">
        <v>1804179.375</v>
      </c>
      <c r="U279" s="22" t="n">
        <v>1850430.5</v>
      </c>
      <c r="V279" s="22" t="n">
        <v>1954766.75</v>
      </c>
      <c r="W279" s="22" t="n">
        <v>2046816.375</v>
      </c>
      <c r="X279" s="22" t="n">
        <v>1677280.5</v>
      </c>
      <c r="Y279" s="22" t="n">
        <v>1816554.25</v>
      </c>
      <c r="Z279" s="22" t="n">
        <f aca="false">AVERAGE(F279:I279)</f>
        <v>846085.21875</v>
      </c>
      <c r="AA279" s="22" t="n">
        <f aca="false">AVERAGE(J279:M279)</f>
        <v>719349.3125</v>
      </c>
      <c r="AB279" s="22" t="n">
        <f aca="false">AVERAGE(N279:Q279)</f>
        <v>863091.796875</v>
      </c>
      <c r="AC279" s="22" t="n">
        <f aca="false">AVERAGE(R279:U279)</f>
        <v>1964476.5</v>
      </c>
      <c r="AD279" s="22" t="n">
        <f aca="false">AVERAGE(V279:Y279)</f>
        <v>1873854.46875</v>
      </c>
      <c r="AE279" s="22" t="n">
        <f aca="false">AVERAGE(Z279:AB279)</f>
        <v>809508.776041667</v>
      </c>
      <c r="AF279" s="22" t="n">
        <f aca="false">AVERAGE(AC279:AD279)</f>
        <v>1919165.484375</v>
      </c>
      <c r="AG279" s="18" t="n">
        <f aca="false">AE279/AF279</f>
        <v>0.421802487921094</v>
      </c>
      <c r="AH279" s="18" t="n">
        <f aca="false">1/AG279</f>
        <v>2.37077786081496</v>
      </c>
      <c r="AI279" s="18" t="n">
        <v>0.999866310160428</v>
      </c>
      <c r="AJ279" s="18" t="n">
        <v>0.0272192513368984</v>
      </c>
      <c r="AK279" s="18" t="s">
        <v>44</v>
      </c>
      <c r="AL279" s="18" t="s">
        <v>47</v>
      </c>
      <c r="AM279" s="21" t="s">
        <v>96</v>
      </c>
      <c r="AN279" s="21" t="s">
        <v>293</v>
      </c>
      <c r="AO279" s="21" t="s">
        <v>47</v>
      </c>
      <c r="AP279" s="21" t="s">
        <v>47</v>
      </c>
    </row>
    <row r="280" s="21" customFormat="true" ht="15" hidden="false" customHeight="true" outlineLevel="0" collapsed="false">
      <c r="A280" s="19" t="n">
        <v>735.48341774833</v>
      </c>
      <c r="B280" s="18" t="n">
        <v>3.34884749094645</v>
      </c>
      <c r="C280" s="18" t="n">
        <v>0.662142986746287</v>
      </c>
      <c r="D280" s="20" t="s">
        <v>384</v>
      </c>
      <c r="E280" s="21" t="s">
        <v>52</v>
      </c>
      <c r="F280" s="22" t="n">
        <v>1063947.125</v>
      </c>
      <c r="G280" s="22" t="n">
        <v>1103172.125</v>
      </c>
      <c r="H280" s="22" t="n">
        <v>1133630.5</v>
      </c>
      <c r="I280" s="22" t="n">
        <v>1051573.375</v>
      </c>
      <c r="J280" s="22" t="n">
        <v>1019844.8125</v>
      </c>
      <c r="K280" s="22" t="n">
        <v>1051143.125</v>
      </c>
      <c r="L280" s="22" t="n">
        <v>993934.0625</v>
      </c>
      <c r="M280" s="22" t="n">
        <v>1009564.1875</v>
      </c>
      <c r="N280" s="22" t="n">
        <v>842924.4375</v>
      </c>
      <c r="O280" s="22" t="n">
        <v>960652.5</v>
      </c>
      <c r="P280" s="22" t="n">
        <v>849600.25</v>
      </c>
      <c r="Q280" s="22" t="n">
        <v>1085422.25</v>
      </c>
      <c r="R280" s="22" t="n">
        <v>126545.7890625</v>
      </c>
      <c r="S280" s="22" t="n">
        <v>121061.734375</v>
      </c>
      <c r="T280" s="22" t="n">
        <v>99804.8359375</v>
      </c>
      <c r="U280" s="22" t="n">
        <v>143413.421875</v>
      </c>
      <c r="V280" s="22" t="n">
        <v>97134.2421875</v>
      </c>
      <c r="W280" s="22" t="n">
        <v>67848.9140625</v>
      </c>
      <c r="X280" s="22" t="n">
        <v>90194.5234375</v>
      </c>
      <c r="Y280" s="22" t="n">
        <v>72876.3359375</v>
      </c>
      <c r="Z280" s="22" t="n">
        <f aca="false">AVERAGE(F280:I280)</f>
        <v>1088080.78125</v>
      </c>
      <c r="AA280" s="22" t="n">
        <f aca="false">AVERAGE(J280:M280)</f>
        <v>1018621.546875</v>
      </c>
      <c r="AB280" s="22" t="n">
        <f aca="false">AVERAGE(N280:Q280)</f>
        <v>934649.859375</v>
      </c>
      <c r="AC280" s="22" t="n">
        <f aca="false">AVERAGE(R280:U280)</f>
        <v>122706.4453125</v>
      </c>
      <c r="AD280" s="22" t="n">
        <f aca="false">AVERAGE(V280:Y280)</f>
        <v>82013.50390625</v>
      </c>
      <c r="AE280" s="22" t="n">
        <f aca="false">AVERAGE(Z280:AB280)</f>
        <v>1013784.0625</v>
      </c>
      <c r="AF280" s="22" t="n">
        <f aca="false">AVERAGE(AC280:AD280)</f>
        <v>102359.974609375</v>
      </c>
      <c r="AG280" s="18" t="n">
        <f aca="false">AE280/AF280</f>
        <v>9.90410623262453</v>
      </c>
      <c r="AH280" s="18" t="n">
        <f aca="false">1/AG280</f>
        <v>0.10096822232237</v>
      </c>
      <c r="AI280" s="18" t="n">
        <v>0</v>
      </c>
      <c r="AJ280" s="18" t="n">
        <v>1</v>
      </c>
      <c r="AK280" s="18" t="s">
        <v>47</v>
      </c>
      <c r="AL280" s="18" t="s">
        <v>47</v>
      </c>
      <c r="AM280" s="21" t="s">
        <v>96</v>
      </c>
      <c r="AN280" s="21" t="s">
        <v>291</v>
      </c>
      <c r="AO280" s="21" t="s">
        <v>47</v>
      </c>
      <c r="AP280" s="21" t="s">
        <v>44</v>
      </c>
    </row>
    <row r="281" s="21" customFormat="true" ht="15" hidden="false" customHeight="true" outlineLevel="0" collapsed="false">
      <c r="A281" s="19" t="n">
        <v>737.499368885014</v>
      </c>
      <c r="B281" s="18" t="n">
        <v>3.33930414835612</v>
      </c>
      <c r="C281" s="18" t="n">
        <v>0.252099277825785</v>
      </c>
      <c r="D281" s="20" t="s">
        <v>385</v>
      </c>
      <c r="E281" s="21" t="s">
        <v>52</v>
      </c>
      <c r="F281" s="22" t="n">
        <v>2605323.75</v>
      </c>
      <c r="G281" s="22" t="n">
        <v>2710542.75</v>
      </c>
      <c r="H281" s="22" t="n">
        <v>2723389.5</v>
      </c>
      <c r="I281" s="22" t="n">
        <v>2712835.75</v>
      </c>
      <c r="J281" s="22" t="n">
        <v>2380034.25</v>
      </c>
      <c r="K281" s="22" t="n">
        <v>2432543</v>
      </c>
      <c r="L281" s="22" t="n">
        <v>2403242.5</v>
      </c>
      <c r="M281" s="22" t="n">
        <v>2438244</v>
      </c>
      <c r="N281" s="22" t="n">
        <v>2522814.5</v>
      </c>
      <c r="O281" s="22" t="n">
        <v>2710321.25</v>
      </c>
      <c r="P281" s="22" t="n">
        <v>2848497.75</v>
      </c>
      <c r="Q281" s="22" t="n">
        <v>3109304</v>
      </c>
      <c r="R281" s="22" t="n">
        <v>391308.28125</v>
      </c>
      <c r="S281" s="22" t="n">
        <v>392423.125</v>
      </c>
      <c r="T281" s="22" t="n">
        <v>349431.125</v>
      </c>
      <c r="U281" s="22" t="n">
        <v>372205.3125</v>
      </c>
      <c r="V281" s="22" t="n">
        <v>380013.09375</v>
      </c>
      <c r="W281" s="22" t="n">
        <v>277593.28125</v>
      </c>
      <c r="X281" s="22" t="n">
        <v>305745.34375</v>
      </c>
      <c r="Y281" s="22" t="n">
        <v>346654.90625</v>
      </c>
      <c r="Z281" s="22" t="n">
        <f aca="false">AVERAGE(F281:I281)</f>
        <v>2688022.9375</v>
      </c>
      <c r="AA281" s="22" t="n">
        <f aca="false">AVERAGE(J281:M281)</f>
        <v>2413515.9375</v>
      </c>
      <c r="AB281" s="22" t="n">
        <f aca="false">AVERAGE(N281:Q281)</f>
        <v>2797734.375</v>
      </c>
      <c r="AC281" s="22" t="n">
        <f aca="false">AVERAGE(R281:U281)</f>
        <v>376341.9609375</v>
      </c>
      <c r="AD281" s="22" t="n">
        <f aca="false">AVERAGE(V281:Y281)</f>
        <v>327501.65625</v>
      </c>
      <c r="AE281" s="22" t="n">
        <f aca="false">AVERAGE(Z281:AB281)</f>
        <v>2633091.08333333</v>
      </c>
      <c r="AF281" s="22" t="n">
        <f aca="false">AVERAGE(AC281:AD281)</f>
        <v>351921.80859375</v>
      </c>
      <c r="AG281" s="18" t="n">
        <f aca="false">AE281/AF281</f>
        <v>7.48203441513029</v>
      </c>
      <c r="AH281" s="18" t="n">
        <f aca="false">1/AG281</f>
        <v>0.133653488411893</v>
      </c>
      <c r="AI281" s="18" t="n">
        <v>0</v>
      </c>
      <c r="AJ281" s="18" t="n">
        <v>1</v>
      </c>
      <c r="AK281" s="18" t="s">
        <v>47</v>
      </c>
      <c r="AL281" s="18" t="s">
        <v>47</v>
      </c>
      <c r="AM281" s="21" t="s">
        <v>96</v>
      </c>
      <c r="AN281" s="21" t="s">
        <v>291</v>
      </c>
      <c r="AO281" s="21" t="s">
        <v>47</v>
      </c>
      <c r="AP281" s="21" t="s">
        <v>44</v>
      </c>
    </row>
    <row r="282" s="21" customFormat="true" ht="15" hidden="false" customHeight="true" outlineLevel="0" collapsed="false">
      <c r="A282" s="19" t="n">
        <v>739.51527129919</v>
      </c>
      <c r="B282" s="18" t="n">
        <v>3.34168832143147</v>
      </c>
      <c r="C282" s="18" t="n">
        <v>-0.0898247802849577</v>
      </c>
      <c r="D282" s="20" t="s">
        <v>386</v>
      </c>
      <c r="E282" s="21" t="s">
        <v>52</v>
      </c>
      <c r="F282" s="22" t="n">
        <v>2256209.5</v>
      </c>
      <c r="G282" s="22" t="n">
        <v>2320660</v>
      </c>
      <c r="H282" s="22" t="n">
        <v>2344277.25</v>
      </c>
      <c r="I282" s="22" t="n">
        <v>2459017.75</v>
      </c>
      <c r="J282" s="22" t="n">
        <v>1886849.75</v>
      </c>
      <c r="K282" s="22" t="n">
        <v>2124119.5</v>
      </c>
      <c r="L282" s="22" t="n">
        <v>2242461.25</v>
      </c>
      <c r="M282" s="22" t="n">
        <v>2214162</v>
      </c>
      <c r="N282" s="22" t="n">
        <v>2127375.5</v>
      </c>
      <c r="O282" s="22" t="n">
        <v>2346783.5</v>
      </c>
      <c r="P282" s="22" t="n">
        <v>2659238.25</v>
      </c>
      <c r="Q282" s="22" t="n">
        <v>2656710</v>
      </c>
      <c r="R282" s="22" t="n">
        <v>577613.125</v>
      </c>
      <c r="S282" s="22" t="n">
        <v>691679.875</v>
      </c>
      <c r="T282" s="22" t="n">
        <v>550782.3125</v>
      </c>
      <c r="U282" s="22" t="n">
        <v>551861.25</v>
      </c>
      <c r="V282" s="22" t="n">
        <v>740538.4375</v>
      </c>
      <c r="W282" s="22" t="n">
        <v>574827.375</v>
      </c>
      <c r="X282" s="22" t="n">
        <v>648489.5</v>
      </c>
      <c r="Y282" s="22" t="n">
        <v>616137.9375</v>
      </c>
      <c r="Z282" s="22" t="n">
        <f aca="false">AVERAGE(F282:I282)</f>
        <v>2345041.125</v>
      </c>
      <c r="AA282" s="22" t="n">
        <f aca="false">AVERAGE(J282:M282)</f>
        <v>2116898.125</v>
      </c>
      <c r="AB282" s="22" t="n">
        <f aca="false">AVERAGE(N282:Q282)</f>
        <v>2447526.8125</v>
      </c>
      <c r="AC282" s="22" t="n">
        <f aca="false">AVERAGE(R282:U282)</f>
        <v>592984.140625</v>
      </c>
      <c r="AD282" s="22" t="n">
        <f aca="false">AVERAGE(V282:Y282)</f>
        <v>644998.3125</v>
      </c>
      <c r="AE282" s="22" t="n">
        <f aca="false">AVERAGE(Z282:AB282)</f>
        <v>2303155.35416667</v>
      </c>
      <c r="AF282" s="22" t="n">
        <f aca="false">AVERAGE(AC282:AD282)</f>
        <v>618991.2265625</v>
      </c>
      <c r="AG282" s="18" t="n">
        <f aca="false">AE282/AF282</f>
        <v>3.72082067617822</v>
      </c>
      <c r="AH282" s="18" t="n">
        <f aca="false">1/AG282</f>
        <v>0.26875791311371</v>
      </c>
      <c r="AI282" s="18" t="n">
        <v>0.000828877005347594</v>
      </c>
      <c r="AJ282" s="18" t="n">
        <v>1</v>
      </c>
      <c r="AK282" s="18" t="s">
        <v>47</v>
      </c>
      <c r="AL282" s="18" t="s">
        <v>47</v>
      </c>
      <c r="AM282" s="21" t="s">
        <v>96</v>
      </c>
      <c r="AN282" s="21" t="s">
        <v>291</v>
      </c>
      <c r="AO282" s="21" t="s">
        <v>47</v>
      </c>
      <c r="AP282" s="21" t="s">
        <v>44</v>
      </c>
    </row>
    <row r="283" s="21" customFormat="true" ht="15" hidden="false" customHeight="true" outlineLevel="0" collapsed="false">
      <c r="A283" s="19" t="n">
        <v>739.551193757114</v>
      </c>
      <c r="B283" s="18" t="n">
        <v>4.2597191619873</v>
      </c>
      <c r="C283" s="18" t="n">
        <v>0.536300308487926</v>
      </c>
      <c r="D283" s="20" t="s">
        <v>387</v>
      </c>
      <c r="E283" s="21" t="s">
        <v>52</v>
      </c>
      <c r="F283" s="22" t="n">
        <v>209268.609375</v>
      </c>
      <c r="G283" s="22" t="n">
        <v>196827.25</v>
      </c>
      <c r="H283" s="22" t="n">
        <v>226762.921875</v>
      </c>
      <c r="I283" s="22" t="n">
        <v>181197.46875</v>
      </c>
      <c r="J283" s="22" t="n">
        <v>172514.21875</v>
      </c>
      <c r="K283" s="22" t="n">
        <v>173051.546875</v>
      </c>
      <c r="L283" s="22" t="n">
        <v>166410.1875</v>
      </c>
      <c r="M283" s="22" t="n">
        <v>191355.171875</v>
      </c>
      <c r="N283" s="22" t="n">
        <v>148266.296875</v>
      </c>
      <c r="O283" s="22" t="n">
        <v>141453.71875</v>
      </c>
      <c r="P283" s="22" t="n">
        <v>237341.015625</v>
      </c>
      <c r="Q283" s="22" t="n">
        <v>152046.640625</v>
      </c>
      <c r="R283" s="22" t="n">
        <v>91851.9765625</v>
      </c>
      <c r="S283" s="22" t="n">
        <v>68532.046875</v>
      </c>
      <c r="T283" s="22" t="n">
        <v>55816.296875</v>
      </c>
      <c r="U283" s="22" t="n">
        <v>75736.390625</v>
      </c>
      <c r="V283" s="22" t="n">
        <v>65788.03125</v>
      </c>
      <c r="W283" s="22" t="n">
        <v>64318.671875</v>
      </c>
      <c r="X283" s="22" t="n">
        <v>106373.859375</v>
      </c>
      <c r="Y283" s="22" t="n">
        <v>83757.9453125</v>
      </c>
      <c r="Z283" s="22" t="n">
        <f aca="false">AVERAGE(F283:I283)</f>
        <v>203514.0625</v>
      </c>
      <c r="AA283" s="22" t="n">
        <f aca="false">AVERAGE(J283:M283)</f>
        <v>175832.78125</v>
      </c>
      <c r="AB283" s="22" t="n">
        <f aca="false">AVERAGE(N283:Q283)</f>
        <v>169776.91796875</v>
      </c>
      <c r="AC283" s="22" t="n">
        <f aca="false">AVERAGE(R283:U283)</f>
        <v>72984.177734375</v>
      </c>
      <c r="AD283" s="22" t="n">
        <f aca="false">AVERAGE(V283:Y283)</f>
        <v>80059.626953125</v>
      </c>
      <c r="AE283" s="22" t="n">
        <f aca="false">AVERAGE(Z283:AB283)</f>
        <v>183041.25390625</v>
      </c>
      <c r="AF283" s="22" t="n">
        <f aca="false">AVERAGE(AC283:AD283)</f>
        <v>76521.90234375</v>
      </c>
      <c r="AG283" s="18" t="n">
        <f aca="false">AE283/AF283</f>
        <v>2.39201128435093</v>
      </c>
      <c r="AH283" s="18" t="n">
        <f aca="false">1/AG283</f>
        <v>0.418058228463311</v>
      </c>
      <c r="AI283" s="18" t="n">
        <v>0.0381818181818182</v>
      </c>
      <c r="AJ283" s="18" t="n">
        <v>0.999919786096257</v>
      </c>
      <c r="AK283" s="18" t="s">
        <v>44</v>
      </c>
      <c r="AL283" s="18" t="s">
        <v>47</v>
      </c>
      <c r="AM283" s="21" t="s">
        <v>96</v>
      </c>
      <c r="AN283" s="21" t="s">
        <v>293</v>
      </c>
      <c r="AO283" s="21" t="s">
        <v>47</v>
      </c>
      <c r="AP283" s="21" t="s">
        <v>44</v>
      </c>
    </row>
    <row r="284" s="21" customFormat="true" ht="15" hidden="false" customHeight="true" outlineLevel="0" collapsed="false">
      <c r="A284" s="19" t="n">
        <v>741.530965611216</v>
      </c>
      <c r="B284" s="18" t="n">
        <v>3.34407997131347</v>
      </c>
      <c r="C284" s="18" t="n">
        <v>-0.149251424583996</v>
      </c>
      <c r="D284" s="20" t="s">
        <v>388</v>
      </c>
      <c r="E284" s="21" t="s">
        <v>52</v>
      </c>
      <c r="F284" s="22" t="n">
        <v>2332246.75</v>
      </c>
      <c r="G284" s="22" t="n">
        <v>2126421.25</v>
      </c>
      <c r="H284" s="22" t="n">
        <v>2691185.5</v>
      </c>
      <c r="I284" s="22" t="n">
        <v>2435170.75</v>
      </c>
      <c r="J284" s="22" t="n">
        <v>1761201</v>
      </c>
      <c r="K284" s="22" t="n">
        <v>2155768.5</v>
      </c>
      <c r="L284" s="22" t="n">
        <v>1958616.125</v>
      </c>
      <c r="M284" s="22" t="n">
        <v>2041189.5</v>
      </c>
      <c r="N284" s="22" t="n">
        <v>1899231.625</v>
      </c>
      <c r="O284" s="22" t="n">
        <v>2074587.5</v>
      </c>
      <c r="P284" s="22" t="n">
        <v>2096213</v>
      </c>
      <c r="Q284" s="22" t="n">
        <v>2410997.5</v>
      </c>
      <c r="R284" s="22" t="n">
        <v>843138.5625</v>
      </c>
      <c r="S284" s="22" t="n">
        <v>831245.3125</v>
      </c>
      <c r="T284" s="22" t="n">
        <v>757878.125</v>
      </c>
      <c r="U284" s="22" t="n">
        <v>766045.625</v>
      </c>
      <c r="V284" s="22" t="n">
        <v>943626.75</v>
      </c>
      <c r="W284" s="22" t="n">
        <v>729296.0625</v>
      </c>
      <c r="X284" s="22" t="n">
        <v>783311.6875</v>
      </c>
      <c r="Y284" s="22" t="n">
        <v>729704.125</v>
      </c>
      <c r="Z284" s="22" t="n">
        <f aca="false">AVERAGE(F284:I284)</f>
        <v>2396256.0625</v>
      </c>
      <c r="AA284" s="22" t="n">
        <f aca="false">AVERAGE(J284:M284)</f>
        <v>1979193.78125</v>
      </c>
      <c r="AB284" s="22" t="n">
        <f aca="false">AVERAGE(N284:Q284)</f>
        <v>2120257.40625</v>
      </c>
      <c r="AC284" s="22" t="n">
        <f aca="false">AVERAGE(R284:U284)</f>
        <v>799576.90625</v>
      </c>
      <c r="AD284" s="22" t="n">
        <f aca="false">AVERAGE(V284:Y284)</f>
        <v>796484.65625</v>
      </c>
      <c r="AE284" s="22" t="n">
        <f aca="false">AVERAGE(Z284:AB284)</f>
        <v>2165235.75</v>
      </c>
      <c r="AF284" s="22" t="n">
        <f aca="false">AVERAGE(AC284:AD284)</f>
        <v>798030.78125</v>
      </c>
      <c r="AG284" s="18" t="n">
        <f aca="false">AE284/AF284</f>
        <v>2.7132233503681</v>
      </c>
      <c r="AH284" s="18" t="n">
        <f aca="false">1/AG284</f>
        <v>0.368565308073266</v>
      </c>
      <c r="AI284" s="18" t="n">
        <v>0.0171390374331551</v>
      </c>
      <c r="AJ284" s="18" t="n">
        <v>1</v>
      </c>
      <c r="AK284" s="18" t="s">
        <v>44</v>
      </c>
      <c r="AL284" s="18" t="s">
        <v>47</v>
      </c>
      <c r="AM284" s="21" t="s">
        <v>96</v>
      </c>
      <c r="AN284" s="21" t="s">
        <v>291</v>
      </c>
      <c r="AO284" s="21" t="s">
        <v>47</v>
      </c>
      <c r="AP284" s="21" t="s">
        <v>44</v>
      </c>
    </row>
    <row r="285" s="21" customFormat="true" ht="15" hidden="false" customHeight="true" outlineLevel="0" collapsed="false">
      <c r="A285" s="19" t="n">
        <v>741.567188678327</v>
      </c>
      <c r="B285" s="18" t="n">
        <v>4.24086246490478</v>
      </c>
      <c r="C285" s="18" t="n">
        <v>0.0698046103528061</v>
      </c>
      <c r="D285" s="20" t="s">
        <v>389</v>
      </c>
      <c r="E285" s="21" t="s">
        <v>52</v>
      </c>
      <c r="F285" s="22" t="n">
        <v>1383346.75</v>
      </c>
      <c r="G285" s="22" t="n">
        <v>1563835.375</v>
      </c>
      <c r="H285" s="22" t="n">
        <v>1400589</v>
      </c>
      <c r="I285" s="22" t="n">
        <v>1457640.625</v>
      </c>
      <c r="J285" s="22" t="n">
        <v>1281095.5</v>
      </c>
      <c r="K285" s="22" t="n">
        <v>1139179.25</v>
      </c>
      <c r="L285" s="22" t="n">
        <v>1218908.25</v>
      </c>
      <c r="M285" s="22" t="n">
        <v>1185576.125</v>
      </c>
      <c r="N285" s="22" t="n">
        <v>1030037.5625</v>
      </c>
      <c r="O285" s="22" t="n">
        <v>917196.375</v>
      </c>
      <c r="P285" s="22" t="n">
        <v>1306287.5</v>
      </c>
      <c r="Q285" s="22" t="n">
        <v>1020186.875</v>
      </c>
      <c r="R285" s="22" t="n">
        <v>565487.9375</v>
      </c>
      <c r="S285" s="22" t="n">
        <v>493265.125</v>
      </c>
      <c r="T285" s="22" t="n">
        <v>533171.8125</v>
      </c>
      <c r="U285" s="22" t="n">
        <v>510071.84375</v>
      </c>
      <c r="V285" s="22" t="n">
        <v>442515.9375</v>
      </c>
      <c r="W285" s="22" t="n">
        <v>427827.8125</v>
      </c>
      <c r="X285" s="22" t="n">
        <v>425309</v>
      </c>
      <c r="Y285" s="22" t="n">
        <v>434935.65625</v>
      </c>
      <c r="Z285" s="22" t="n">
        <f aca="false">AVERAGE(F285:I285)</f>
        <v>1451352.9375</v>
      </c>
      <c r="AA285" s="22" t="n">
        <f aca="false">AVERAGE(J285:M285)</f>
        <v>1206189.78125</v>
      </c>
      <c r="AB285" s="22" t="n">
        <f aca="false">AVERAGE(N285:Q285)</f>
        <v>1068427.078125</v>
      </c>
      <c r="AC285" s="22" t="n">
        <f aca="false">AVERAGE(R285:U285)</f>
        <v>525499.1796875</v>
      </c>
      <c r="AD285" s="22" t="n">
        <f aca="false">AVERAGE(V285:Y285)</f>
        <v>432647.1015625</v>
      </c>
      <c r="AE285" s="22" t="n">
        <f aca="false">AVERAGE(Z285:AB285)</f>
        <v>1241989.93229167</v>
      </c>
      <c r="AF285" s="22" t="n">
        <f aca="false">AVERAGE(AC285:AD285)</f>
        <v>479073.140625</v>
      </c>
      <c r="AG285" s="18" t="n">
        <f aca="false">AE285/AF285</f>
        <v>2.59248500275211</v>
      </c>
      <c r="AH285" s="18" t="n">
        <f aca="false">1/AG285</f>
        <v>0.385730293111986</v>
      </c>
      <c r="AI285" s="18" t="n">
        <v>0.024144385026738</v>
      </c>
      <c r="AJ285" s="18" t="n">
        <v>0.999946524064171</v>
      </c>
      <c r="AK285" s="18" t="s">
        <v>44</v>
      </c>
      <c r="AL285" s="18" t="s">
        <v>47</v>
      </c>
      <c r="AM285" s="21" t="s">
        <v>96</v>
      </c>
      <c r="AN285" s="21" t="s">
        <v>293</v>
      </c>
      <c r="AO285" s="21" t="s">
        <v>47</v>
      </c>
      <c r="AP285" s="21" t="s">
        <v>44</v>
      </c>
    </row>
    <row r="286" s="16" customFormat="true" ht="15" hidden="false" customHeight="true" outlineLevel="0" collapsed="false">
      <c r="A286" s="13" t="n">
        <v>743.07619076771</v>
      </c>
      <c r="B286" s="14" t="n">
        <v>29.3525666300455</v>
      </c>
      <c r="C286" s="14" t="n">
        <v>-0.994137820363367</v>
      </c>
      <c r="D286" s="15" t="s">
        <v>390</v>
      </c>
      <c r="E286" s="16" t="s">
        <v>43</v>
      </c>
      <c r="F286" s="17" t="n">
        <v>129772.84375</v>
      </c>
      <c r="G286" s="17" t="n">
        <v>134908.84375</v>
      </c>
      <c r="H286" s="17" t="n">
        <v>155351.234375</v>
      </c>
      <c r="I286" s="17" t="n">
        <v>158402.9375</v>
      </c>
      <c r="J286" s="17" t="n">
        <v>129803.78125</v>
      </c>
      <c r="K286" s="17" t="n">
        <v>144405.890625</v>
      </c>
      <c r="L286" s="17" t="n">
        <v>124266.2734375</v>
      </c>
      <c r="M286" s="17" t="n">
        <v>150577.109375</v>
      </c>
      <c r="N286" s="17" t="n">
        <v>106835.75</v>
      </c>
      <c r="O286" s="17" t="n">
        <v>179591.34375</v>
      </c>
      <c r="P286" s="17" t="n">
        <v>116443.75</v>
      </c>
      <c r="Q286" s="17" t="n">
        <v>172852.90625</v>
      </c>
      <c r="R286" s="17" t="n">
        <v>124390.78125</v>
      </c>
      <c r="S286" s="17" t="n">
        <v>183022.78125</v>
      </c>
      <c r="T286" s="17" t="n">
        <v>170526.046875</v>
      </c>
      <c r="U286" s="17" t="n">
        <v>132737.921875</v>
      </c>
      <c r="V286" s="17" t="n">
        <v>158957.21875</v>
      </c>
      <c r="W286" s="17" t="n">
        <v>130547.421875</v>
      </c>
      <c r="X286" s="17" t="n">
        <v>149328.203125</v>
      </c>
      <c r="Y286" s="17" t="n">
        <v>132619.8125</v>
      </c>
      <c r="Z286" s="17" t="n">
        <f aca="false">AVERAGE(F286:I286)</f>
        <v>144608.96484375</v>
      </c>
      <c r="AA286" s="17" t="n">
        <f aca="false">AVERAGE(J286:M286)</f>
        <v>137263.263671875</v>
      </c>
      <c r="AB286" s="17" t="n">
        <f aca="false">AVERAGE(N286:Q286)</f>
        <v>143930.9375</v>
      </c>
      <c r="AC286" s="17" t="n">
        <f aca="false">AVERAGE(R286:U286)</f>
        <v>152669.3828125</v>
      </c>
      <c r="AD286" s="17" t="n">
        <f aca="false">AVERAGE(V286:Y286)</f>
        <v>142863.1640625</v>
      </c>
      <c r="AE286" s="17" t="n">
        <f aca="false">AVERAGE(Z286:AB286)</f>
        <v>141934.388671875</v>
      </c>
      <c r="AF286" s="17" t="n">
        <f aca="false">AVERAGE(AC286:AD286)</f>
        <v>147766.2734375</v>
      </c>
      <c r="AG286" s="14" t="n">
        <f aca="false">AE286/AF286</f>
        <v>0.960533045667612</v>
      </c>
      <c r="AH286" s="18" t="n">
        <f aca="false">1/AG286</f>
        <v>1.04108859607736</v>
      </c>
      <c r="AI286" s="14" t="n">
        <v>0.897326203208556</v>
      </c>
      <c r="AJ286" s="14" t="n">
        <v>0.752860962566845</v>
      </c>
      <c r="AK286" s="14" t="s">
        <v>44</v>
      </c>
      <c r="AL286" s="14" t="s">
        <v>47</v>
      </c>
      <c r="AM286" s="16" t="s">
        <v>119</v>
      </c>
      <c r="AN286" s="16" t="s">
        <v>355</v>
      </c>
      <c r="AO286" s="16" t="s">
        <v>47</v>
      </c>
      <c r="AP286" s="16" t="s">
        <v>44</v>
      </c>
    </row>
    <row r="287" s="21" customFormat="true" ht="15" hidden="false" customHeight="true" outlineLevel="0" collapsed="false">
      <c r="A287" s="19" t="n">
        <v>753.531375569421</v>
      </c>
      <c r="B287" s="18" t="n">
        <v>4.83667742411295</v>
      </c>
      <c r="C287" s="18" t="n">
        <v>-0.690924251135317</v>
      </c>
      <c r="D287" s="20" t="s">
        <v>391</v>
      </c>
      <c r="E287" s="21" t="s">
        <v>52</v>
      </c>
      <c r="F287" s="22" t="n">
        <v>1837442.125</v>
      </c>
      <c r="G287" s="22" t="n">
        <v>1755279</v>
      </c>
      <c r="H287" s="22" t="n">
        <v>1750075.25</v>
      </c>
      <c r="I287" s="22" t="n">
        <v>1821716.125</v>
      </c>
      <c r="J287" s="22" t="n">
        <v>1893849.5</v>
      </c>
      <c r="K287" s="22" t="n">
        <v>1897471.25</v>
      </c>
      <c r="L287" s="22" t="n">
        <v>1834949.75</v>
      </c>
      <c r="M287" s="22" t="n">
        <v>1736096.625</v>
      </c>
      <c r="N287" s="22" t="n">
        <v>1597068.875</v>
      </c>
      <c r="O287" s="22" t="n">
        <v>1683370.75</v>
      </c>
      <c r="P287" s="22" t="n">
        <v>1779283.875</v>
      </c>
      <c r="Q287" s="22" t="n">
        <v>1948003.375</v>
      </c>
      <c r="R287" s="22" t="n">
        <v>324376.84375</v>
      </c>
      <c r="S287" s="22" t="n">
        <v>314552.9375</v>
      </c>
      <c r="T287" s="22" t="n">
        <v>295115.75</v>
      </c>
      <c r="U287" s="22" t="n">
        <v>336571.84375</v>
      </c>
      <c r="V287" s="22" t="n">
        <v>362399.8125</v>
      </c>
      <c r="W287" s="22" t="n">
        <v>330724.09375</v>
      </c>
      <c r="X287" s="22" t="n">
        <v>339443.3125</v>
      </c>
      <c r="Y287" s="22" t="n">
        <v>331157.3125</v>
      </c>
      <c r="Z287" s="22" t="n">
        <f aca="false">AVERAGE(F287:I287)</f>
        <v>1791128.125</v>
      </c>
      <c r="AA287" s="22" t="n">
        <f aca="false">AVERAGE(J287:M287)</f>
        <v>1840591.78125</v>
      </c>
      <c r="AB287" s="22" t="n">
        <f aca="false">AVERAGE(N287:Q287)</f>
        <v>1751931.71875</v>
      </c>
      <c r="AC287" s="22" t="n">
        <f aca="false">AVERAGE(R287:U287)</f>
        <v>317654.34375</v>
      </c>
      <c r="AD287" s="22" t="n">
        <f aca="false">AVERAGE(V287:Y287)</f>
        <v>340931.1328125</v>
      </c>
      <c r="AE287" s="22" t="n">
        <f aca="false">AVERAGE(Z287:AB287)</f>
        <v>1794550.54166667</v>
      </c>
      <c r="AF287" s="22" t="n">
        <f aca="false">AVERAGE(AC287:AD287)</f>
        <v>329292.73828125</v>
      </c>
      <c r="AG287" s="18" t="n">
        <f aca="false">AE287/AF287</f>
        <v>5.44971186134671</v>
      </c>
      <c r="AH287" s="18" t="n">
        <f aca="false">1/AG287</f>
        <v>0.183495939866605</v>
      </c>
      <c r="AI287" s="18" t="n">
        <v>0</v>
      </c>
      <c r="AJ287" s="18" t="n">
        <v>1</v>
      </c>
      <c r="AK287" s="18" t="s">
        <v>47</v>
      </c>
      <c r="AL287" s="18" t="s">
        <v>47</v>
      </c>
      <c r="AM287" s="21" t="s">
        <v>96</v>
      </c>
      <c r="AN287" s="21" t="s">
        <v>293</v>
      </c>
      <c r="AO287" s="21" t="s">
        <v>47</v>
      </c>
      <c r="AP287" s="21" t="s">
        <v>44</v>
      </c>
    </row>
    <row r="288" s="21" customFormat="true" ht="15" hidden="false" customHeight="true" outlineLevel="0" collapsed="false">
      <c r="A288" s="19" t="n">
        <v>755.546280116263</v>
      </c>
      <c r="B288" s="18" t="n">
        <v>4.83783409118652</v>
      </c>
      <c r="C288" s="18" t="n">
        <v>0.297645074611791</v>
      </c>
      <c r="D288" s="20" t="s">
        <v>392</v>
      </c>
      <c r="E288" s="21" t="s">
        <v>52</v>
      </c>
      <c r="F288" s="22" t="n">
        <v>11958896</v>
      </c>
      <c r="G288" s="22" t="n">
        <v>11948115</v>
      </c>
      <c r="H288" s="22" t="n">
        <v>11374424</v>
      </c>
      <c r="I288" s="22" t="n">
        <v>11404630</v>
      </c>
      <c r="J288" s="22" t="n">
        <v>11312820</v>
      </c>
      <c r="K288" s="22" t="n">
        <v>10662544</v>
      </c>
      <c r="L288" s="22" t="n">
        <v>10754663</v>
      </c>
      <c r="M288" s="22" t="n">
        <v>10466371</v>
      </c>
      <c r="N288" s="22" t="n">
        <v>10710661</v>
      </c>
      <c r="O288" s="22" t="n">
        <v>10635113</v>
      </c>
      <c r="P288" s="22" t="n">
        <v>12151488</v>
      </c>
      <c r="Q288" s="22" t="n">
        <v>11666934</v>
      </c>
      <c r="R288" s="22" t="n">
        <v>7812090.5</v>
      </c>
      <c r="S288" s="22" t="n">
        <v>6054086.5</v>
      </c>
      <c r="T288" s="22" t="n">
        <v>5914925.5</v>
      </c>
      <c r="U288" s="22" t="n">
        <v>6012873.5</v>
      </c>
      <c r="V288" s="22" t="n">
        <v>6255886</v>
      </c>
      <c r="W288" s="22" t="n">
        <v>6092145.5</v>
      </c>
      <c r="X288" s="22" t="n">
        <v>5854066.5</v>
      </c>
      <c r="Y288" s="22" t="n">
        <v>6040045</v>
      </c>
      <c r="Z288" s="22" t="n">
        <f aca="false">AVERAGE(F288:I288)</f>
        <v>11671516.25</v>
      </c>
      <c r="AA288" s="22" t="n">
        <f aca="false">AVERAGE(J288:M288)</f>
        <v>10799099.5</v>
      </c>
      <c r="AB288" s="22" t="n">
        <f aca="false">AVERAGE(N288:Q288)</f>
        <v>11291049</v>
      </c>
      <c r="AC288" s="22" t="n">
        <f aca="false">AVERAGE(R288:U288)</f>
        <v>6448494</v>
      </c>
      <c r="AD288" s="22" t="n">
        <f aca="false">AVERAGE(V288:Y288)</f>
        <v>6060535.75</v>
      </c>
      <c r="AE288" s="22" t="n">
        <f aca="false">AVERAGE(Z288:AB288)</f>
        <v>11253888.25</v>
      </c>
      <c r="AF288" s="22" t="n">
        <f aca="false">AVERAGE(AC288:AD288)</f>
        <v>6254514.875</v>
      </c>
      <c r="AG288" s="18" t="n">
        <f aca="false">AE288/AF288</f>
        <v>1.79932232553848</v>
      </c>
      <c r="AH288" s="18" t="n">
        <f aca="false">1/AG288</f>
        <v>0.555764793114949</v>
      </c>
      <c r="AI288" s="18" t="n">
        <v>0.222593582887701</v>
      </c>
      <c r="AJ288" s="18" t="n">
        <v>0.996844919786096</v>
      </c>
      <c r="AK288" s="18" t="s">
        <v>44</v>
      </c>
      <c r="AL288" s="18" t="s">
        <v>47</v>
      </c>
      <c r="AM288" s="21" t="s">
        <v>96</v>
      </c>
      <c r="AN288" s="21" t="s">
        <v>293</v>
      </c>
      <c r="AO288" s="21" t="s">
        <v>47</v>
      </c>
      <c r="AP288" s="21" t="s">
        <v>47</v>
      </c>
    </row>
    <row r="289" s="21" customFormat="true" ht="15" hidden="false" customHeight="true" outlineLevel="0" collapsed="false">
      <c r="A289" s="19" t="n">
        <v>757.562095983694</v>
      </c>
      <c r="B289" s="18" t="n">
        <v>4.84143661499023</v>
      </c>
      <c r="C289" s="18" t="n">
        <v>0.0779890400604807</v>
      </c>
      <c r="D289" s="20" t="s">
        <v>393</v>
      </c>
      <c r="E289" s="21" t="s">
        <v>52</v>
      </c>
      <c r="F289" s="22" t="n">
        <v>11611783</v>
      </c>
      <c r="G289" s="22" t="n">
        <v>11591485</v>
      </c>
      <c r="H289" s="22" t="n">
        <v>11092536</v>
      </c>
      <c r="I289" s="22" t="n">
        <v>11017160</v>
      </c>
      <c r="J289" s="22" t="n">
        <v>9612582</v>
      </c>
      <c r="K289" s="22" t="n">
        <v>9456462</v>
      </c>
      <c r="L289" s="22" t="n">
        <v>9742385</v>
      </c>
      <c r="M289" s="22" t="n">
        <v>9336018</v>
      </c>
      <c r="N289" s="22" t="n">
        <v>11215228</v>
      </c>
      <c r="O289" s="22" t="n">
        <v>9891449</v>
      </c>
      <c r="P289" s="22" t="n">
        <v>14421025</v>
      </c>
      <c r="Q289" s="22" t="n">
        <v>11647602</v>
      </c>
      <c r="R289" s="22" t="n">
        <v>12217652</v>
      </c>
      <c r="S289" s="22" t="n">
        <v>9595648</v>
      </c>
      <c r="T289" s="22" t="n">
        <v>9039378</v>
      </c>
      <c r="U289" s="22" t="n">
        <v>9630341</v>
      </c>
      <c r="V289" s="22" t="n">
        <v>11294999</v>
      </c>
      <c r="W289" s="22" t="n">
        <v>11418265</v>
      </c>
      <c r="X289" s="22" t="n">
        <v>10824283</v>
      </c>
      <c r="Y289" s="22" t="n">
        <v>10630913</v>
      </c>
      <c r="Z289" s="22" t="n">
        <f aca="false">AVERAGE(F289:I289)</f>
        <v>11328241</v>
      </c>
      <c r="AA289" s="22" t="n">
        <f aca="false">AVERAGE(J289:M289)</f>
        <v>9536861.75</v>
      </c>
      <c r="AB289" s="22" t="n">
        <f aca="false">AVERAGE(N289:Q289)</f>
        <v>11793826</v>
      </c>
      <c r="AC289" s="22" t="n">
        <f aca="false">AVERAGE(R289:U289)</f>
        <v>10120754.75</v>
      </c>
      <c r="AD289" s="22" t="n">
        <f aca="false">AVERAGE(V289:Y289)</f>
        <v>11042115</v>
      </c>
      <c r="AE289" s="22" t="n">
        <f aca="false">AVERAGE(Z289:AB289)</f>
        <v>10886309.5833333</v>
      </c>
      <c r="AF289" s="22" t="n">
        <f aca="false">AVERAGE(AC289:AD289)</f>
        <v>10581434.875</v>
      </c>
      <c r="AG289" s="18" t="n">
        <f aca="false">AE289/AF289</f>
        <v>1.02881222744693</v>
      </c>
      <c r="AH289" s="18" t="n">
        <f aca="false">1/AG289</f>
        <v>0.971994668533027</v>
      </c>
      <c r="AI289" s="18" t="n">
        <v>0.850347593582888</v>
      </c>
      <c r="AJ289" s="18" t="n">
        <v>0.819358288770053</v>
      </c>
      <c r="AK289" s="18" t="s">
        <v>44</v>
      </c>
      <c r="AL289" s="18" t="s">
        <v>47</v>
      </c>
      <c r="AM289" s="21" t="s">
        <v>96</v>
      </c>
      <c r="AN289" s="21" t="s">
        <v>293</v>
      </c>
      <c r="AO289" s="21" t="s">
        <v>47</v>
      </c>
      <c r="AP289" s="21" t="s">
        <v>47</v>
      </c>
    </row>
    <row r="290" s="16" customFormat="true" ht="15" hidden="false" customHeight="true" outlineLevel="0" collapsed="false">
      <c r="A290" s="13" t="n">
        <v>761.521317998839</v>
      </c>
      <c r="B290" s="14" t="n">
        <v>3.55907168070475</v>
      </c>
      <c r="C290" s="14" t="n">
        <v>-0.832305638506505</v>
      </c>
      <c r="D290" s="15" t="s">
        <v>394</v>
      </c>
      <c r="E290" s="16" t="s">
        <v>43</v>
      </c>
      <c r="F290" s="17" t="n">
        <v>30861.4609375</v>
      </c>
      <c r="G290" s="17" t="n">
        <v>26472.259765625</v>
      </c>
      <c r="H290" s="17" t="n">
        <v>31275.46875</v>
      </c>
      <c r="I290" s="17" t="n">
        <v>26396.734375</v>
      </c>
      <c r="J290" s="17" t="n">
        <v>25278.62109375</v>
      </c>
      <c r="K290" s="17" t="n">
        <v>18276.021484375</v>
      </c>
      <c r="L290" s="17" t="n">
        <v>21952.189453125</v>
      </c>
      <c r="M290" s="17" t="n">
        <v>17354.125</v>
      </c>
      <c r="N290" s="17" t="n">
        <v>33659.7265625</v>
      </c>
      <c r="O290" s="17" t="n">
        <v>30689.955078125</v>
      </c>
      <c r="P290" s="17" t="n">
        <v>33471.31640625</v>
      </c>
      <c r="Q290" s="17" t="n">
        <v>28063.5703125</v>
      </c>
      <c r="R290" s="17" t="n">
        <v>17115.390625</v>
      </c>
      <c r="S290" s="17" t="n">
        <v>16174.69140625</v>
      </c>
      <c r="T290" s="17" t="n">
        <v>15551.8623046875</v>
      </c>
      <c r="U290" s="17" t="n">
        <v>11933.2646484375</v>
      </c>
      <c r="V290" s="17" t="n">
        <v>19039.255859375</v>
      </c>
      <c r="W290" s="17" t="n">
        <v>21618.90625</v>
      </c>
      <c r="X290" s="17" t="n">
        <v>19959.53515625</v>
      </c>
      <c r="Y290" s="17" t="n">
        <v>19011.57421875</v>
      </c>
      <c r="Z290" s="17" t="n">
        <f aca="false">AVERAGE(F290:I290)</f>
        <v>28751.4809570313</v>
      </c>
      <c r="AA290" s="17" t="n">
        <f aca="false">AVERAGE(J290:M290)</f>
        <v>20715.2392578125</v>
      </c>
      <c r="AB290" s="17" t="n">
        <f aca="false">AVERAGE(N290:Q290)</f>
        <v>31471.1420898438</v>
      </c>
      <c r="AC290" s="17" t="n">
        <f aca="false">AVERAGE(R290:U290)</f>
        <v>15193.8022460938</v>
      </c>
      <c r="AD290" s="17" t="n">
        <f aca="false">AVERAGE(V290:Y290)</f>
        <v>19907.3178710938</v>
      </c>
      <c r="AE290" s="17" t="n">
        <f aca="false">AVERAGE(Z290:AB290)</f>
        <v>26979.2874348958</v>
      </c>
      <c r="AF290" s="17" t="n">
        <f aca="false">AVERAGE(AC290:AD290)</f>
        <v>17550.5600585938</v>
      </c>
      <c r="AG290" s="14" t="n">
        <f aca="false">AE290/AF290</f>
        <v>1.53723227890299</v>
      </c>
      <c r="AH290" s="18" t="n">
        <f aca="false">1/AG290</f>
        <v>0.650519777475417</v>
      </c>
      <c r="AI290" s="14" t="n">
        <v>0.39096256684492</v>
      </c>
      <c r="AJ290" s="14" t="n">
        <v>0.981978609625668</v>
      </c>
      <c r="AK290" s="14" t="s">
        <v>44</v>
      </c>
      <c r="AL290" s="14" t="s">
        <v>47</v>
      </c>
      <c r="AM290" s="16" t="s">
        <v>96</v>
      </c>
      <c r="AN290" s="16" t="s">
        <v>395</v>
      </c>
      <c r="AO290" s="16" t="s">
        <v>47</v>
      </c>
      <c r="AP290" s="16" t="s">
        <v>44</v>
      </c>
    </row>
    <row r="291" s="21" customFormat="true" ht="15" hidden="false" customHeight="true" outlineLevel="0" collapsed="false">
      <c r="A291" s="19" t="n">
        <v>763.515061185141</v>
      </c>
      <c r="B291" s="18" t="n">
        <v>3.69273498535155</v>
      </c>
      <c r="C291" s="18" t="n">
        <v>0.188191744408267</v>
      </c>
      <c r="D291" s="20" t="s">
        <v>396</v>
      </c>
      <c r="E291" s="21" t="s">
        <v>52</v>
      </c>
      <c r="F291" s="22" t="n">
        <v>422868.28125</v>
      </c>
      <c r="G291" s="22" t="n">
        <v>454255.75</v>
      </c>
      <c r="H291" s="22" t="n">
        <v>508365.25</v>
      </c>
      <c r="I291" s="22" t="n">
        <v>487734.34375</v>
      </c>
      <c r="J291" s="22" t="n">
        <v>383965.21875</v>
      </c>
      <c r="K291" s="22" t="n">
        <v>432161.5</v>
      </c>
      <c r="L291" s="22" t="n">
        <v>382130.375</v>
      </c>
      <c r="M291" s="22" t="n">
        <v>464549</v>
      </c>
      <c r="N291" s="22" t="n">
        <v>335606.28125</v>
      </c>
      <c r="O291" s="22" t="n">
        <v>400360.15625</v>
      </c>
      <c r="P291" s="22" t="n">
        <v>346330.1875</v>
      </c>
      <c r="Q291" s="22" t="n">
        <v>457596.03125</v>
      </c>
      <c r="R291" s="22" t="n">
        <v>103518.3125</v>
      </c>
      <c r="S291" s="22" t="n">
        <v>92816.96875</v>
      </c>
      <c r="T291" s="22" t="n">
        <v>103355.890625</v>
      </c>
      <c r="U291" s="22" t="n">
        <v>84114.9921875</v>
      </c>
      <c r="V291" s="22" t="n">
        <v>97352.84375</v>
      </c>
      <c r="W291" s="22" t="n">
        <v>84846.140625</v>
      </c>
      <c r="X291" s="22" t="n">
        <v>97282.90625</v>
      </c>
      <c r="Y291" s="22" t="n">
        <v>79732.109375</v>
      </c>
      <c r="Z291" s="22" t="n">
        <f aca="false">AVERAGE(F291:I291)</f>
        <v>468305.90625</v>
      </c>
      <c r="AA291" s="22" t="n">
        <f aca="false">AVERAGE(J291:M291)</f>
        <v>415701.5234375</v>
      </c>
      <c r="AB291" s="22" t="n">
        <f aca="false">AVERAGE(N291:Q291)</f>
        <v>384973.1640625</v>
      </c>
      <c r="AC291" s="22" t="n">
        <f aca="false">AVERAGE(R291:U291)</f>
        <v>95951.541015625</v>
      </c>
      <c r="AD291" s="22" t="n">
        <f aca="false">AVERAGE(V291:Y291)</f>
        <v>89803.5</v>
      </c>
      <c r="AE291" s="22" t="n">
        <f aca="false">AVERAGE(Z291:AB291)</f>
        <v>422993.53125</v>
      </c>
      <c r="AF291" s="22" t="n">
        <f aca="false">AVERAGE(AC291:AD291)</f>
        <v>92877.5205078125</v>
      </c>
      <c r="AG291" s="18" t="n">
        <f aca="false">AE291/AF291</f>
        <v>4.55431549999679</v>
      </c>
      <c r="AH291" s="18" t="n">
        <f aca="false">1/AG291</f>
        <v>0.21957196421739</v>
      </c>
      <c r="AI291" s="18" t="n">
        <v>8.02139037433155E-005</v>
      </c>
      <c r="AJ291" s="18" t="n">
        <v>1</v>
      </c>
      <c r="AK291" s="18" t="s">
        <v>47</v>
      </c>
      <c r="AL291" s="18" t="s">
        <v>47</v>
      </c>
      <c r="AM291" s="21" t="s">
        <v>96</v>
      </c>
      <c r="AN291" s="21" t="s">
        <v>291</v>
      </c>
      <c r="AO291" s="21" t="s">
        <v>47</v>
      </c>
      <c r="AP291" s="21" t="s">
        <v>44</v>
      </c>
    </row>
    <row r="292" s="21" customFormat="true" ht="15" hidden="false" customHeight="true" outlineLevel="0" collapsed="false">
      <c r="A292" s="19" t="n">
        <v>765.530788727481</v>
      </c>
      <c r="B292" s="18" t="n">
        <v>4.15690161387125</v>
      </c>
      <c r="C292" s="18" t="n">
        <v>0.0864879553411849</v>
      </c>
      <c r="D292" s="20" t="s">
        <v>397</v>
      </c>
      <c r="E292" s="21" t="s">
        <v>52</v>
      </c>
      <c r="F292" s="22" t="n">
        <v>504425.34375</v>
      </c>
      <c r="G292" s="22" t="n">
        <v>494733.59375</v>
      </c>
      <c r="H292" s="22" t="n">
        <v>458250.09375</v>
      </c>
      <c r="I292" s="22" t="n">
        <v>486700.03125</v>
      </c>
      <c r="J292" s="22" t="n">
        <v>506134.0625</v>
      </c>
      <c r="K292" s="22" t="n">
        <v>447948.0625</v>
      </c>
      <c r="L292" s="22" t="n">
        <v>439088</v>
      </c>
      <c r="M292" s="22" t="n">
        <v>473836.46875</v>
      </c>
      <c r="N292" s="22" t="n">
        <v>442872.5625</v>
      </c>
      <c r="O292" s="22" t="n">
        <v>445917</v>
      </c>
      <c r="P292" s="22" t="n">
        <v>556961.5</v>
      </c>
      <c r="Q292" s="22" t="n">
        <v>560746.0625</v>
      </c>
      <c r="R292" s="22" t="n">
        <v>136105.125</v>
      </c>
      <c r="S292" s="22" t="n">
        <v>113766.1171875</v>
      </c>
      <c r="T292" s="22" t="n">
        <v>104031.4296875</v>
      </c>
      <c r="U292" s="22" t="n">
        <v>107065.9609375</v>
      </c>
      <c r="V292" s="22" t="n">
        <v>129740.21875</v>
      </c>
      <c r="W292" s="22" t="n">
        <v>113443.1328125</v>
      </c>
      <c r="X292" s="22" t="n">
        <v>117433.6171875</v>
      </c>
      <c r="Y292" s="22" t="n">
        <v>115701.875</v>
      </c>
      <c r="Z292" s="22" t="n">
        <f aca="false">AVERAGE(F292:I292)</f>
        <v>486027.265625</v>
      </c>
      <c r="AA292" s="22" t="n">
        <f aca="false">AVERAGE(J292:M292)</f>
        <v>466751.6484375</v>
      </c>
      <c r="AB292" s="22" t="n">
        <f aca="false">AVERAGE(N292:Q292)</f>
        <v>501624.28125</v>
      </c>
      <c r="AC292" s="22" t="n">
        <f aca="false">AVERAGE(R292:U292)</f>
        <v>115242.158203125</v>
      </c>
      <c r="AD292" s="22" t="n">
        <f aca="false">AVERAGE(V292:Y292)</f>
        <v>119079.7109375</v>
      </c>
      <c r="AE292" s="22" t="n">
        <f aca="false">AVERAGE(Z292:AB292)</f>
        <v>484801.065104167</v>
      </c>
      <c r="AF292" s="22" t="n">
        <f aca="false">AVERAGE(AC292:AD292)</f>
        <v>117160.934570313</v>
      </c>
      <c r="AG292" s="18" t="n">
        <f aca="false">AE292/AF292</f>
        <v>4.13790711794997</v>
      </c>
      <c r="AH292" s="18" t="n">
        <f aca="false">1/AG292</f>
        <v>0.24166806346669</v>
      </c>
      <c r="AI292" s="18" t="n">
        <v>0.000374331550802139</v>
      </c>
      <c r="AJ292" s="18" t="n">
        <v>1</v>
      </c>
      <c r="AK292" s="18" t="s">
        <v>47</v>
      </c>
      <c r="AL292" s="18" t="s">
        <v>47</v>
      </c>
      <c r="AM292" s="21" t="s">
        <v>96</v>
      </c>
      <c r="AN292" s="21" t="s">
        <v>293</v>
      </c>
      <c r="AO292" s="21" t="s">
        <v>47</v>
      </c>
      <c r="AP292" s="21" t="s">
        <v>44</v>
      </c>
    </row>
    <row r="293" s="21" customFormat="true" ht="15" hidden="false" customHeight="true" outlineLevel="0" collapsed="false">
      <c r="A293" s="19" t="n">
        <v>767.547014733279</v>
      </c>
      <c r="B293" s="18" t="n">
        <v>4.57569414774577</v>
      </c>
      <c r="C293" s="18" t="n">
        <v>-0.664106104442937</v>
      </c>
      <c r="D293" s="20" t="s">
        <v>398</v>
      </c>
      <c r="E293" s="21" t="s">
        <v>52</v>
      </c>
      <c r="F293" s="22" t="n">
        <v>425278.03125</v>
      </c>
      <c r="G293" s="22" t="n">
        <v>400186</v>
      </c>
      <c r="H293" s="22" t="n">
        <v>383252.40625</v>
      </c>
      <c r="I293" s="22" t="n">
        <v>415741.15625</v>
      </c>
      <c r="J293" s="22" t="n">
        <v>394121.71875</v>
      </c>
      <c r="K293" s="22" t="n">
        <v>391836.3125</v>
      </c>
      <c r="L293" s="22" t="n">
        <v>418185.6875</v>
      </c>
      <c r="M293" s="22" t="n">
        <v>372893.9375</v>
      </c>
      <c r="N293" s="22" t="n">
        <v>413643.0625</v>
      </c>
      <c r="O293" s="22" t="n">
        <v>383531.15625</v>
      </c>
      <c r="P293" s="22" t="n">
        <v>507899.375</v>
      </c>
      <c r="Q293" s="22" t="n">
        <v>457433.6875</v>
      </c>
      <c r="R293" s="22" t="n">
        <v>159192.09375</v>
      </c>
      <c r="S293" s="22" t="n">
        <v>127771.2734375</v>
      </c>
      <c r="T293" s="22" t="n">
        <v>141576.296875</v>
      </c>
      <c r="U293" s="22" t="n">
        <v>137720.703125</v>
      </c>
      <c r="V293" s="22" t="n">
        <v>167435.640625</v>
      </c>
      <c r="W293" s="22" t="n">
        <v>155430.625</v>
      </c>
      <c r="X293" s="22" t="n">
        <v>161390.375</v>
      </c>
      <c r="Y293" s="22" t="n">
        <v>158374.984375</v>
      </c>
      <c r="Z293" s="22" t="n">
        <f aca="false">AVERAGE(F293:I293)</f>
        <v>406114.3984375</v>
      </c>
      <c r="AA293" s="22" t="n">
        <f aca="false">AVERAGE(J293:M293)</f>
        <v>394259.4140625</v>
      </c>
      <c r="AB293" s="22" t="n">
        <f aca="false">AVERAGE(N293:Q293)</f>
        <v>440626.8203125</v>
      </c>
      <c r="AC293" s="22" t="n">
        <f aca="false">AVERAGE(R293:U293)</f>
        <v>141565.091796875</v>
      </c>
      <c r="AD293" s="22" t="n">
        <f aca="false">AVERAGE(V293:Y293)</f>
        <v>160657.90625</v>
      </c>
      <c r="AE293" s="22" t="n">
        <f aca="false">AVERAGE(Z293:AB293)</f>
        <v>413666.877604167</v>
      </c>
      <c r="AF293" s="22" t="n">
        <f aca="false">AVERAGE(AC293:AD293)</f>
        <v>151111.499023438</v>
      </c>
      <c r="AG293" s="18" t="n">
        <f aca="false">AE293/AF293</f>
        <v>2.73749436857884</v>
      </c>
      <c r="AH293" s="18" t="n">
        <f aca="false">1/AG293</f>
        <v>0.365297555121236</v>
      </c>
      <c r="AI293" s="18" t="n">
        <v>0.0148930481283422</v>
      </c>
      <c r="AJ293" s="18" t="n">
        <v>1</v>
      </c>
      <c r="AK293" s="18" t="s">
        <v>44</v>
      </c>
      <c r="AL293" s="18" t="s">
        <v>47</v>
      </c>
      <c r="AM293" s="21" t="s">
        <v>96</v>
      </c>
      <c r="AN293" s="21" t="s">
        <v>293</v>
      </c>
      <c r="AO293" s="21" t="s">
        <v>47</v>
      </c>
      <c r="AP293" s="21" t="s">
        <v>44</v>
      </c>
    </row>
    <row r="294" s="21" customFormat="true" ht="15" hidden="false" customHeight="true" outlineLevel="0" collapsed="false">
      <c r="A294" s="19" t="n">
        <v>769.562528827361</v>
      </c>
      <c r="B294" s="18" t="n">
        <v>4.83908246358235</v>
      </c>
      <c r="C294" s="18" t="n">
        <v>-0.48568152544732</v>
      </c>
      <c r="D294" s="20" t="s">
        <v>399</v>
      </c>
      <c r="E294" s="21" t="s">
        <v>52</v>
      </c>
      <c r="F294" s="22" t="n">
        <v>1306537.125</v>
      </c>
      <c r="G294" s="22" t="n">
        <v>1292407.125</v>
      </c>
      <c r="H294" s="22" t="n">
        <v>1284160.25</v>
      </c>
      <c r="I294" s="22" t="n">
        <v>1316696.25</v>
      </c>
      <c r="J294" s="22" t="n">
        <v>1094304</v>
      </c>
      <c r="K294" s="22" t="n">
        <v>1060332.875</v>
      </c>
      <c r="L294" s="22" t="n">
        <v>1093786.75</v>
      </c>
      <c r="M294" s="22" t="n">
        <v>1065583.375</v>
      </c>
      <c r="N294" s="22" t="n">
        <v>1355221.75</v>
      </c>
      <c r="O294" s="22" t="n">
        <v>1145746.5</v>
      </c>
      <c r="P294" s="22" t="n">
        <v>1426431</v>
      </c>
      <c r="Q294" s="22" t="n">
        <v>1300119.125</v>
      </c>
      <c r="R294" s="22" t="n">
        <v>965100.375</v>
      </c>
      <c r="S294" s="22" t="n">
        <v>769404.0625</v>
      </c>
      <c r="T294" s="22" t="n">
        <v>720995.625</v>
      </c>
      <c r="U294" s="22" t="n">
        <v>741635.25</v>
      </c>
      <c r="V294" s="22" t="n">
        <v>982523.1875</v>
      </c>
      <c r="W294" s="22" t="n">
        <v>976137.875</v>
      </c>
      <c r="X294" s="22" t="n">
        <v>925177</v>
      </c>
      <c r="Y294" s="22" t="n">
        <v>902681.625</v>
      </c>
      <c r="Z294" s="22" t="n">
        <f aca="false">AVERAGE(F294:I294)</f>
        <v>1299950.1875</v>
      </c>
      <c r="AA294" s="22" t="n">
        <f aca="false">AVERAGE(J294:M294)</f>
        <v>1078501.75</v>
      </c>
      <c r="AB294" s="22" t="n">
        <f aca="false">AVERAGE(N294:Q294)</f>
        <v>1306879.59375</v>
      </c>
      <c r="AC294" s="22" t="n">
        <f aca="false">AVERAGE(R294:U294)</f>
        <v>799283.828125</v>
      </c>
      <c r="AD294" s="22" t="n">
        <f aca="false">AVERAGE(V294:Y294)</f>
        <v>946629.921875</v>
      </c>
      <c r="AE294" s="22" t="n">
        <f aca="false">AVERAGE(Z294:AB294)</f>
        <v>1228443.84375</v>
      </c>
      <c r="AF294" s="22" t="n">
        <f aca="false">AVERAGE(AC294:AD294)</f>
        <v>872956.875</v>
      </c>
      <c r="AG294" s="18" t="n">
        <f aca="false">AE294/AF294</f>
        <v>1.40722168406085</v>
      </c>
      <c r="AH294" s="18" t="n">
        <f aca="false">1/AG294</f>
        <v>0.710620090158273</v>
      </c>
      <c r="AI294" s="18" t="n">
        <v>0.505106951871658</v>
      </c>
      <c r="AJ294" s="18" t="n">
        <v>0.97144385026738</v>
      </c>
      <c r="AK294" s="18" t="s">
        <v>44</v>
      </c>
      <c r="AL294" s="18" t="s">
        <v>47</v>
      </c>
      <c r="AM294" s="21" t="s">
        <v>96</v>
      </c>
      <c r="AN294" s="21" t="s">
        <v>293</v>
      </c>
      <c r="AO294" s="21" t="s">
        <v>47</v>
      </c>
      <c r="AP294" s="21" t="s">
        <v>44</v>
      </c>
    </row>
    <row r="295" s="21" customFormat="true" ht="15" hidden="false" customHeight="true" outlineLevel="0" collapsed="false">
      <c r="A295" s="19" t="n">
        <v>769.598097801212</v>
      </c>
      <c r="B295" s="18" t="n">
        <v>4.66880498250325</v>
      </c>
      <c r="C295" s="18" t="n">
        <v>0.57532656860753</v>
      </c>
      <c r="D295" s="20" t="s">
        <v>400</v>
      </c>
      <c r="E295" s="21" t="s">
        <v>52</v>
      </c>
      <c r="F295" s="22" t="n">
        <v>582363.0625</v>
      </c>
      <c r="G295" s="22" t="n">
        <v>543319.25</v>
      </c>
      <c r="H295" s="22" t="n">
        <v>547441.125</v>
      </c>
      <c r="I295" s="22" t="n">
        <v>635424.8125</v>
      </c>
      <c r="J295" s="22" t="n">
        <v>485147.90625</v>
      </c>
      <c r="K295" s="22" t="n">
        <v>433396.875</v>
      </c>
      <c r="L295" s="22" t="n">
        <v>466325.125</v>
      </c>
      <c r="M295" s="22" t="n">
        <v>445054.4375</v>
      </c>
      <c r="N295" s="22" t="n">
        <v>418828.75</v>
      </c>
      <c r="O295" s="22" t="n">
        <v>326413.96875</v>
      </c>
      <c r="P295" s="22" t="n">
        <v>490168.53125</v>
      </c>
      <c r="Q295" s="22" t="n">
        <v>389574.53125</v>
      </c>
      <c r="R295" s="22" t="n">
        <v>198633.078125</v>
      </c>
      <c r="S295" s="22" t="n">
        <v>169613.03125</v>
      </c>
      <c r="T295" s="22" t="n">
        <v>183369.171875</v>
      </c>
      <c r="U295" s="22" t="n">
        <v>156363.8125</v>
      </c>
      <c r="V295" s="22" t="n">
        <v>109014.7109375</v>
      </c>
      <c r="W295" s="22" t="n">
        <v>95811.171875</v>
      </c>
      <c r="X295" s="22" t="n">
        <v>109099.6484375</v>
      </c>
      <c r="Y295" s="22" t="n">
        <v>85967.9296875</v>
      </c>
      <c r="Z295" s="22" t="n">
        <f aca="false">AVERAGE(F295:I295)</f>
        <v>577137.0625</v>
      </c>
      <c r="AA295" s="22" t="n">
        <f aca="false">AVERAGE(J295:M295)</f>
        <v>457481.0859375</v>
      </c>
      <c r="AB295" s="22" t="n">
        <f aca="false">AVERAGE(N295:Q295)</f>
        <v>406246.4453125</v>
      </c>
      <c r="AC295" s="22" t="n">
        <f aca="false">AVERAGE(R295:U295)</f>
        <v>176994.7734375</v>
      </c>
      <c r="AD295" s="22" t="n">
        <f aca="false">AVERAGE(V295:Y295)</f>
        <v>99973.365234375</v>
      </c>
      <c r="AE295" s="22" t="n">
        <f aca="false">AVERAGE(Z295:AB295)</f>
        <v>480288.197916667</v>
      </c>
      <c r="AF295" s="22" t="n">
        <f aca="false">AVERAGE(AC295:AD295)</f>
        <v>138484.069335938</v>
      </c>
      <c r="AG295" s="18" t="n">
        <f aca="false">AE295/AF295</f>
        <v>3.46818374286485</v>
      </c>
      <c r="AH295" s="18" t="n">
        <f aca="false">1/AG295</f>
        <v>0.288335357680318</v>
      </c>
      <c r="AI295" s="18" t="n">
        <v>0.00131016042780749</v>
      </c>
      <c r="AJ295" s="18" t="n">
        <v>1</v>
      </c>
      <c r="AK295" s="18" t="s">
        <v>47</v>
      </c>
      <c r="AL295" s="18" t="s">
        <v>47</v>
      </c>
      <c r="AM295" s="21" t="s">
        <v>96</v>
      </c>
      <c r="AN295" s="21" t="s">
        <v>293</v>
      </c>
      <c r="AO295" s="21" t="s">
        <v>47</v>
      </c>
      <c r="AP295" s="21" t="s">
        <v>44</v>
      </c>
    </row>
    <row r="296" s="21" customFormat="true" ht="15" hidden="false" customHeight="true" outlineLevel="0" collapsed="false">
      <c r="A296" s="19" t="n">
        <v>775.515539839908</v>
      </c>
      <c r="B296" s="18" t="n">
        <v>4.25117833455403</v>
      </c>
      <c r="C296" s="18" t="n">
        <v>-0.431929001563832</v>
      </c>
      <c r="D296" s="20" t="s">
        <v>401</v>
      </c>
      <c r="E296" s="21" t="s">
        <v>52</v>
      </c>
      <c r="F296" s="22" t="n">
        <v>2292111</v>
      </c>
      <c r="G296" s="22" t="n">
        <v>2395265.5</v>
      </c>
      <c r="H296" s="22" t="n">
        <v>2339448.25</v>
      </c>
      <c r="I296" s="22" t="n">
        <v>2247226.25</v>
      </c>
      <c r="J296" s="22" t="n">
        <v>2691135</v>
      </c>
      <c r="K296" s="22" t="n">
        <v>2558887</v>
      </c>
      <c r="L296" s="22" t="n">
        <v>2357724.75</v>
      </c>
      <c r="M296" s="22" t="n">
        <v>2645286.75</v>
      </c>
      <c r="N296" s="22" t="n">
        <v>1527613</v>
      </c>
      <c r="O296" s="22" t="n">
        <v>1969232.375</v>
      </c>
      <c r="P296" s="22" t="n">
        <v>1392058.375</v>
      </c>
      <c r="Q296" s="22" t="n">
        <v>2021293.75</v>
      </c>
      <c r="R296" s="22" t="n">
        <v>94583.90625</v>
      </c>
      <c r="S296" s="22" t="n">
        <v>91099.7421875</v>
      </c>
      <c r="T296" s="22" t="n">
        <v>110694.6484375</v>
      </c>
      <c r="U296" s="22" t="n">
        <v>93599.1875</v>
      </c>
      <c r="V296" s="22" t="n">
        <v>111372.328125</v>
      </c>
      <c r="W296" s="22" t="n">
        <v>82271.34375</v>
      </c>
      <c r="X296" s="22" t="n">
        <v>82136.96875</v>
      </c>
      <c r="Y296" s="22" t="n">
        <v>72617.1328125</v>
      </c>
      <c r="Z296" s="22" t="n">
        <f aca="false">AVERAGE(F296:I296)</f>
        <v>2318512.75</v>
      </c>
      <c r="AA296" s="22" t="n">
        <f aca="false">AVERAGE(J296:M296)</f>
        <v>2563258.375</v>
      </c>
      <c r="AB296" s="22" t="n">
        <f aca="false">AVERAGE(N296:Q296)</f>
        <v>1727549.375</v>
      </c>
      <c r="AC296" s="22" t="n">
        <f aca="false">AVERAGE(R296:U296)</f>
        <v>97494.37109375</v>
      </c>
      <c r="AD296" s="22" t="n">
        <f aca="false">AVERAGE(V296:Y296)</f>
        <v>87099.443359375</v>
      </c>
      <c r="AE296" s="22" t="n">
        <f aca="false">AVERAGE(Z296:AB296)</f>
        <v>2203106.83333333</v>
      </c>
      <c r="AF296" s="22" t="n">
        <f aca="false">AVERAGE(AC296:AD296)</f>
        <v>92296.9072265625</v>
      </c>
      <c r="AG296" s="18" t="n">
        <f aca="false">AE296/AF296</f>
        <v>23.8697796007979</v>
      </c>
      <c r="AH296" s="18" t="n">
        <f aca="false">1/AG296</f>
        <v>0.041893977100927</v>
      </c>
      <c r="AI296" s="18" t="n">
        <v>0</v>
      </c>
      <c r="AJ296" s="18" t="n">
        <v>1</v>
      </c>
      <c r="AK296" s="18" t="s">
        <v>47</v>
      </c>
      <c r="AL296" s="18" t="s">
        <v>47</v>
      </c>
      <c r="AM296" s="21" t="s">
        <v>96</v>
      </c>
      <c r="AN296" s="21" t="s">
        <v>293</v>
      </c>
      <c r="AO296" s="21" t="s">
        <v>47</v>
      </c>
      <c r="AP296" s="21" t="s">
        <v>44</v>
      </c>
    </row>
    <row r="297" s="21" customFormat="true" ht="15" hidden="false" customHeight="true" outlineLevel="0" collapsed="false">
      <c r="A297" s="19" t="n">
        <v>777.530960711943</v>
      </c>
      <c r="B297" s="18" t="n">
        <v>4.50617160797118</v>
      </c>
      <c r="C297" s="18" t="n">
        <v>-0.136039955943769</v>
      </c>
      <c r="D297" s="20" t="s">
        <v>402</v>
      </c>
      <c r="E297" s="21" t="s">
        <v>52</v>
      </c>
      <c r="F297" s="22" t="n">
        <v>20460308</v>
      </c>
      <c r="G297" s="22" t="n">
        <v>19992022</v>
      </c>
      <c r="H297" s="22" t="n">
        <v>19577278</v>
      </c>
      <c r="I297" s="22" t="n">
        <v>19888286</v>
      </c>
      <c r="J297" s="22" t="n">
        <v>19378448</v>
      </c>
      <c r="K297" s="22" t="n">
        <v>19050958</v>
      </c>
      <c r="L297" s="22" t="n">
        <v>17702494</v>
      </c>
      <c r="M297" s="22" t="n">
        <v>18670386</v>
      </c>
      <c r="N297" s="22" t="n">
        <v>16806068</v>
      </c>
      <c r="O297" s="22" t="n">
        <v>18564142</v>
      </c>
      <c r="P297" s="22" t="n">
        <v>19079134</v>
      </c>
      <c r="Q297" s="22" t="n">
        <v>20717948</v>
      </c>
      <c r="R297" s="22" t="n">
        <v>2527356.75</v>
      </c>
      <c r="S297" s="22" t="n">
        <v>2284602</v>
      </c>
      <c r="T297" s="22" t="n">
        <v>2251273.25</v>
      </c>
      <c r="U297" s="22" t="n">
        <v>2137967.75</v>
      </c>
      <c r="V297" s="22" t="n">
        <v>2738622.75</v>
      </c>
      <c r="W297" s="22" t="n">
        <v>2231667.75</v>
      </c>
      <c r="X297" s="22" t="n">
        <v>2255918.25</v>
      </c>
      <c r="Y297" s="22" t="n">
        <v>2319820.5</v>
      </c>
      <c r="Z297" s="22" t="n">
        <f aca="false">AVERAGE(F297:I297)</f>
        <v>19979473.5</v>
      </c>
      <c r="AA297" s="22" t="n">
        <f aca="false">AVERAGE(J297:M297)</f>
        <v>18700571.5</v>
      </c>
      <c r="AB297" s="22" t="n">
        <f aca="false">AVERAGE(N297:Q297)</f>
        <v>18791823</v>
      </c>
      <c r="AC297" s="22" t="n">
        <f aca="false">AVERAGE(R297:U297)</f>
        <v>2300299.9375</v>
      </c>
      <c r="AD297" s="22" t="n">
        <f aca="false">AVERAGE(V297:Y297)</f>
        <v>2386507.3125</v>
      </c>
      <c r="AE297" s="22" t="n">
        <f aca="false">AVERAGE(Z297:AB297)</f>
        <v>19157289.3333333</v>
      </c>
      <c r="AF297" s="22" t="n">
        <f aca="false">AVERAGE(AC297:AD297)</f>
        <v>2343403.625</v>
      </c>
      <c r="AG297" s="18" t="n">
        <f aca="false">AE297/AF297</f>
        <v>8.17498493599596</v>
      </c>
      <c r="AH297" s="18" t="n">
        <f aca="false">1/AG297</f>
        <v>0.122324384427526</v>
      </c>
      <c r="AI297" s="18" t="n">
        <v>0</v>
      </c>
      <c r="AJ297" s="18" t="n">
        <v>1</v>
      </c>
      <c r="AK297" s="18" t="s">
        <v>47</v>
      </c>
      <c r="AL297" s="18" t="s">
        <v>47</v>
      </c>
      <c r="AM297" s="21" t="s">
        <v>96</v>
      </c>
      <c r="AN297" s="21" t="s">
        <v>293</v>
      </c>
      <c r="AO297" s="21" t="s">
        <v>47</v>
      </c>
      <c r="AP297" s="21" t="s">
        <v>44</v>
      </c>
    </row>
    <row r="298" s="21" customFormat="true" ht="15" hidden="false" customHeight="true" outlineLevel="0" collapsed="false">
      <c r="A298" s="19" t="n">
        <v>783.577473151783</v>
      </c>
      <c r="B298" s="18" t="n">
        <v>4.8426257832845</v>
      </c>
      <c r="C298" s="18" t="n">
        <v>0.423669142640732</v>
      </c>
      <c r="D298" s="20" t="s">
        <v>403</v>
      </c>
      <c r="E298" s="21" t="s">
        <v>52</v>
      </c>
      <c r="F298" s="22" t="n">
        <v>15721083</v>
      </c>
      <c r="G298" s="22" t="n">
        <v>15731803</v>
      </c>
      <c r="H298" s="22" t="n">
        <v>16030013</v>
      </c>
      <c r="I298" s="22" t="n">
        <v>15531464</v>
      </c>
      <c r="J298" s="22" t="n">
        <v>11970028</v>
      </c>
      <c r="K298" s="22" t="n">
        <v>11980823</v>
      </c>
      <c r="L298" s="22" t="n">
        <v>12613231</v>
      </c>
      <c r="M298" s="22" t="n">
        <v>11802680</v>
      </c>
      <c r="N298" s="22" t="n">
        <v>14033410</v>
      </c>
      <c r="O298" s="22" t="n">
        <v>11996207</v>
      </c>
      <c r="P298" s="22" t="n">
        <v>17123774</v>
      </c>
      <c r="Q298" s="22" t="n">
        <v>13744196</v>
      </c>
      <c r="R298" s="22" t="n">
        <v>23900934</v>
      </c>
      <c r="S298" s="22" t="n">
        <v>19966592</v>
      </c>
      <c r="T298" s="22" t="n">
        <v>19073772</v>
      </c>
      <c r="U298" s="22" t="n">
        <v>19981670</v>
      </c>
      <c r="V298" s="22" t="n">
        <v>20744362</v>
      </c>
      <c r="W298" s="22" t="n">
        <v>21026878</v>
      </c>
      <c r="X298" s="22" t="n">
        <v>19798922</v>
      </c>
      <c r="Y298" s="22" t="n">
        <v>19486072</v>
      </c>
      <c r="Z298" s="22" t="n">
        <f aca="false">AVERAGE(F298:I298)</f>
        <v>15753590.75</v>
      </c>
      <c r="AA298" s="22" t="n">
        <f aca="false">AVERAGE(J298:M298)</f>
        <v>12091690.5</v>
      </c>
      <c r="AB298" s="22" t="n">
        <f aca="false">AVERAGE(N298:Q298)</f>
        <v>14224396.75</v>
      </c>
      <c r="AC298" s="22" t="n">
        <f aca="false">AVERAGE(R298:U298)</f>
        <v>20730742</v>
      </c>
      <c r="AD298" s="22" t="n">
        <f aca="false">AVERAGE(V298:Y298)</f>
        <v>20264058.5</v>
      </c>
      <c r="AE298" s="22" t="n">
        <f aca="false">AVERAGE(Z298:AB298)</f>
        <v>14023226</v>
      </c>
      <c r="AF298" s="22" t="n">
        <f aca="false">AVERAGE(AC298:AD298)</f>
        <v>20497400.25</v>
      </c>
      <c r="AG298" s="18" t="n">
        <f aca="false">AE298/AF298</f>
        <v>0.684146566343212</v>
      </c>
      <c r="AH298" s="18" t="n">
        <f aca="false">1/AG298</f>
        <v>1.46167509886812</v>
      </c>
      <c r="AI298" s="18" t="n">
        <v>0.99090909090909</v>
      </c>
      <c r="AJ298" s="18" t="n">
        <v>0.344839572192513</v>
      </c>
      <c r="AK298" s="18" t="s">
        <v>44</v>
      </c>
      <c r="AL298" s="18" t="s">
        <v>47</v>
      </c>
      <c r="AM298" s="21" t="s">
        <v>96</v>
      </c>
      <c r="AN298" s="21" t="s">
        <v>293</v>
      </c>
      <c r="AO298" s="21" t="s">
        <v>47</v>
      </c>
      <c r="AP298" s="21" t="s">
        <v>44</v>
      </c>
    </row>
    <row r="299" s="16" customFormat="true" ht="15" hidden="false" customHeight="true" outlineLevel="0" collapsed="false">
      <c r="A299" s="13" t="n">
        <v>785.157638791395</v>
      </c>
      <c r="B299" s="14" t="n">
        <v>28.1741415405273</v>
      </c>
      <c r="C299" s="14" t="n">
        <v>-0.642327621142164</v>
      </c>
      <c r="D299" s="15" t="s">
        <v>404</v>
      </c>
      <c r="E299" s="16" t="s">
        <v>43</v>
      </c>
      <c r="F299" s="17" t="n">
        <v>24010.068359375</v>
      </c>
      <c r="G299" s="17" t="n">
        <v>24277.890625</v>
      </c>
      <c r="H299" s="17" t="n">
        <v>24106.98828125</v>
      </c>
      <c r="I299" s="17" t="n">
        <v>24938.775390625</v>
      </c>
      <c r="J299" s="17" t="n">
        <v>29044.087890625</v>
      </c>
      <c r="K299" s="17" t="n">
        <v>23336.93359375</v>
      </c>
      <c r="L299" s="17" t="n">
        <v>25175.37890625</v>
      </c>
      <c r="M299" s="17" t="n">
        <v>21965.830078125</v>
      </c>
      <c r="N299" s="17" t="n">
        <v>21255.07421875</v>
      </c>
      <c r="O299" s="17" t="n">
        <v>26851.31640625</v>
      </c>
      <c r="P299" s="17" t="n">
        <v>21595.419921875</v>
      </c>
      <c r="Q299" s="17" t="n">
        <v>25804.99609375</v>
      </c>
      <c r="R299" s="17" t="n">
        <v>33415.51171875</v>
      </c>
      <c r="S299" s="17" t="n">
        <v>35651.609375</v>
      </c>
      <c r="T299" s="17" t="n">
        <v>31993.77734375</v>
      </c>
      <c r="U299" s="17" t="n">
        <v>29566.14453125</v>
      </c>
      <c r="V299" s="17" t="n">
        <v>31466.115234375</v>
      </c>
      <c r="W299" s="17" t="n">
        <v>27231.9609375</v>
      </c>
      <c r="X299" s="17" t="n">
        <v>26154.0546875</v>
      </c>
      <c r="Y299" s="17" t="n">
        <v>25980.775390625</v>
      </c>
      <c r="Z299" s="17" t="n">
        <f aca="false">AVERAGE(F299:I299)</f>
        <v>24333.4306640625</v>
      </c>
      <c r="AA299" s="17" t="n">
        <f aca="false">AVERAGE(J299:M299)</f>
        <v>24880.5576171875</v>
      </c>
      <c r="AB299" s="17" t="n">
        <f aca="false">AVERAGE(N299:Q299)</f>
        <v>23876.7016601563</v>
      </c>
      <c r="AC299" s="17" t="n">
        <f aca="false">AVERAGE(R299:U299)</f>
        <v>32656.7607421875</v>
      </c>
      <c r="AD299" s="17" t="n">
        <f aca="false">AVERAGE(V299:Y299)</f>
        <v>27708.2265625</v>
      </c>
      <c r="AE299" s="17" t="n">
        <f aca="false">AVERAGE(Z299:AB299)</f>
        <v>24363.5633138021</v>
      </c>
      <c r="AF299" s="17" t="n">
        <f aca="false">AVERAGE(AC299:AD299)</f>
        <v>30182.4936523438</v>
      </c>
      <c r="AG299" s="14" t="n">
        <f aca="false">AE299/AF299</f>
        <v>0.807208429973783</v>
      </c>
      <c r="AH299" s="18" t="n">
        <f aca="false">1/AG299</f>
        <v>1.23883740910941</v>
      </c>
      <c r="AI299" s="14" t="n">
        <v>0.964545454545455</v>
      </c>
      <c r="AJ299" s="14" t="n">
        <v>0.576631016042781</v>
      </c>
      <c r="AK299" s="14" t="s">
        <v>44</v>
      </c>
      <c r="AL299" s="14" t="s">
        <v>47</v>
      </c>
      <c r="AM299" s="16" t="s">
        <v>119</v>
      </c>
      <c r="AN299" s="16" t="s">
        <v>355</v>
      </c>
      <c r="AO299" s="16" t="s">
        <v>47</v>
      </c>
      <c r="AP299" s="16" t="s">
        <v>44</v>
      </c>
    </row>
    <row r="300" s="21" customFormat="true" ht="15" hidden="false" customHeight="true" outlineLevel="0" collapsed="false">
      <c r="A300" s="19" t="n">
        <v>785.593136099899</v>
      </c>
      <c r="B300" s="18" t="n">
        <v>4.84742162068683</v>
      </c>
      <c r="C300" s="18" t="n">
        <v>0.406181974048035</v>
      </c>
      <c r="D300" s="20" t="s">
        <v>405</v>
      </c>
      <c r="E300" s="21" t="s">
        <v>52</v>
      </c>
      <c r="F300" s="22" t="n">
        <v>16794600</v>
      </c>
      <c r="G300" s="22" t="n">
        <v>17240782</v>
      </c>
      <c r="H300" s="22" t="n">
        <v>16298372</v>
      </c>
      <c r="I300" s="22" t="n">
        <v>16418139</v>
      </c>
      <c r="J300" s="22" t="n">
        <v>11078285</v>
      </c>
      <c r="K300" s="22" t="n">
        <v>11001333</v>
      </c>
      <c r="L300" s="22" t="n">
        <v>11712877</v>
      </c>
      <c r="M300" s="22" t="n">
        <v>11242464</v>
      </c>
      <c r="N300" s="22" t="n">
        <v>13373327</v>
      </c>
      <c r="O300" s="22" t="n">
        <v>10491794</v>
      </c>
      <c r="P300" s="22" t="n">
        <v>17037572</v>
      </c>
      <c r="Q300" s="22" t="n">
        <v>12259387</v>
      </c>
      <c r="R300" s="22" t="n">
        <v>34695896</v>
      </c>
      <c r="S300" s="22" t="n">
        <v>33162506</v>
      </c>
      <c r="T300" s="22" t="n">
        <v>28719508</v>
      </c>
      <c r="U300" s="22" t="n">
        <v>31078276</v>
      </c>
      <c r="V300" s="22" t="n">
        <v>32808966</v>
      </c>
      <c r="W300" s="22" t="n">
        <v>32252076</v>
      </c>
      <c r="X300" s="22" t="n">
        <v>29655182</v>
      </c>
      <c r="Y300" s="22" t="n">
        <v>29215868</v>
      </c>
      <c r="Z300" s="22" t="n">
        <f aca="false">AVERAGE(F300:I300)</f>
        <v>16687973.25</v>
      </c>
      <c r="AA300" s="22" t="n">
        <f aca="false">AVERAGE(J300:M300)</f>
        <v>11258739.75</v>
      </c>
      <c r="AB300" s="22" t="n">
        <f aca="false">AVERAGE(N300:Q300)</f>
        <v>13290520</v>
      </c>
      <c r="AC300" s="22" t="n">
        <f aca="false">AVERAGE(R300:U300)</f>
        <v>31914046.5</v>
      </c>
      <c r="AD300" s="22" t="n">
        <f aca="false">AVERAGE(V300:Y300)</f>
        <v>30983023</v>
      </c>
      <c r="AE300" s="22" t="n">
        <f aca="false">AVERAGE(Z300:AB300)</f>
        <v>13745744.3333333</v>
      </c>
      <c r="AF300" s="22" t="n">
        <f aca="false">AVERAGE(AC300:AD300)</f>
        <v>31448534.75</v>
      </c>
      <c r="AG300" s="18" t="n">
        <f aca="false">AE300/AF300</f>
        <v>0.437086956279683</v>
      </c>
      <c r="AH300" s="18" t="n">
        <f aca="false">1/AG300</f>
        <v>2.28787426765516</v>
      </c>
      <c r="AI300" s="18" t="n">
        <v>0.999839572192513</v>
      </c>
      <c r="AJ300" s="18" t="n">
        <v>0.0308823529411765</v>
      </c>
      <c r="AK300" s="18" t="s">
        <v>44</v>
      </c>
      <c r="AL300" s="18" t="s">
        <v>47</v>
      </c>
      <c r="AM300" s="21" t="s">
        <v>96</v>
      </c>
      <c r="AN300" s="21" t="s">
        <v>293</v>
      </c>
      <c r="AO300" s="21" t="s">
        <v>47</v>
      </c>
      <c r="AP300" s="21" t="s">
        <v>44</v>
      </c>
    </row>
    <row r="301" s="21" customFormat="true" ht="15" hidden="false" customHeight="true" outlineLevel="0" collapsed="false">
      <c r="A301" s="19" t="n">
        <v>787.515339847051</v>
      </c>
      <c r="B301" s="18" t="n">
        <v>3.27133998870848</v>
      </c>
      <c r="C301" s="18" t="n">
        <v>-0.171393073171449</v>
      </c>
      <c r="D301" s="20" t="s">
        <v>406</v>
      </c>
      <c r="E301" s="21" t="s">
        <v>52</v>
      </c>
      <c r="F301" s="22" t="n">
        <v>892195.5</v>
      </c>
      <c r="G301" s="22" t="n">
        <v>877116.8125</v>
      </c>
      <c r="H301" s="22" t="n">
        <v>940544.75</v>
      </c>
      <c r="I301" s="22" t="n">
        <v>830444</v>
      </c>
      <c r="J301" s="22" t="n">
        <v>748424</v>
      </c>
      <c r="K301" s="22" t="n">
        <v>937018.75</v>
      </c>
      <c r="L301" s="22" t="n">
        <v>807051.125</v>
      </c>
      <c r="M301" s="22" t="n">
        <v>918016.375</v>
      </c>
      <c r="N301" s="22" t="n">
        <v>582096.8125</v>
      </c>
      <c r="O301" s="22" t="n">
        <v>722702.875</v>
      </c>
      <c r="P301" s="22" t="n">
        <v>685280.1875</v>
      </c>
      <c r="Q301" s="22" t="n">
        <v>754760.125</v>
      </c>
      <c r="R301" s="22" t="n">
        <v>157316.96875</v>
      </c>
      <c r="S301" s="22" t="n">
        <v>155766.296875</v>
      </c>
      <c r="T301" s="22" t="n">
        <v>139926.125</v>
      </c>
      <c r="U301" s="22" t="n">
        <v>159103.71875</v>
      </c>
      <c r="V301" s="22" t="n">
        <v>123802.1015625</v>
      </c>
      <c r="W301" s="22" t="n">
        <v>129447.671875</v>
      </c>
      <c r="X301" s="22" t="n">
        <v>133785.8125</v>
      </c>
      <c r="Y301" s="22" t="n">
        <v>130324.78125</v>
      </c>
      <c r="Z301" s="22" t="n">
        <f aca="false">AVERAGE(F301:I301)</f>
        <v>885075.265625</v>
      </c>
      <c r="AA301" s="22" t="n">
        <f aca="false">AVERAGE(J301:M301)</f>
        <v>852627.5625</v>
      </c>
      <c r="AB301" s="22" t="n">
        <f aca="false">AVERAGE(N301:Q301)</f>
        <v>686210</v>
      </c>
      <c r="AC301" s="22" t="n">
        <f aca="false">AVERAGE(R301:U301)</f>
        <v>153028.27734375</v>
      </c>
      <c r="AD301" s="22" t="n">
        <f aca="false">AVERAGE(V301:Y301)</f>
        <v>129340.091796875</v>
      </c>
      <c r="AE301" s="22" t="n">
        <f aca="false">AVERAGE(Z301:AB301)</f>
        <v>807970.942708333</v>
      </c>
      <c r="AF301" s="22" t="n">
        <f aca="false">AVERAGE(AC301:AD301)</f>
        <v>141184.184570313</v>
      </c>
      <c r="AG301" s="18" t="n">
        <f aca="false">AE301/AF301</f>
        <v>5.72281481220687</v>
      </c>
      <c r="AH301" s="18" t="n">
        <f aca="false">1/AG301</f>
        <v>0.174739185665589</v>
      </c>
      <c r="AI301" s="18" t="n">
        <v>0</v>
      </c>
      <c r="AJ301" s="18" t="n">
        <v>1</v>
      </c>
      <c r="AK301" s="18" t="s">
        <v>47</v>
      </c>
      <c r="AL301" s="18" t="s">
        <v>47</v>
      </c>
      <c r="AM301" s="21" t="s">
        <v>96</v>
      </c>
      <c r="AN301" s="21" t="s">
        <v>291</v>
      </c>
      <c r="AO301" s="21" t="s">
        <v>47</v>
      </c>
      <c r="AP301" s="21" t="s">
        <v>44</v>
      </c>
    </row>
    <row r="302" s="21" customFormat="true" ht="15" hidden="false" customHeight="true" outlineLevel="0" collapsed="false">
      <c r="A302" s="19" t="n">
        <v>789.531166768893</v>
      </c>
      <c r="B302" s="18" t="n">
        <v>3.26540415445963</v>
      </c>
      <c r="C302" s="18" t="n">
        <v>-0.394958867513522</v>
      </c>
      <c r="D302" s="20" t="s">
        <v>407</v>
      </c>
      <c r="E302" s="21" t="s">
        <v>52</v>
      </c>
      <c r="F302" s="22" t="n">
        <v>470879.125</v>
      </c>
      <c r="G302" s="22" t="n">
        <v>481581.40625</v>
      </c>
      <c r="H302" s="22" t="n">
        <v>489934.65625</v>
      </c>
      <c r="I302" s="22" t="n">
        <v>500084.125</v>
      </c>
      <c r="J302" s="22" t="n">
        <v>373691.6875</v>
      </c>
      <c r="K302" s="22" t="n">
        <v>452039.15625</v>
      </c>
      <c r="L302" s="22" t="n">
        <v>395284.9375</v>
      </c>
      <c r="M302" s="22" t="n">
        <v>440679.8125</v>
      </c>
      <c r="N302" s="22" t="n">
        <v>315991.1875</v>
      </c>
      <c r="O302" s="22" t="n">
        <v>385961.46875</v>
      </c>
      <c r="P302" s="22" t="n">
        <v>325164.78125</v>
      </c>
      <c r="Q302" s="22" t="n">
        <v>360872.53125</v>
      </c>
      <c r="R302" s="22" t="n">
        <v>155876.046875</v>
      </c>
      <c r="S302" s="22" t="n">
        <v>142893.875</v>
      </c>
      <c r="T302" s="22" t="n">
        <v>99918.8828125</v>
      </c>
      <c r="U302" s="22" t="n">
        <v>148397.171875</v>
      </c>
      <c r="V302" s="22" t="n">
        <v>139311.265625</v>
      </c>
      <c r="W302" s="22" t="n">
        <v>100311.546875</v>
      </c>
      <c r="X302" s="22" t="n">
        <v>132449.46875</v>
      </c>
      <c r="Y302" s="22" t="n">
        <v>133498.96875</v>
      </c>
      <c r="Z302" s="22" t="n">
        <f aca="false">AVERAGE(F302:I302)</f>
        <v>485619.828125</v>
      </c>
      <c r="AA302" s="22" t="n">
        <f aca="false">AVERAGE(J302:M302)</f>
        <v>415423.8984375</v>
      </c>
      <c r="AB302" s="22" t="n">
        <f aca="false">AVERAGE(N302:Q302)</f>
        <v>346997.4921875</v>
      </c>
      <c r="AC302" s="22" t="n">
        <f aca="false">AVERAGE(R302:U302)</f>
        <v>136771.494140625</v>
      </c>
      <c r="AD302" s="22" t="n">
        <f aca="false">AVERAGE(V302:Y302)</f>
        <v>126392.8125</v>
      </c>
      <c r="AE302" s="22" t="n">
        <f aca="false">AVERAGE(Z302:AB302)</f>
        <v>416013.739583333</v>
      </c>
      <c r="AF302" s="22" t="n">
        <f aca="false">AVERAGE(AC302:AD302)</f>
        <v>131582.153320313</v>
      </c>
      <c r="AG302" s="18" t="n">
        <f aca="false">AE302/AF302</f>
        <v>3.16162738704104</v>
      </c>
      <c r="AH302" s="18" t="n">
        <f aca="false">1/AG302</f>
        <v>0.316292806704176</v>
      </c>
      <c r="AI302" s="18" t="n">
        <v>0.00449197860962567</v>
      </c>
      <c r="AJ302" s="18" t="n">
        <v>1</v>
      </c>
      <c r="AK302" s="18" t="s">
        <v>47</v>
      </c>
      <c r="AL302" s="18" t="s">
        <v>47</v>
      </c>
      <c r="AM302" s="21" t="s">
        <v>96</v>
      </c>
      <c r="AN302" s="21" t="s">
        <v>291</v>
      </c>
      <c r="AO302" s="21" t="s">
        <v>47</v>
      </c>
      <c r="AP302" s="21" t="s">
        <v>44</v>
      </c>
    </row>
    <row r="303" s="21" customFormat="true" ht="15" hidden="false" customHeight="true" outlineLevel="0" collapsed="false">
      <c r="A303" s="19" t="n">
        <v>791.546154420428</v>
      </c>
      <c r="B303" s="18" t="n">
        <v>3.26658832550048</v>
      </c>
      <c r="C303" s="18" t="n">
        <v>0.442905792053369</v>
      </c>
      <c r="D303" s="20" t="s">
        <v>408</v>
      </c>
      <c r="E303" s="21" t="s">
        <v>52</v>
      </c>
      <c r="F303" s="22" t="n">
        <v>297832.46875</v>
      </c>
      <c r="G303" s="22" t="n">
        <v>318455.875</v>
      </c>
      <c r="H303" s="22" t="n">
        <v>357074</v>
      </c>
      <c r="I303" s="22" t="n">
        <v>404776.4375</v>
      </c>
      <c r="J303" s="22" t="n">
        <v>253707.46875</v>
      </c>
      <c r="K303" s="22" t="n">
        <v>288762.09375</v>
      </c>
      <c r="L303" s="22" t="n">
        <v>261451.015625</v>
      </c>
      <c r="M303" s="22" t="n">
        <v>304081.5625</v>
      </c>
      <c r="N303" s="22" t="n">
        <v>205667.90625</v>
      </c>
      <c r="O303" s="22" t="n">
        <v>257770.40625</v>
      </c>
      <c r="P303" s="22" t="n">
        <v>219611.8125</v>
      </c>
      <c r="Q303" s="22" t="n">
        <v>266545</v>
      </c>
      <c r="R303" s="22" t="n">
        <v>137505.65625</v>
      </c>
      <c r="S303" s="22" t="n">
        <v>119144.421875</v>
      </c>
      <c r="T303" s="22" t="n">
        <v>119623.5859375</v>
      </c>
      <c r="U303" s="22" t="n">
        <v>99820.34375</v>
      </c>
      <c r="V303" s="22" t="n">
        <v>110583.71875</v>
      </c>
      <c r="W303" s="22" t="n">
        <v>124238.5703125</v>
      </c>
      <c r="X303" s="22" t="n">
        <v>103567.5390625</v>
      </c>
      <c r="Y303" s="22" t="n">
        <v>90263.5390625</v>
      </c>
      <c r="Z303" s="22" t="n">
        <f aca="false">AVERAGE(F303:I303)</f>
        <v>344534.6953125</v>
      </c>
      <c r="AA303" s="22" t="n">
        <f aca="false">AVERAGE(J303:M303)</f>
        <v>277000.53515625</v>
      </c>
      <c r="AB303" s="22" t="n">
        <f aca="false">AVERAGE(N303:Q303)</f>
        <v>237398.78125</v>
      </c>
      <c r="AC303" s="22" t="n">
        <f aca="false">AVERAGE(R303:U303)</f>
        <v>119023.501953125</v>
      </c>
      <c r="AD303" s="22" t="n">
        <f aca="false">AVERAGE(V303:Y303)</f>
        <v>107163.341796875</v>
      </c>
      <c r="AE303" s="22" t="n">
        <f aca="false">AVERAGE(Z303:AB303)</f>
        <v>286311.337239583</v>
      </c>
      <c r="AF303" s="22" t="n">
        <f aca="false">AVERAGE(AC303:AD303)</f>
        <v>113093.421875</v>
      </c>
      <c r="AG303" s="18" t="n">
        <f aca="false">AE303/AF303</f>
        <v>2.53163563797758</v>
      </c>
      <c r="AH303" s="18" t="n">
        <f aca="false">1/AG303</f>
        <v>0.395001549590627</v>
      </c>
      <c r="AI303" s="18" t="n">
        <v>0.0326737967914439</v>
      </c>
      <c r="AJ303" s="18" t="n">
        <v>0.999946524064171</v>
      </c>
      <c r="AK303" s="18" t="s">
        <v>44</v>
      </c>
      <c r="AL303" s="18" t="s">
        <v>47</v>
      </c>
      <c r="AM303" s="21" t="s">
        <v>96</v>
      </c>
      <c r="AN303" s="21" t="s">
        <v>291</v>
      </c>
      <c r="AO303" s="21" t="s">
        <v>47</v>
      </c>
      <c r="AP303" s="21" t="s">
        <v>44</v>
      </c>
    </row>
    <row r="304" s="21" customFormat="true" ht="15" hidden="false" customHeight="true" outlineLevel="0" collapsed="false">
      <c r="A304" s="19" t="n">
        <v>793.562167851851</v>
      </c>
      <c r="B304" s="18" t="n">
        <v>4.11926743825277</v>
      </c>
      <c r="C304" s="18" t="n">
        <v>-0.0161129293125021</v>
      </c>
      <c r="D304" s="20" t="s">
        <v>409</v>
      </c>
      <c r="E304" s="21" t="s">
        <v>52</v>
      </c>
      <c r="F304" s="22" t="n">
        <v>244667.734375</v>
      </c>
      <c r="G304" s="22" t="n">
        <v>235082.5625</v>
      </c>
      <c r="H304" s="22" t="n">
        <v>262778.5</v>
      </c>
      <c r="I304" s="22" t="n">
        <v>250738.953125</v>
      </c>
      <c r="J304" s="22" t="n">
        <v>214650.546875</v>
      </c>
      <c r="K304" s="22" t="n">
        <v>223262.25</v>
      </c>
      <c r="L304" s="22" t="n">
        <v>211200.125</v>
      </c>
      <c r="M304" s="22" t="n">
        <v>258840.78125</v>
      </c>
      <c r="N304" s="22" t="n">
        <v>222015.625</v>
      </c>
      <c r="O304" s="22" t="n">
        <v>263761.15625</v>
      </c>
      <c r="P304" s="22" t="n">
        <v>291769.03125</v>
      </c>
      <c r="Q304" s="22" t="n">
        <v>279732.25</v>
      </c>
      <c r="R304" s="22" t="n">
        <v>108022.390625</v>
      </c>
      <c r="S304" s="22" t="n">
        <v>96512.65625</v>
      </c>
      <c r="T304" s="22" t="n">
        <v>85668.15625</v>
      </c>
      <c r="U304" s="22" t="n">
        <v>73434.7578125</v>
      </c>
      <c r="V304" s="22" t="n">
        <v>89817.203125</v>
      </c>
      <c r="W304" s="22" t="n">
        <v>76725.59375</v>
      </c>
      <c r="X304" s="22" t="n">
        <v>73561.359375</v>
      </c>
      <c r="Y304" s="22" t="n">
        <v>90494.984375</v>
      </c>
      <c r="Z304" s="22" t="n">
        <f aca="false">AVERAGE(F304:I304)</f>
        <v>248316.9375</v>
      </c>
      <c r="AA304" s="22" t="n">
        <f aca="false">AVERAGE(J304:M304)</f>
        <v>226988.42578125</v>
      </c>
      <c r="AB304" s="22" t="n">
        <f aca="false">AVERAGE(N304:Q304)</f>
        <v>264319.515625</v>
      </c>
      <c r="AC304" s="22" t="n">
        <f aca="false">AVERAGE(R304:U304)</f>
        <v>90909.490234375</v>
      </c>
      <c r="AD304" s="22" t="n">
        <f aca="false">AVERAGE(V304:Y304)</f>
        <v>82649.78515625</v>
      </c>
      <c r="AE304" s="22" t="n">
        <f aca="false">AVERAGE(Z304:AB304)</f>
        <v>246541.626302083</v>
      </c>
      <c r="AF304" s="22" t="n">
        <f aca="false">AVERAGE(AC304:AD304)</f>
        <v>86779.6376953125</v>
      </c>
      <c r="AG304" s="18" t="n">
        <f aca="false">AE304/AF304</f>
        <v>2.84100778534825</v>
      </c>
      <c r="AH304" s="18" t="n">
        <f aca="false">1/AG304</f>
        <v>0.351987771789024</v>
      </c>
      <c r="AI304" s="18" t="n">
        <v>0.010427807486631</v>
      </c>
      <c r="AJ304" s="18" t="n">
        <v>1</v>
      </c>
      <c r="AK304" s="18" t="s">
        <v>44</v>
      </c>
      <c r="AL304" s="18" t="s">
        <v>47</v>
      </c>
      <c r="AM304" s="21" t="s">
        <v>96</v>
      </c>
      <c r="AN304" s="21" t="s">
        <v>293</v>
      </c>
      <c r="AO304" s="21" t="s">
        <v>47</v>
      </c>
      <c r="AP304" s="21" t="s">
        <v>44</v>
      </c>
    </row>
    <row r="305" s="21" customFormat="true" ht="15" hidden="false" customHeight="true" outlineLevel="0" collapsed="false">
      <c r="A305" s="19" t="n">
        <v>795.578202184559</v>
      </c>
      <c r="B305" s="18" t="n">
        <v>4.59349160512288</v>
      </c>
      <c r="C305" s="18" t="n">
        <v>-0.499077574457122</v>
      </c>
      <c r="D305" s="20" t="s">
        <v>410</v>
      </c>
      <c r="E305" s="21" t="s">
        <v>52</v>
      </c>
      <c r="F305" s="22" t="n">
        <v>278945.84375</v>
      </c>
      <c r="G305" s="22" t="n">
        <v>296717.03125</v>
      </c>
      <c r="H305" s="22" t="n">
        <v>294757.65625</v>
      </c>
      <c r="I305" s="22" t="n">
        <v>271046.875</v>
      </c>
      <c r="J305" s="22" t="n">
        <v>226059.296875</v>
      </c>
      <c r="K305" s="22" t="n">
        <v>264332.53125</v>
      </c>
      <c r="L305" s="22" t="n">
        <v>251077.5</v>
      </c>
      <c r="M305" s="22" t="n">
        <v>237340.609375</v>
      </c>
      <c r="N305" s="22" t="n">
        <v>278249.375</v>
      </c>
      <c r="O305" s="22" t="n">
        <v>249378.921875</v>
      </c>
      <c r="P305" s="22" t="n">
        <v>343851.375</v>
      </c>
      <c r="Q305" s="22" t="n">
        <v>283281.375</v>
      </c>
      <c r="R305" s="22" t="n">
        <v>178771.25</v>
      </c>
      <c r="S305" s="22" t="n">
        <v>159629.0625</v>
      </c>
      <c r="T305" s="22" t="n">
        <v>150246.015625</v>
      </c>
      <c r="U305" s="22" t="n">
        <v>141687.234375</v>
      </c>
      <c r="V305" s="22" t="n">
        <v>202136.859375</v>
      </c>
      <c r="W305" s="22" t="n">
        <v>175191.25</v>
      </c>
      <c r="X305" s="22" t="n">
        <v>167792.984375</v>
      </c>
      <c r="Y305" s="22" t="n">
        <v>174843.609375</v>
      </c>
      <c r="Z305" s="22" t="n">
        <f aca="false">AVERAGE(F305:I305)</f>
        <v>285366.8515625</v>
      </c>
      <c r="AA305" s="22" t="n">
        <f aca="false">AVERAGE(J305:M305)</f>
        <v>244702.484375</v>
      </c>
      <c r="AB305" s="22" t="n">
        <f aca="false">AVERAGE(N305:Q305)</f>
        <v>288690.26171875</v>
      </c>
      <c r="AC305" s="22" t="n">
        <f aca="false">AVERAGE(R305:U305)</f>
        <v>157583.390625</v>
      </c>
      <c r="AD305" s="22" t="n">
        <f aca="false">AVERAGE(V305:Y305)</f>
        <v>179991.17578125</v>
      </c>
      <c r="AE305" s="22" t="n">
        <f aca="false">AVERAGE(Z305:AB305)</f>
        <v>272919.865885417</v>
      </c>
      <c r="AF305" s="22" t="n">
        <f aca="false">AVERAGE(AC305:AD305)</f>
        <v>168787.283203125</v>
      </c>
      <c r="AG305" s="18" t="n">
        <f aca="false">AE305/AF305</f>
        <v>1.61694566501775</v>
      </c>
      <c r="AH305" s="18" t="n">
        <f aca="false">1/AG305</f>
        <v>0.618449971223381</v>
      </c>
      <c r="AI305" s="18" t="n">
        <v>0.348128342245989</v>
      </c>
      <c r="AJ305" s="18" t="n">
        <v>0.990133689839572</v>
      </c>
      <c r="AK305" s="18" t="s">
        <v>44</v>
      </c>
      <c r="AL305" s="18" t="s">
        <v>47</v>
      </c>
      <c r="AM305" s="21" t="s">
        <v>96</v>
      </c>
      <c r="AN305" s="21" t="s">
        <v>293</v>
      </c>
      <c r="AO305" s="21" t="s">
        <v>47</v>
      </c>
      <c r="AP305" s="21" t="s">
        <v>44</v>
      </c>
    </row>
    <row r="306" s="21" customFormat="true" ht="15" hidden="false" customHeight="true" outlineLevel="0" collapsed="false">
      <c r="A306" s="19" t="n">
        <v>797.593481070601</v>
      </c>
      <c r="B306" s="18" t="n">
        <v>4.43665585835773</v>
      </c>
      <c r="C306" s="18" t="n">
        <v>-0.0324435969344488</v>
      </c>
      <c r="D306" s="20" t="s">
        <v>411</v>
      </c>
      <c r="E306" s="21" t="s">
        <v>52</v>
      </c>
      <c r="F306" s="22" t="n">
        <v>295832.09375</v>
      </c>
      <c r="G306" s="22" t="n">
        <v>371672.34375</v>
      </c>
      <c r="H306" s="22" t="n">
        <v>384135.03125</v>
      </c>
      <c r="I306" s="22" t="n">
        <v>283954.40625</v>
      </c>
      <c r="J306" s="22" t="n">
        <v>342682.28125</v>
      </c>
      <c r="K306" s="22" t="n">
        <v>244274.6875</v>
      </c>
      <c r="L306" s="22" t="n">
        <v>261360.453125</v>
      </c>
      <c r="M306" s="22" t="n">
        <v>295746.84375</v>
      </c>
      <c r="N306" s="22" t="n">
        <v>271727.625</v>
      </c>
      <c r="O306" s="22" t="n">
        <v>185234.609375</v>
      </c>
      <c r="P306" s="22" t="n">
        <v>280371.8125</v>
      </c>
      <c r="Q306" s="22" t="n">
        <v>310077.90625</v>
      </c>
      <c r="R306" s="22" t="n">
        <v>528903.4375</v>
      </c>
      <c r="S306" s="22" t="n">
        <v>500643.875</v>
      </c>
      <c r="T306" s="22" t="n">
        <v>421009.46875</v>
      </c>
      <c r="U306" s="22" t="n">
        <v>431448.375</v>
      </c>
      <c r="V306" s="22" t="n">
        <v>498922.375</v>
      </c>
      <c r="W306" s="22" t="n">
        <v>497972.34375</v>
      </c>
      <c r="X306" s="22" t="n">
        <v>471672.125</v>
      </c>
      <c r="Y306" s="22" t="n">
        <v>489686.21875</v>
      </c>
      <c r="Z306" s="22" t="n">
        <f aca="false">AVERAGE(F306:I306)</f>
        <v>333898.46875</v>
      </c>
      <c r="AA306" s="22" t="n">
        <f aca="false">AVERAGE(J306:M306)</f>
        <v>286016.06640625</v>
      </c>
      <c r="AB306" s="22" t="n">
        <f aca="false">AVERAGE(N306:Q306)</f>
        <v>261852.98828125</v>
      </c>
      <c r="AC306" s="22" t="n">
        <f aca="false">AVERAGE(R306:U306)</f>
        <v>470501.2890625</v>
      </c>
      <c r="AD306" s="22" t="n">
        <f aca="false">AVERAGE(V306:Y306)</f>
        <v>489563.265625</v>
      </c>
      <c r="AE306" s="22" t="n">
        <f aca="false">AVERAGE(Z306:AB306)</f>
        <v>293922.5078125</v>
      </c>
      <c r="AF306" s="22" t="n">
        <f aca="false">AVERAGE(AC306:AD306)</f>
        <v>480032.27734375</v>
      </c>
      <c r="AG306" s="18" t="n">
        <f aca="false">AE306/AF306</f>
        <v>0.612297384331976</v>
      </c>
      <c r="AH306" s="18" t="n">
        <f aca="false">1/AG306</f>
        <v>1.6331933233571</v>
      </c>
      <c r="AI306" s="18" t="n">
        <v>0.996550802139037</v>
      </c>
      <c r="AJ306" s="18" t="n">
        <v>0.21168449197861</v>
      </c>
      <c r="AK306" s="18" t="s">
        <v>44</v>
      </c>
      <c r="AL306" s="18" t="s">
        <v>47</v>
      </c>
      <c r="AM306" s="21" t="s">
        <v>96</v>
      </c>
      <c r="AN306" s="21" t="s">
        <v>293</v>
      </c>
      <c r="AO306" s="21" t="s">
        <v>47</v>
      </c>
      <c r="AP306" s="21" t="s">
        <v>44</v>
      </c>
    </row>
    <row r="307" s="21" customFormat="true" ht="15" hidden="false" customHeight="true" outlineLevel="0" collapsed="false">
      <c r="A307" s="19" t="n">
        <v>799.608968092055</v>
      </c>
      <c r="B307" s="18" t="n">
        <v>4.70263328552245</v>
      </c>
      <c r="C307" s="18" t="n">
        <v>0.171541348890768</v>
      </c>
      <c r="D307" s="20" t="s">
        <v>412</v>
      </c>
      <c r="E307" s="21" t="s">
        <v>52</v>
      </c>
      <c r="F307" s="22" t="n">
        <v>208440.703125</v>
      </c>
      <c r="G307" s="22" t="n">
        <v>244796.34375</v>
      </c>
      <c r="H307" s="22" t="n">
        <v>230626.484375</v>
      </c>
      <c r="I307" s="22" t="n">
        <v>226951.921875</v>
      </c>
      <c r="J307" s="22" t="n">
        <v>132702.359375</v>
      </c>
      <c r="K307" s="22" t="n">
        <v>145944.265625</v>
      </c>
      <c r="L307" s="22" t="n">
        <v>157194.6875</v>
      </c>
      <c r="M307" s="22" t="n">
        <v>127743.5703125</v>
      </c>
      <c r="N307" s="22" t="n">
        <v>161053.59375</v>
      </c>
      <c r="O307" s="22" t="n">
        <v>107814.734375</v>
      </c>
      <c r="P307" s="22" t="n">
        <v>199316.546875</v>
      </c>
      <c r="Q307" s="22" t="n">
        <v>157158.328125</v>
      </c>
      <c r="R307" s="22" t="n">
        <v>698512.125</v>
      </c>
      <c r="S307" s="22" t="n">
        <v>684784.375</v>
      </c>
      <c r="T307" s="22" t="n">
        <v>592778.9375</v>
      </c>
      <c r="U307" s="22" t="n">
        <v>624630.6875</v>
      </c>
      <c r="V307" s="22" t="n">
        <v>696414.125</v>
      </c>
      <c r="W307" s="22" t="n">
        <v>698534.4375</v>
      </c>
      <c r="X307" s="22" t="n">
        <v>593941</v>
      </c>
      <c r="Y307" s="22" t="n">
        <v>605544.75</v>
      </c>
      <c r="Z307" s="22" t="n">
        <f aca="false">AVERAGE(F307:I307)</f>
        <v>227703.86328125</v>
      </c>
      <c r="AA307" s="22" t="n">
        <f aca="false">AVERAGE(J307:M307)</f>
        <v>140896.220703125</v>
      </c>
      <c r="AB307" s="22" t="n">
        <f aca="false">AVERAGE(N307:Q307)</f>
        <v>156335.80078125</v>
      </c>
      <c r="AC307" s="22" t="n">
        <f aca="false">AVERAGE(R307:U307)</f>
        <v>650176.53125</v>
      </c>
      <c r="AD307" s="22" t="n">
        <f aca="false">AVERAGE(V307:Y307)</f>
        <v>648608.578125</v>
      </c>
      <c r="AE307" s="22" t="n">
        <f aca="false">AVERAGE(Z307:AB307)</f>
        <v>174978.628255208</v>
      </c>
      <c r="AF307" s="22" t="n">
        <f aca="false">AVERAGE(AC307:AD307)</f>
        <v>649392.5546875</v>
      </c>
      <c r="AG307" s="18" t="n">
        <f aca="false">AE307/AF307</f>
        <v>0.269449698787217</v>
      </c>
      <c r="AH307" s="18" t="n">
        <f aca="false">1/AG307</f>
        <v>3.71126783403716</v>
      </c>
      <c r="AI307" s="18" t="n">
        <v>1</v>
      </c>
      <c r="AJ307" s="18" t="n">
        <v>0.000641711229946524</v>
      </c>
      <c r="AK307" s="18" t="s">
        <v>47</v>
      </c>
      <c r="AL307" s="18" t="s">
        <v>47</v>
      </c>
      <c r="AM307" s="21" t="s">
        <v>96</v>
      </c>
      <c r="AN307" s="21" t="s">
        <v>293</v>
      </c>
      <c r="AO307" s="21" t="s">
        <v>47</v>
      </c>
      <c r="AP307" s="21" t="s">
        <v>47</v>
      </c>
    </row>
    <row r="308" s="16" customFormat="true" ht="15" hidden="false" customHeight="true" outlineLevel="0" collapsed="false">
      <c r="A308" s="13" t="n">
        <v>801.552375046607</v>
      </c>
      <c r="B308" s="14" t="n">
        <v>3.5710183461507</v>
      </c>
      <c r="C308" s="14" t="n">
        <v>-0.487475766011846</v>
      </c>
      <c r="D308" s="15" t="s">
        <v>413</v>
      </c>
      <c r="E308" s="16" t="s">
        <v>43</v>
      </c>
      <c r="F308" s="17" t="n">
        <v>553936.5</v>
      </c>
      <c r="G308" s="17" t="n">
        <v>540476.9375</v>
      </c>
      <c r="H308" s="17" t="n">
        <v>601027.125</v>
      </c>
      <c r="I308" s="17" t="n">
        <v>514394.46875</v>
      </c>
      <c r="J308" s="17" t="n">
        <v>563306.1875</v>
      </c>
      <c r="K308" s="17" t="n">
        <v>409602.9375</v>
      </c>
      <c r="L308" s="17" t="n">
        <v>422428.78125</v>
      </c>
      <c r="M308" s="17" t="n">
        <v>429795.3125</v>
      </c>
      <c r="N308" s="17" t="n">
        <v>661864.375</v>
      </c>
      <c r="O308" s="17" t="n">
        <v>592058.875</v>
      </c>
      <c r="P308" s="17" t="n">
        <v>493388.96875</v>
      </c>
      <c r="Q308" s="17" t="n">
        <v>478909.15625</v>
      </c>
      <c r="R308" s="17" t="n">
        <v>276248.71875</v>
      </c>
      <c r="S308" s="17" t="n">
        <v>255957.625</v>
      </c>
      <c r="T308" s="17" t="n">
        <v>252589.859375</v>
      </c>
      <c r="U308" s="17" t="n">
        <v>197753.1875</v>
      </c>
      <c r="V308" s="17" t="n">
        <v>277462.59375</v>
      </c>
      <c r="W308" s="17" t="n">
        <v>246107.53125</v>
      </c>
      <c r="X308" s="17" t="n">
        <v>251941.4375</v>
      </c>
      <c r="Y308" s="17" t="n">
        <v>231065.53125</v>
      </c>
      <c r="Z308" s="17" t="n">
        <f aca="false">AVERAGE(F308:I308)</f>
        <v>552458.7578125</v>
      </c>
      <c r="AA308" s="17" t="n">
        <f aca="false">AVERAGE(J308:M308)</f>
        <v>456283.3046875</v>
      </c>
      <c r="AB308" s="17" t="n">
        <f aca="false">AVERAGE(N308:Q308)</f>
        <v>556555.34375</v>
      </c>
      <c r="AC308" s="17" t="n">
        <f aca="false">AVERAGE(R308:U308)</f>
        <v>245637.34765625</v>
      </c>
      <c r="AD308" s="17" t="n">
        <f aca="false">AVERAGE(V308:Y308)</f>
        <v>251644.2734375</v>
      </c>
      <c r="AE308" s="17" t="n">
        <f aca="false">AVERAGE(Z308:AB308)</f>
        <v>521765.802083333</v>
      </c>
      <c r="AF308" s="17" t="n">
        <f aca="false">AVERAGE(AC308:AD308)</f>
        <v>248640.810546875</v>
      </c>
      <c r="AG308" s="14" t="n">
        <f aca="false">AE308/AF308</f>
        <v>2.0984720928786</v>
      </c>
      <c r="AH308" s="18" t="n">
        <f aca="false">1/AG308</f>
        <v>0.476537192652507</v>
      </c>
      <c r="AI308" s="14" t="n">
        <v>0.104411764705882</v>
      </c>
      <c r="AJ308" s="14" t="n">
        <v>0.999705882352941</v>
      </c>
      <c r="AK308" s="14" t="s">
        <v>44</v>
      </c>
      <c r="AL308" s="14" t="s">
        <v>44</v>
      </c>
      <c r="AM308" s="16" t="s">
        <v>96</v>
      </c>
      <c r="AN308" s="16" t="s">
        <v>414</v>
      </c>
      <c r="AO308" s="16" t="s">
        <v>44</v>
      </c>
      <c r="AP308" s="16" t="s">
        <v>44</v>
      </c>
    </row>
    <row r="309" s="21" customFormat="true" ht="15" hidden="false" customHeight="true" outlineLevel="0" collapsed="false">
      <c r="A309" s="19" t="n">
        <v>803.546273293975</v>
      </c>
      <c r="B309" s="18" t="n">
        <v>4.11431162516275</v>
      </c>
      <c r="C309" s="18" t="n">
        <v>0.288355413718229</v>
      </c>
      <c r="D309" s="20" t="s">
        <v>415</v>
      </c>
      <c r="E309" s="21" t="s">
        <v>52</v>
      </c>
      <c r="F309" s="22" t="n">
        <v>1965781.25</v>
      </c>
      <c r="G309" s="22" t="n">
        <v>1992434.625</v>
      </c>
      <c r="H309" s="22" t="n">
        <v>1968357.625</v>
      </c>
      <c r="I309" s="22" t="n">
        <v>1952220.625</v>
      </c>
      <c r="J309" s="22" t="n">
        <v>1903042.625</v>
      </c>
      <c r="K309" s="22" t="n">
        <v>1780004</v>
      </c>
      <c r="L309" s="22" t="n">
        <v>1627935.375</v>
      </c>
      <c r="M309" s="22" t="n">
        <v>1754076.875</v>
      </c>
      <c r="N309" s="22" t="n">
        <v>1536133.125</v>
      </c>
      <c r="O309" s="22" t="n">
        <v>1858125.875</v>
      </c>
      <c r="P309" s="22" t="n">
        <v>1735588.25</v>
      </c>
      <c r="Q309" s="22" t="n">
        <v>1911881.25</v>
      </c>
      <c r="R309" s="22" t="n">
        <v>653174.5625</v>
      </c>
      <c r="S309" s="22" t="n">
        <v>642320.875</v>
      </c>
      <c r="T309" s="22" t="n">
        <v>617565.5</v>
      </c>
      <c r="U309" s="22" t="n">
        <v>583589.0625</v>
      </c>
      <c r="V309" s="22" t="n">
        <v>655457.125</v>
      </c>
      <c r="W309" s="22" t="n">
        <v>634022.3125</v>
      </c>
      <c r="X309" s="22" t="n">
        <v>537247.625</v>
      </c>
      <c r="Y309" s="22" t="n">
        <v>643009.6875</v>
      </c>
      <c r="Z309" s="22" t="n">
        <f aca="false">AVERAGE(F309:I309)</f>
        <v>1969698.53125</v>
      </c>
      <c r="AA309" s="22" t="n">
        <f aca="false">AVERAGE(J309:M309)</f>
        <v>1766264.71875</v>
      </c>
      <c r="AB309" s="22" t="n">
        <f aca="false">AVERAGE(N309:Q309)</f>
        <v>1760432.125</v>
      </c>
      <c r="AC309" s="22" t="n">
        <f aca="false">AVERAGE(R309:U309)</f>
        <v>624162.5</v>
      </c>
      <c r="AD309" s="22" t="n">
        <f aca="false">AVERAGE(V309:Y309)</f>
        <v>617434.1875</v>
      </c>
      <c r="AE309" s="22" t="n">
        <f aca="false">AVERAGE(Z309:AB309)</f>
        <v>1832131.79166667</v>
      </c>
      <c r="AF309" s="22" t="n">
        <f aca="false">AVERAGE(AC309:AD309)</f>
        <v>620798.34375</v>
      </c>
      <c r="AG309" s="18" t="n">
        <f aca="false">AE309/AF309</f>
        <v>2.95125109483939</v>
      </c>
      <c r="AH309" s="18" t="n">
        <f aca="false">1/AG309</f>
        <v>0.338839349097953</v>
      </c>
      <c r="AI309" s="18" t="n">
        <v>0.00807486631016043</v>
      </c>
      <c r="AJ309" s="18" t="n">
        <v>1</v>
      </c>
      <c r="AK309" s="18" t="s">
        <v>44</v>
      </c>
      <c r="AL309" s="18" t="s">
        <v>47</v>
      </c>
      <c r="AM309" s="21" t="s">
        <v>96</v>
      </c>
      <c r="AN309" s="21" t="s">
        <v>293</v>
      </c>
      <c r="AO309" s="21" t="s">
        <v>47</v>
      </c>
      <c r="AP309" s="21" t="s">
        <v>44</v>
      </c>
    </row>
    <row r="310" s="16" customFormat="true" ht="15" hidden="false" customHeight="true" outlineLevel="0" collapsed="false">
      <c r="A310" s="13" t="n">
        <v>803.568122224438</v>
      </c>
      <c r="B310" s="14" t="n">
        <v>3.59063500722248</v>
      </c>
      <c r="C310" s="14" t="n">
        <v>-0.60710598264305</v>
      </c>
      <c r="D310" s="15" t="s">
        <v>416</v>
      </c>
      <c r="E310" s="16" t="s">
        <v>43</v>
      </c>
      <c r="F310" s="17" t="n">
        <v>416452.46875</v>
      </c>
      <c r="G310" s="17" t="n">
        <v>398975</v>
      </c>
      <c r="H310" s="17" t="n">
        <v>477278.875</v>
      </c>
      <c r="I310" s="17" t="n">
        <v>377089.15625</v>
      </c>
      <c r="J310" s="17" t="n">
        <v>387143.40625</v>
      </c>
      <c r="K310" s="17" t="n">
        <v>268649.53125</v>
      </c>
      <c r="L310" s="17" t="n">
        <v>281971.8125</v>
      </c>
      <c r="M310" s="17" t="n">
        <v>285045.59375</v>
      </c>
      <c r="N310" s="17" t="n">
        <v>583733.25</v>
      </c>
      <c r="O310" s="17" t="n">
        <v>384005.28125</v>
      </c>
      <c r="P310" s="17" t="n">
        <v>453805.4375</v>
      </c>
      <c r="Q310" s="17" t="n">
        <v>368652.75</v>
      </c>
      <c r="R310" s="17" t="n">
        <v>352019.21875</v>
      </c>
      <c r="S310" s="17" t="n">
        <v>352095.125</v>
      </c>
      <c r="T310" s="17" t="n">
        <v>328065.1875</v>
      </c>
      <c r="U310" s="17" t="n">
        <v>229613.375</v>
      </c>
      <c r="V310" s="17" t="n">
        <v>406750.40625</v>
      </c>
      <c r="W310" s="17" t="n">
        <v>380950.875</v>
      </c>
      <c r="X310" s="17" t="n">
        <v>363200.46875</v>
      </c>
      <c r="Y310" s="17" t="n">
        <v>349275.0625</v>
      </c>
      <c r="Z310" s="17" t="n">
        <f aca="false">AVERAGE(F310:I310)</f>
        <v>417448.875</v>
      </c>
      <c r="AA310" s="17" t="n">
        <f aca="false">AVERAGE(J310:M310)</f>
        <v>305702.5859375</v>
      </c>
      <c r="AB310" s="17" t="n">
        <f aca="false">AVERAGE(N310:Q310)</f>
        <v>447549.1796875</v>
      </c>
      <c r="AC310" s="17" t="n">
        <f aca="false">AVERAGE(R310:U310)</f>
        <v>315448.2265625</v>
      </c>
      <c r="AD310" s="17" t="n">
        <f aca="false">AVERAGE(V310:Y310)</f>
        <v>375044.203125</v>
      </c>
      <c r="AE310" s="17" t="n">
        <f aca="false">AVERAGE(Z310:AB310)</f>
        <v>390233.546875</v>
      </c>
      <c r="AF310" s="17" t="n">
        <f aca="false">AVERAGE(AC310:AD310)</f>
        <v>345246.21484375</v>
      </c>
      <c r="AG310" s="14" t="n">
        <f aca="false">AE310/AF310</f>
        <v>1.13030506953309</v>
      </c>
      <c r="AH310" s="18" t="n">
        <f aca="false">1/AG310</f>
        <v>0.884716902502336</v>
      </c>
      <c r="AI310" s="14" t="n">
        <v>0.771631016042781</v>
      </c>
      <c r="AJ310" s="14" t="n">
        <v>0.864144385026738</v>
      </c>
      <c r="AK310" s="14" t="s">
        <v>44</v>
      </c>
      <c r="AL310" s="14" t="s">
        <v>44</v>
      </c>
      <c r="AM310" s="16" t="s">
        <v>96</v>
      </c>
      <c r="AN310" s="16" t="s">
        <v>417</v>
      </c>
      <c r="AO310" s="16" t="s">
        <v>44</v>
      </c>
      <c r="AP310" s="16" t="s">
        <v>47</v>
      </c>
    </row>
    <row r="311" s="21" customFormat="true" ht="15" hidden="false" customHeight="true" outlineLevel="0" collapsed="false">
      <c r="A311" s="19" t="n">
        <v>805.561772644135</v>
      </c>
      <c r="B311" s="18" t="n">
        <v>4.37919663747152</v>
      </c>
      <c r="C311" s="18" t="n">
        <v>0.474725758082408</v>
      </c>
      <c r="D311" s="20" t="s">
        <v>418</v>
      </c>
      <c r="E311" s="21" t="s">
        <v>52</v>
      </c>
      <c r="F311" s="22" t="n">
        <v>8321810.5</v>
      </c>
      <c r="G311" s="22" t="n">
        <v>8222809</v>
      </c>
      <c r="H311" s="22" t="n">
        <v>7917162</v>
      </c>
      <c r="I311" s="22" t="n">
        <v>7958953.5</v>
      </c>
      <c r="J311" s="22" t="n">
        <v>6923408</v>
      </c>
      <c r="K311" s="22" t="n">
        <v>6710019.5</v>
      </c>
      <c r="L311" s="22" t="n">
        <v>6654971</v>
      </c>
      <c r="M311" s="22" t="n">
        <v>6762359</v>
      </c>
      <c r="N311" s="22" t="n">
        <v>6486784.5</v>
      </c>
      <c r="O311" s="22" t="n">
        <v>7363796.5</v>
      </c>
      <c r="P311" s="22" t="n">
        <v>7449410.5</v>
      </c>
      <c r="Q311" s="22" t="n">
        <v>7992757</v>
      </c>
      <c r="R311" s="22" t="n">
        <v>4098936</v>
      </c>
      <c r="S311" s="22" t="n">
        <v>3328959</v>
      </c>
      <c r="T311" s="22" t="n">
        <v>3398393</v>
      </c>
      <c r="U311" s="22" t="n">
        <v>3245058</v>
      </c>
      <c r="V311" s="22" t="n">
        <v>3154963</v>
      </c>
      <c r="W311" s="22" t="n">
        <v>3273178.5</v>
      </c>
      <c r="X311" s="22" t="n">
        <v>2985888.75</v>
      </c>
      <c r="Y311" s="22" t="n">
        <v>3209539.25</v>
      </c>
      <c r="Z311" s="22" t="n">
        <f aca="false">AVERAGE(F311:I311)</f>
        <v>8105183.75</v>
      </c>
      <c r="AA311" s="22" t="n">
        <f aca="false">AVERAGE(J311:M311)</f>
        <v>6762689.375</v>
      </c>
      <c r="AB311" s="22" t="n">
        <f aca="false">AVERAGE(N311:Q311)</f>
        <v>7323187.125</v>
      </c>
      <c r="AC311" s="22" t="n">
        <f aca="false">AVERAGE(R311:U311)</f>
        <v>3517836.5</v>
      </c>
      <c r="AD311" s="22" t="n">
        <f aca="false">AVERAGE(V311:Y311)</f>
        <v>3155892.375</v>
      </c>
      <c r="AE311" s="22" t="n">
        <f aca="false">AVERAGE(Z311:AB311)</f>
        <v>7397020.08333333</v>
      </c>
      <c r="AF311" s="22" t="n">
        <f aca="false">AVERAGE(AC311:AD311)</f>
        <v>3336864.4375</v>
      </c>
      <c r="AG311" s="18" t="n">
        <f aca="false">AE311/AF311</f>
        <v>2.21675774424784</v>
      </c>
      <c r="AH311" s="18" t="n">
        <f aca="false">1/AG311</f>
        <v>0.451109284537227</v>
      </c>
      <c r="AI311" s="18" t="n">
        <v>0.0753475935828877</v>
      </c>
      <c r="AJ311" s="18" t="n">
        <v>0.999866310160428</v>
      </c>
      <c r="AK311" s="18" t="s">
        <v>44</v>
      </c>
      <c r="AL311" s="18" t="s">
        <v>47</v>
      </c>
      <c r="AM311" s="21" t="s">
        <v>96</v>
      </c>
      <c r="AN311" s="21" t="s">
        <v>293</v>
      </c>
      <c r="AO311" s="21" t="s">
        <v>47</v>
      </c>
      <c r="AP311" s="21" t="s">
        <v>47</v>
      </c>
    </row>
    <row r="312" s="21" customFormat="true" ht="15" hidden="false" customHeight="true" outlineLevel="0" collapsed="false">
      <c r="A312" s="19" t="n">
        <v>807.577157358533</v>
      </c>
      <c r="B312" s="18" t="n">
        <v>4.38980996449788</v>
      </c>
      <c r="C312" s="18" t="n">
        <v>0.80211588545319</v>
      </c>
      <c r="D312" s="20" t="s">
        <v>419</v>
      </c>
      <c r="E312" s="21" t="s">
        <v>52</v>
      </c>
      <c r="F312" s="22" t="n">
        <v>6334624</v>
      </c>
      <c r="G312" s="22" t="n">
        <v>6127528.5</v>
      </c>
      <c r="H312" s="22" t="n">
        <v>6758046</v>
      </c>
      <c r="I312" s="22" t="n">
        <v>6150804</v>
      </c>
      <c r="J312" s="22" t="n">
        <v>4978924.5</v>
      </c>
      <c r="K312" s="22" t="n">
        <v>5377208</v>
      </c>
      <c r="L312" s="22" t="n">
        <v>5347872.5</v>
      </c>
      <c r="M312" s="22" t="n">
        <v>5389452.5</v>
      </c>
      <c r="N312" s="22" t="n">
        <v>5844127.5</v>
      </c>
      <c r="O312" s="22" t="n">
        <v>5670307.5</v>
      </c>
      <c r="P312" s="22" t="n">
        <v>7120581</v>
      </c>
      <c r="Q312" s="22" t="n">
        <v>6478862.5</v>
      </c>
      <c r="R312" s="22" t="n">
        <v>3779603.25</v>
      </c>
      <c r="S312" s="22" t="n">
        <v>3300138.5</v>
      </c>
      <c r="T312" s="22" t="n">
        <v>3304000</v>
      </c>
      <c r="U312" s="22" t="n">
        <v>3042642.5</v>
      </c>
      <c r="V312" s="22" t="n">
        <v>3577566.75</v>
      </c>
      <c r="W312" s="22" t="n">
        <v>3661710.5</v>
      </c>
      <c r="X312" s="22" t="n">
        <v>3340965.5</v>
      </c>
      <c r="Y312" s="22" t="n">
        <v>3726964.5</v>
      </c>
      <c r="Z312" s="22" t="n">
        <f aca="false">AVERAGE(F312:I312)</f>
        <v>6342750.625</v>
      </c>
      <c r="AA312" s="22" t="n">
        <f aca="false">AVERAGE(J312:M312)</f>
        <v>5273364.375</v>
      </c>
      <c r="AB312" s="22" t="n">
        <f aca="false">AVERAGE(N312:Q312)</f>
        <v>6278469.625</v>
      </c>
      <c r="AC312" s="22" t="n">
        <f aca="false">AVERAGE(R312:U312)</f>
        <v>3356596.0625</v>
      </c>
      <c r="AD312" s="22" t="n">
        <f aca="false">AVERAGE(V312:Y312)</f>
        <v>3576801.8125</v>
      </c>
      <c r="AE312" s="22" t="n">
        <f aca="false">AVERAGE(Z312:AB312)</f>
        <v>5964861.54166667</v>
      </c>
      <c r="AF312" s="22" t="n">
        <f aca="false">AVERAGE(AC312:AD312)</f>
        <v>3466698.9375</v>
      </c>
      <c r="AG312" s="18" t="n">
        <f aca="false">AE312/AF312</f>
        <v>1.72061711997645</v>
      </c>
      <c r="AH312" s="18" t="n">
        <f aca="false">1/AG312</f>
        <v>0.581186824418955</v>
      </c>
      <c r="AI312" s="18" t="n">
        <v>0.276550802139037</v>
      </c>
      <c r="AJ312" s="18" t="n">
        <v>0.994358288770054</v>
      </c>
      <c r="AK312" s="18" t="s">
        <v>44</v>
      </c>
      <c r="AL312" s="18" t="s">
        <v>47</v>
      </c>
      <c r="AM312" s="21" t="s">
        <v>96</v>
      </c>
      <c r="AN312" s="21" t="s">
        <v>293</v>
      </c>
      <c r="AO312" s="21" t="s">
        <v>47</v>
      </c>
      <c r="AP312" s="21" t="s">
        <v>47</v>
      </c>
    </row>
    <row r="313" s="21" customFormat="true" ht="15" hidden="false" customHeight="true" outlineLevel="0" collapsed="false">
      <c r="A313" s="19" t="n">
        <v>811.609094104847</v>
      </c>
      <c r="B313" s="18" t="n">
        <v>4.84748578389485</v>
      </c>
      <c r="C313" s="18" t="n">
        <v>0.0137421234887828</v>
      </c>
      <c r="D313" s="20" t="s">
        <v>420</v>
      </c>
      <c r="E313" s="21" t="s">
        <v>52</v>
      </c>
      <c r="F313" s="22" t="n">
        <v>1844285.125</v>
      </c>
      <c r="G313" s="22" t="n">
        <v>1655951.625</v>
      </c>
      <c r="H313" s="22" t="n">
        <v>1730518.75</v>
      </c>
      <c r="I313" s="22" t="n">
        <v>1724568.875</v>
      </c>
      <c r="J313" s="22" t="n">
        <v>847848.0625</v>
      </c>
      <c r="K313" s="22" t="n">
        <v>950665.625</v>
      </c>
      <c r="L313" s="22" t="n">
        <v>1081173.75</v>
      </c>
      <c r="M313" s="22" t="n">
        <v>948105.6875</v>
      </c>
      <c r="N313" s="22" t="n">
        <v>989100.6875</v>
      </c>
      <c r="O313" s="22" t="n">
        <v>804911.1875</v>
      </c>
      <c r="P313" s="22" t="n">
        <v>1236387.25</v>
      </c>
      <c r="Q313" s="22" t="n">
        <v>961780</v>
      </c>
      <c r="R313" s="22" t="n">
        <v>6694118.5</v>
      </c>
      <c r="S313" s="22" t="n">
        <v>6376884</v>
      </c>
      <c r="T313" s="22" t="n">
        <v>5661602.5</v>
      </c>
      <c r="U313" s="22" t="n">
        <v>6018713</v>
      </c>
      <c r="V313" s="22" t="n">
        <v>5176681.5</v>
      </c>
      <c r="W313" s="22" t="n">
        <v>5184677</v>
      </c>
      <c r="X313" s="22" t="n">
        <v>4742275.5</v>
      </c>
      <c r="Y313" s="22" t="n">
        <v>4653315</v>
      </c>
      <c r="Z313" s="22" t="n">
        <f aca="false">AVERAGE(F313:I313)</f>
        <v>1738831.09375</v>
      </c>
      <c r="AA313" s="22" t="n">
        <f aca="false">AVERAGE(J313:M313)</f>
        <v>956948.28125</v>
      </c>
      <c r="AB313" s="22" t="n">
        <f aca="false">AVERAGE(N313:Q313)</f>
        <v>998044.78125</v>
      </c>
      <c r="AC313" s="22" t="n">
        <f aca="false">AVERAGE(R313:U313)</f>
        <v>6187829.5</v>
      </c>
      <c r="AD313" s="22" t="n">
        <f aca="false">AVERAGE(V313:Y313)</f>
        <v>4939237.25</v>
      </c>
      <c r="AE313" s="22" t="n">
        <f aca="false">AVERAGE(Z313:AB313)</f>
        <v>1231274.71875</v>
      </c>
      <c r="AF313" s="22" t="n">
        <f aca="false">AVERAGE(AC313:AD313)</f>
        <v>5563533.375</v>
      </c>
      <c r="AG313" s="18" t="n">
        <f aca="false">AE313/AF313</f>
        <v>0.2213116441941</v>
      </c>
      <c r="AH313" s="18" t="n">
        <f aca="false">1/AG313</f>
        <v>4.51851507245121</v>
      </c>
      <c r="AI313" s="18" t="n">
        <v>1</v>
      </c>
      <c r="AJ313" s="18" t="n">
        <v>0.000133689839572193</v>
      </c>
      <c r="AK313" s="18" t="s">
        <v>47</v>
      </c>
      <c r="AL313" s="18" t="s">
        <v>47</v>
      </c>
      <c r="AM313" s="21" t="s">
        <v>96</v>
      </c>
      <c r="AN313" s="21" t="s">
        <v>293</v>
      </c>
      <c r="AO313" s="21" t="s">
        <v>47</v>
      </c>
      <c r="AP313" s="21" t="s">
        <v>44</v>
      </c>
    </row>
    <row r="314" s="21" customFormat="true" ht="15" hidden="false" customHeight="true" outlineLevel="0" collapsed="false">
      <c r="A314" s="19" t="n">
        <v>813.530769671029</v>
      </c>
      <c r="B314" s="18" t="n">
        <v>4.12144878932407</v>
      </c>
      <c r="C314" s="18" t="n">
        <v>0.110026518365693</v>
      </c>
      <c r="D314" s="20" t="s">
        <v>421</v>
      </c>
      <c r="E314" s="21" t="s">
        <v>52</v>
      </c>
      <c r="F314" s="22" t="n">
        <v>141192.140625</v>
      </c>
      <c r="G314" s="22" t="n">
        <v>119309.515625</v>
      </c>
      <c r="H314" s="22" t="n">
        <v>164344.546875</v>
      </c>
      <c r="I314" s="22" t="n">
        <v>137344.546875</v>
      </c>
      <c r="J314" s="22" t="n">
        <v>138219.953125</v>
      </c>
      <c r="K314" s="22" t="n">
        <v>116095.0859375</v>
      </c>
      <c r="L314" s="22" t="n">
        <v>134369.796875</v>
      </c>
      <c r="M314" s="22" t="n">
        <v>123650.046875</v>
      </c>
      <c r="N314" s="22" t="n">
        <v>129878.2578125</v>
      </c>
      <c r="O314" s="22" t="n">
        <v>126894.828125</v>
      </c>
      <c r="P314" s="22" t="n">
        <v>133933.4375</v>
      </c>
      <c r="Q314" s="22" t="n">
        <v>161037.640625</v>
      </c>
      <c r="R314" s="22" t="n">
        <v>0</v>
      </c>
      <c r="S314" s="22" t="n">
        <v>0</v>
      </c>
      <c r="T314" s="22" t="n">
        <v>0</v>
      </c>
      <c r="U314" s="22" t="n">
        <v>0</v>
      </c>
      <c r="V314" s="22" t="n">
        <v>60010.734375</v>
      </c>
      <c r="W314" s="22" t="n">
        <v>0</v>
      </c>
      <c r="X314" s="22" t="n">
        <v>31340.859375</v>
      </c>
      <c r="Y314" s="22" t="n">
        <v>0</v>
      </c>
      <c r="Z314" s="22" t="n">
        <f aca="false">AVERAGE(F314:I314)</f>
        <v>140547.6875</v>
      </c>
      <c r="AA314" s="22" t="n">
        <f aca="false">AVERAGE(J314:M314)</f>
        <v>128083.720703125</v>
      </c>
      <c r="AB314" s="22" t="n">
        <f aca="false">AVERAGE(N314:Q314)</f>
        <v>137936.041015625</v>
      </c>
      <c r="AC314" s="22" t="n">
        <f aca="false">AVERAGE(R314:U314)</f>
        <v>0</v>
      </c>
      <c r="AD314" s="22" t="n">
        <f aca="false">AVERAGE(V314:Y314)</f>
        <v>22837.8984375</v>
      </c>
      <c r="AE314" s="22" t="n">
        <f aca="false">AVERAGE(Z314:AB314)</f>
        <v>135522.483072917</v>
      </c>
      <c r="AF314" s="22" t="n">
        <f aca="false">AVERAGE(AC314:AD314)</f>
        <v>11418.94921875</v>
      </c>
      <c r="AG314" s="18" t="n">
        <f aca="false">AE314/AF314</f>
        <v>11.8682096291652</v>
      </c>
      <c r="AH314" s="18" t="n">
        <f aca="false">1/AG314</f>
        <v>0.0842587071888739</v>
      </c>
      <c r="AI314" s="18" t="n">
        <v>0</v>
      </c>
      <c r="AJ314" s="18" t="n">
        <v>1</v>
      </c>
      <c r="AK314" s="18" t="s">
        <v>47</v>
      </c>
      <c r="AL314" s="18" t="s">
        <v>47</v>
      </c>
      <c r="AM314" s="21" t="s">
        <v>96</v>
      </c>
      <c r="AN314" s="21" t="s">
        <v>291</v>
      </c>
      <c r="AO314" s="21" t="s">
        <v>47</v>
      </c>
      <c r="AP314" s="21" t="s">
        <v>44</v>
      </c>
    </row>
    <row r="315" s="21" customFormat="true" ht="15" hidden="false" customHeight="true" outlineLevel="0" collapsed="false">
      <c r="A315" s="19" t="n">
        <v>813.62421491945</v>
      </c>
      <c r="B315" s="18" t="n">
        <v>4.85351994832357</v>
      </c>
      <c r="C315" s="18" t="n">
        <v>0.664191823807879</v>
      </c>
      <c r="D315" s="20" t="s">
        <v>422</v>
      </c>
      <c r="E315" s="21" t="s">
        <v>52</v>
      </c>
      <c r="F315" s="22" t="n">
        <v>1015670.25</v>
      </c>
      <c r="G315" s="22" t="n">
        <v>1075170.75</v>
      </c>
      <c r="H315" s="22" t="n">
        <v>1120753.875</v>
      </c>
      <c r="I315" s="22" t="n">
        <v>903001.875</v>
      </c>
      <c r="J315" s="22" t="n">
        <v>290604.40625</v>
      </c>
      <c r="K315" s="22" t="n">
        <v>424630.375</v>
      </c>
      <c r="L315" s="22" t="n">
        <v>414085.96875</v>
      </c>
      <c r="M315" s="22" t="n">
        <v>409413.84375</v>
      </c>
      <c r="N315" s="22" t="n">
        <v>350209.03125</v>
      </c>
      <c r="O315" s="22" t="n">
        <v>275574.75</v>
      </c>
      <c r="P315" s="22" t="n">
        <v>521285.75</v>
      </c>
      <c r="Q315" s="22" t="n">
        <v>296833.59375</v>
      </c>
      <c r="R315" s="22" t="n">
        <v>6467195.5</v>
      </c>
      <c r="S315" s="22" t="n">
        <v>6731703</v>
      </c>
      <c r="T315" s="22" t="n">
        <v>6139262</v>
      </c>
      <c r="U315" s="22" t="n">
        <v>6183584</v>
      </c>
      <c r="V315" s="22" t="n">
        <v>5119334.5</v>
      </c>
      <c r="W315" s="22" t="n">
        <v>5161915.5</v>
      </c>
      <c r="X315" s="22" t="n">
        <v>4718440</v>
      </c>
      <c r="Y315" s="22" t="n">
        <v>4314163</v>
      </c>
      <c r="Z315" s="22" t="n">
        <f aca="false">AVERAGE(F315:I315)</f>
        <v>1028649.1875</v>
      </c>
      <c r="AA315" s="22" t="n">
        <f aca="false">AVERAGE(J315:M315)</f>
        <v>384683.6484375</v>
      </c>
      <c r="AB315" s="22" t="n">
        <f aca="false">AVERAGE(N315:Q315)</f>
        <v>360975.78125</v>
      </c>
      <c r="AC315" s="22" t="n">
        <f aca="false">AVERAGE(R315:U315)</f>
        <v>6380436.125</v>
      </c>
      <c r="AD315" s="22" t="n">
        <f aca="false">AVERAGE(V315:Y315)</f>
        <v>4828463.25</v>
      </c>
      <c r="AE315" s="22" t="n">
        <f aca="false">AVERAGE(Z315:AB315)</f>
        <v>591436.205729167</v>
      </c>
      <c r="AF315" s="22" t="n">
        <f aca="false">AVERAGE(AC315:AD315)</f>
        <v>5604449.6875</v>
      </c>
      <c r="AG315" s="18" t="n">
        <f aca="false">AE315/AF315</f>
        <v>0.105529755588366</v>
      </c>
      <c r="AH315" s="18" t="n">
        <f aca="false">1/AG315</f>
        <v>9.4760003415591</v>
      </c>
      <c r="AI315" s="18" t="n">
        <v>1</v>
      </c>
      <c r="AJ315" s="18" t="n">
        <v>0</v>
      </c>
      <c r="AK315" s="18" t="s">
        <v>47</v>
      </c>
      <c r="AL315" s="18" t="s">
        <v>47</v>
      </c>
      <c r="AM315" s="21" t="s">
        <v>96</v>
      </c>
      <c r="AN315" s="21" t="s">
        <v>293</v>
      </c>
      <c r="AO315" s="21" t="s">
        <v>47</v>
      </c>
      <c r="AP315" s="21" t="s">
        <v>44</v>
      </c>
    </row>
    <row r="316" s="21" customFormat="true" ht="15" hidden="false" customHeight="true" outlineLevel="0" collapsed="false">
      <c r="A316" s="19" t="n">
        <v>817.561535593824</v>
      </c>
      <c r="B316" s="18" t="n">
        <v>3.76719917297362</v>
      </c>
      <c r="C316" s="18" t="n">
        <v>0.75770559090193</v>
      </c>
      <c r="D316" s="20" t="s">
        <v>423</v>
      </c>
      <c r="E316" s="21" t="s">
        <v>52</v>
      </c>
      <c r="F316" s="22" t="n">
        <v>231218.765625</v>
      </c>
      <c r="G316" s="22" t="n">
        <v>211397.9375</v>
      </c>
      <c r="H316" s="22" t="n">
        <v>245621.359375</v>
      </c>
      <c r="I316" s="22" t="n">
        <v>223635.375</v>
      </c>
      <c r="J316" s="22" t="n">
        <v>236172.828125</v>
      </c>
      <c r="K316" s="22" t="n">
        <v>205634.734375</v>
      </c>
      <c r="L316" s="22" t="n">
        <v>181085.328125</v>
      </c>
      <c r="M316" s="22" t="n">
        <v>185544.46875</v>
      </c>
      <c r="N316" s="22" t="n">
        <v>182510.109375</v>
      </c>
      <c r="O316" s="22" t="n">
        <v>195662.484375</v>
      </c>
      <c r="P316" s="22" t="n">
        <v>205812.96875</v>
      </c>
      <c r="Q316" s="22" t="n">
        <v>253312.875</v>
      </c>
      <c r="R316" s="22" t="n">
        <v>72300.6953125</v>
      </c>
      <c r="S316" s="22" t="n">
        <v>87124.046875</v>
      </c>
      <c r="T316" s="22" t="n">
        <v>75862.640625</v>
      </c>
      <c r="U316" s="22" t="n">
        <v>77078.15625</v>
      </c>
      <c r="V316" s="22" t="n">
        <v>107452.3203125</v>
      </c>
      <c r="W316" s="22" t="n">
        <v>80707.140625</v>
      </c>
      <c r="X316" s="22" t="n">
        <v>82567.140625</v>
      </c>
      <c r="Y316" s="22" t="n">
        <v>77265.4921875</v>
      </c>
      <c r="Z316" s="22" t="n">
        <f aca="false">AVERAGE(F316:I316)</f>
        <v>227968.359375</v>
      </c>
      <c r="AA316" s="22" t="n">
        <f aca="false">AVERAGE(J316:M316)</f>
        <v>202109.33984375</v>
      </c>
      <c r="AB316" s="22" t="n">
        <f aca="false">AVERAGE(N316:Q316)</f>
        <v>209324.609375</v>
      </c>
      <c r="AC316" s="22" t="n">
        <f aca="false">AVERAGE(R316:U316)</f>
        <v>78091.384765625</v>
      </c>
      <c r="AD316" s="22" t="n">
        <f aca="false">AVERAGE(V316:Y316)</f>
        <v>86998.0234375</v>
      </c>
      <c r="AE316" s="22" t="n">
        <f aca="false">AVERAGE(Z316:AB316)</f>
        <v>213134.102864583</v>
      </c>
      <c r="AF316" s="22" t="n">
        <f aca="false">AVERAGE(AC316:AD316)</f>
        <v>82544.7041015625</v>
      </c>
      <c r="AG316" s="18" t="n">
        <f aca="false">AE316/AF316</f>
        <v>2.58204454403694</v>
      </c>
      <c r="AH316" s="18" t="n">
        <f aca="false">1/AG316</f>
        <v>0.387289987815831</v>
      </c>
      <c r="AI316" s="18" t="n">
        <v>0.0251871657754011</v>
      </c>
      <c r="AJ316" s="18" t="n">
        <v>0.999946524064171</v>
      </c>
      <c r="AK316" s="18" t="s">
        <v>44</v>
      </c>
      <c r="AL316" s="18" t="s">
        <v>47</v>
      </c>
      <c r="AM316" s="21" t="s">
        <v>96</v>
      </c>
      <c r="AN316" s="21" t="s">
        <v>291</v>
      </c>
      <c r="AO316" s="21" t="s">
        <v>47</v>
      </c>
      <c r="AP316" s="21" t="s">
        <v>44</v>
      </c>
    </row>
    <row r="317" s="16" customFormat="true" ht="15" hidden="false" customHeight="true" outlineLevel="0" collapsed="false">
      <c r="A317" s="13" t="n">
        <v>818.510493191731</v>
      </c>
      <c r="B317" s="14" t="n">
        <v>5.1280874633789</v>
      </c>
      <c r="C317" s="14" t="n">
        <v>-0.865045528721738</v>
      </c>
      <c r="D317" s="15" t="s">
        <v>424</v>
      </c>
      <c r="E317" s="16" t="s">
        <v>43</v>
      </c>
      <c r="F317" s="17" t="n">
        <v>112681.65625</v>
      </c>
      <c r="G317" s="17" t="n">
        <v>113462.2578125</v>
      </c>
      <c r="H317" s="17" t="n">
        <v>124529.640625</v>
      </c>
      <c r="I317" s="17" t="n">
        <v>103491.4609375</v>
      </c>
      <c r="J317" s="17" t="n">
        <v>115749.9375</v>
      </c>
      <c r="K317" s="17" t="n">
        <v>123758.390625</v>
      </c>
      <c r="L317" s="17" t="n">
        <v>107031.21875</v>
      </c>
      <c r="M317" s="17" t="n">
        <v>107662.671875</v>
      </c>
      <c r="N317" s="17" t="n">
        <v>137016.71875</v>
      </c>
      <c r="O317" s="17" t="n">
        <v>134153.046875</v>
      </c>
      <c r="P317" s="17" t="n">
        <v>117155.2890625</v>
      </c>
      <c r="Q317" s="17" t="n">
        <v>151383.015625</v>
      </c>
      <c r="R317" s="17" t="n">
        <v>160401.984375</v>
      </c>
      <c r="S317" s="17" t="n">
        <v>161566.09375</v>
      </c>
      <c r="T317" s="17" t="n">
        <v>124151.71875</v>
      </c>
      <c r="U317" s="17" t="n">
        <v>136119.671875</v>
      </c>
      <c r="V317" s="17" t="n">
        <v>120885.3828125</v>
      </c>
      <c r="W317" s="17" t="n">
        <v>107561.0390625</v>
      </c>
      <c r="X317" s="17" t="n">
        <v>106467.1484375</v>
      </c>
      <c r="Y317" s="17" t="n">
        <v>91361.140625</v>
      </c>
      <c r="Z317" s="17" t="n">
        <f aca="false">AVERAGE(F317:I317)</f>
        <v>113541.25390625</v>
      </c>
      <c r="AA317" s="17" t="n">
        <f aca="false">AVERAGE(J317:M317)</f>
        <v>113550.5546875</v>
      </c>
      <c r="AB317" s="17" t="n">
        <f aca="false">AVERAGE(N317:Q317)</f>
        <v>134927.017578125</v>
      </c>
      <c r="AC317" s="17" t="n">
        <f aca="false">AVERAGE(R317:U317)</f>
        <v>145559.8671875</v>
      </c>
      <c r="AD317" s="17" t="n">
        <f aca="false">AVERAGE(V317:Y317)</f>
        <v>106568.677734375</v>
      </c>
      <c r="AE317" s="17" t="n">
        <f aca="false">AVERAGE(Z317:AB317)</f>
        <v>120672.942057292</v>
      </c>
      <c r="AF317" s="17" t="n">
        <f aca="false">AVERAGE(AC317:AD317)</f>
        <v>126064.272460938</v>
      </c>
      <c r="AG317" s="14" t="n">
        <f aca="false">AE317/AF317</f>
        <v>0.957233478618485</v>
      </c>
      <c r="AH317" s="18" t="n">
        <f aca="false">1/AG317</f>
        <v>1.04467721024889</v>
      </c>
      <c r="AI317" s="14" t="n">
        <v>0.879866310160428</v>
      </c>
      <c r="AJ317" s="14" t="n">
        <v>0.774973262032086</v>
      </c>
      <c r="AK317" s="14" t="s">
        <v>44</v>
      </c>
      <c r="AL317" s="14" t="s">
        <v>44</v>
      </c>
      <c r="AM317" s="16" t="s">
        <v>96</v>
      </c>
      <c r="AN317" s="16" t="s">
        <v>414</v>
      </c>
      <c r="AO317" s="16" t="s">
        <v>44</v>
      </c>
      <c r="AP317" s="16" t="s">
        <v>44</v>
      </c>
    </row>
    <row r="318" s="21" customFormat="true" ht="15" hidden="false" customHeight="true" outlineLevel="0" collapsed="false">
      <c r="A318" s="19" t="n">
        <v>819.577253324869</v>
      </c>
      <c r="B318" s="18" t="n">
        <v>3.89477500915527</v>
      </c>
      <c r="C318" s="18" t="n">
        <v>0.673279152793187</v>
      </c>
      <c r="D318" s="20" t="s">
        <v>425</v>
      </c>
      <c r="E318" s="21" t="s">
        <v>52</v>
      </c>
      <c r="F318" s="22" t="n">
        <v>400971.25</v>
      </c>
      <c r="G318" s="22" t="n">
        <v>383767.25</v>
      </c>
      <c r="H318" s="22" t="n">
        <v>396923.09375</v>
      </c>
      <c r="I318" s="22" t="n">
        <v>354860.59375</v>
      </c>
      <c r="J318" s="22" t="n">
        <v>338146.09375</v>
      </c>
      <c r="K318" s="22" t="n">
        <v>302536.71875</v>
      </c>
      <c r="L318" s="22" t="n">
        <v>310623.125</v>
      </c>
      <c r="M318" s="22" t="n">
        <v>298682.3125</v>
      </c>
      <c r="N318" s="22" t="n">
        <v>275699.5</v>
      </c>
      <c r="O318" s="22" t="n">
        <v>401907.9375</v>
      </c>
      <c r="P318" s="22" t="n">
        <v>340746.84375</v>
      </c>
      <c r="Q318" s="22" t="n">
        <v>322242.0625</v>
      </c>
      <c r="R318" s="22" t="n">
        <v>210267.515625</v>
      </c>
      <c r="S318" s="22" t="n">
        <v>226729.21875</v>
      </c>
      <c r="T318" s="22" t="n">
        <v>229487.328125</v>
      </c>
      <c r="U318" s="22" t="n">
        <v>232689.203125</v>
      </c>
      <c r="V318" s="22" t="n">
        <v>209559.546875</v>
      </c>
      <c r="W318" s="22" t="n">
        <v>235707.1875</v>
      </c>
      <c r="X318" s="22" t="n">
        <v>192426.984375</v>
      </c>
      <c r="Y318" s="22" t="n">
        <v>212509.40625</v>
      </c>
      <c r="Z318" s="22" t="n">
        <f aca="false">AVERAGE(F318:I318)</f>
        <v>384130.546875</v>
      </c>
      <c r="AA318" s="22" t="n">
        <f aca="false">AVERAGE(J318:M318)</f>
        <v>312497.0625</v>
      </c>
      <c r="AB318" s="22" t="n">
        <f aca="false">AVERAGE(N318:Q318)</f>
        <v>335149.0859375</v>
      </c>
      <c r="AC318" s="22" t="n">
        <f aca="false">AVERAGE(R318:U318)</f>
        <v>224793.31640625</v>
      </c>
      <c r="AD318" s="22" t="n">
        <f aca="false">AVERAGE(V318:Y318)</f>
        <v>212550.78125</v>
      </c>
      <c r="AE318" s="22" t="n">
        <f aca="false">AVERAGE(Z318:AB318)</f>
        <v>343925.565104167</v>
      </c>
      <c r="AF318" s="22" t="n">
        <f aca="false">AVERAGE(AC318:AD318)</f>
        <v>218672.048828125</v>
      </c>
      <c r="AG318" s="18" t="n">
        <f aca="false">AE318/AF318</f>
        <v>1.5727916162458</v>
      </c>
      <c r="AH318" s="18" t="n">
        <f aca="false">1/AG318</f>
        <v>0.635812137902265</v>
      </c>
      <c r="AI318" s="18" t="n">
        <v>0.380374331550802</v>
      </c>
      <c r="AJ318" s="18" t="n">
        <v>0.987914438502674</v>
      </c>
      <c r="AK318" s="18" t="s">
        <v>44</v>
      </c>
      <c r="AL318" s="18" t="s">
        <v>47</v>
      </c>
      <c r="AM318" s="21" t="s">
        <v>96</v>
      </c>
      <c r="AN318" s="21" t="s">
        <v>293</v>
      </c>
      <c r="AO318" s="21" t="s">
        <v>47</v>
      </c>
      <c r="AP318" s="21" t="s">
        <v>44</v>
      </c>
    </row>
    <row r="319" s="16" customFormat="true" ht="15" hidden="false" customHeight="true" outlineLevel="0" collapsed="false">
      <c r="A319" s="13" t="n">
        <v>820.524888467682</v>
      </c>
      <c r="B319" s="14" t="n">
        <v>5.12654909769693</v>
      </c>
      <c r="C319" s="14" t="n">
        <v>0.666329251158109</v>
      </c>
      <c r="D319" s="15" t="s">
        <v>426</v>
      </c>
      <c r="E319" s="16" t="s">
        <v>43</v>
      </c>
      <c r="F319" s="17" t="n">
        <v>112971.765625</v>
      </c>
      <c r="G319" s="17" t="n">
        <v>114644.859375</v>
      </c>
      <c r="H319" s="17" t="n">
        <v>126581.5234375</v>
      </c>
      <c r="I319" s="17" t="n">
        <v>99162.0703125</v>
      </c>
      <c r="J319" s="17" t="n">
        <v>111055.328125</v>
      </c>
      <c r="K319" s="17" t="n">
        <v>117240.71875</v>
      </c>
      <c r="L319" s="17" t="n">
        <v>98339.4140625</v>
      </c>
      <c r="M319" s="17" t="n">
        <v>111439.3671875</v>
      </c>
      <c r="N319" s="17" t="n">
        <v>147815.484375</v>
      </c>
      <c r="O319" s="17" t="n">
        <v>141931.875</v>
      </c>
      <c r="P319" s="17" t="n">
        <v>118538.6171875</v>
      </c>
      <c r="Q319" s="17" t="n">
        <v>165262.75</v>
      </c>
      <c r="R319" s="17" t="n">
        <v>260230.15625</v>
      </c>
      <c r="S319" s="17" t="n">
        <v>252120.71875</v>
      </c>
      <c r="T319" s="17" t="n">
        <v>219958.203125</v>
      </c>
      <c r="U319" s="17" t="n">
        <v>227259.359375</v>
      </c>
      <c r="V319" s="17" t="n">
        <v>185201.15625</v>
      </c>
      <c r="W319" s="17" t="n">
        <v>176324.25</v>
      </c>
      <c r="X319" s="17" t="n">
        <v>165648.96875</v>
      </c>
      <c r="Y319" s="17" t="n">
        <v>160960.6875</v>
      </c>
      <c r="Z319" s="17" t="n">
        <f aca="false">AVERAGE(F319:I319)</f>
        <v>113340.0546875</v>
      </c>
      <c r="AA319" s="17" t="n">
        <f aca="false">AVERAGE(J319:M319)</f>
        <v>109518.70703125</v>
      </c>
      <c r="AB319" s="17" t="n">
        <f aca="false">AVERAGE(N319:Q319)</f>
        <v>143387.181640625</v>
      </c>
      <c r="AC319" s="17" t="n">
        <f aca="false">AVERAGE(R319:U319)</f>
        <v>239892.109375</v>
      </c>
      <c r="AD319" s="17" t="n">
        <f aca="false">AVERAGE(V319:Y319)</f>
        <v>172033.765625</v>
      </c>
      <c r="AE319" s="17" t="n">
        <f aca="false">AVERAGE(Z319:AB319)</f>
        <v>122081.981119792</v>
      </c>
      <c r="AF319" s="17" t="n">
        <f aca="false">AVERAGE(AC319:AD319)</f>
        <v>205962.9375</v>
      </c>
      <c r="AG319" s="14" t="n">
        <f aca="false">AE319/AF319</f>
        <v>0.592737618727115</v>
      </c>
      <c r="AH319" s="18" t="n">
        <f aca="false">1/AG319</f>
        <v>1.68708711646726</v>
      </c>
      <c r="AI319" s="14" t="n">
        <v>0.996604278074866</v>
      </c>
      <c r="AJ319" s="14" t="n">
        <v>0.210588235294118</v>
      </c>
      <c r="AK319" s="14" t="s">
        <v>44</v>
      </c>
      <c r="AL319" s="14" t="s">
        <v>44</v>
      </c>
      <c r="AM319" s="16" t="s">
        <v>96</v>
      </c>
      <c r="AN319" s="16" t="s">
        <v>414</v>
      </c>
      <c r="AO319" s="16" t="s">
        <v>44</v>
      </c>
      <c r="AP319" s="16" t="s">
        <v>44</v>
      </c>
    </row>
    <row r="320" s="21" customFormat="true" ht="15" hidden="false" customHeight="true" outlineLevel="0" collapsed="false">
      <c r="A320" s="19" t="n">
        <v>822.672970211411</v>
      </c>
      <c r="B320" s="18" t="n">
        <v>3.0437447865804</v>
      </c>
      <c r="C320" s="18" t="n">
        <v>0.964430022410781</v>
      </c>
      <c r="D320" s="20" t="s">
        <v>427</v>
      </c>
      <c r="E320" s="21" t="s">
        <v>52</v>
      </c>
      <c r="F320" s="22" t="n">
        <v>175293.640625</v>
      </c>
      <c r="G320" s="22" t="n">
        <v>148001.359375</v>
      </c>
      <c r="H320" s="22" t="n">
        <v>132995.828125</v>
      </c>
      <c r="I320" s="22" t="n">
        <v>168015.75</v>
      </c>
      <c r="J320" s="22" t="n">
        <v>85777.609375</v>
      </c>
      <c r="K320" s="22" t="n">
        <v>154930</v>
      </c>
      <c r="L320" s="22" t="n">
        <v>121830.6953125</v>
      </c>
      <c r="M320" s="22" t="n">
        <v>153076.875</v>
      </c>
      <c r="N320" s="22" t="n">
        <v>126665.0703125</v>
      </c>
      <c r="O320" s="22" t="n">
        <v>146729.46875</v>
      </c>
      <c r="P320" s="22" t="n">
        <v>131131.5</v>
      </c>
      <c r="Q320" s="22" t="n">
        <v>131951.40625</v>
      </c>
      <c r="R320" s="22" t="n">
        <v>29296.74609375</v>
      </c>
      <c r="S320" s="22" t="n">
        <v>32945.03515625</v>
      </c>
      <c r="T320" s="22" t="n">
        <v>0</v>
      </c>
      <c r="U320" s="22" t="n">
        <v>38884.94921875</v>
      </c>
      <c r="V320" s="22" t="n">
        <v>0</v>
      </c>
      <c r="W320" s="22" t="n">
        <v>0</v>
      </c>
      <c r="X320" s="22" t="n">
        <v>0</v>
      </c>
      <c r="Y320" s="22" t="n">
        <v>40424.30078125</v>
      </c>
      <c r="Z320" s="22" t="n">
        <f aca="false">AVERAGE(F320:I320)</f>
        <v>156076.64453125</v>
      </c>
      <c r="AA320" s="22" t="n">
        <f aca="false">AVERAGE(J320:M320)</f>
        <v>128903.794921875</v>
      </c>
      <c r="AB320" s="22" t="n">
        <f aca="false">AVERAGE(N320:Q320)</f>
        <v>134119.361328125</v>
      </c>
      <c r="AC320" s="22" t="n">
        <f aca="false">AVERAGE(R320:U320)</f>
        <v>25281.6826171875</v>
      </c>
      <c r="AD320" s="22" t="n">
        <f aca="false">AVERAGE(V320:Y320)</f>
        <v>10106.0751953125</v>
      </c>
      <c r="AE320" s="22" t="n">
        <f aca="false">AVERAGE(Z320:AB320)</f>
        <v>139699.93359375</v>
      </c>
      <c r="AF320" s="22" t="n">
        <f aca="false">AVERAGE(AC320:AD320)</f>
        <v>17693.87890625</v>
      </c>
      <c r="AG320" s="18" t="n">
        <f aca="false">AE320/AF320</f>
        <v>7.89538203205425</v>
      </c>
      <c r="AH320" s="18" t="n">
        <f aca="false">1/AG320</f>
        <v>0.126656315798289</v>
      </c>
      <c r="AI320" s="18" t="n">
        <v>0</v>
      </c>
      <c r="AJ320" s="18" t="n">
        <v>1</v>
      </c>
      <c r="AK320" s="18" t="s">
        <v>47</v>
      </c>
      <c r="AL320" s="18" t="s">
        <v>47</v>
      </c>
      <c r="AM320" s="21" t="s">
        <v>267</v>
      </c>
      <c r="AN320" s="21" t="s">
        <v>350</v>
      </c>
      <c r="AO320" s="21" t="s">
        <v>47</v>
      </c>
      <c r="AP320" s="21" t="s">
        <v>44</v>
      </c>
    </row>
    <row r="321" s="21" customFormat="true" ht="15" hidden="false" customHeight="true" outlineLevel="0" collapsed="false">
      <c r="A321" s="19" t="n">
        <v>825.53080271339</v>
      </c>
      <c r="B321" s="18" t="n">
        <v>3.50402248382568</v>
      </c>
      <c r="C321" s="18" t="n">
        <v>0.0632602514441488</v>
      </c>
      <c r="D321" s="20" t="s">
        <v>428</v>
      </c>
      <c r="E321" s="21" t="s">
        <v>52</v>
      </c>
      <c r="F321" s="22" t="n">
        <v>1439993.5</v>
      </c>
      <c r="G321" s="22" t="n">
        <v>1569599.875</v>
      </c>
      <c r="H321" s="22" t="n">
        <v>1574311.625</v>
      </c>
      <c r="I321" s="22" t="n">
        <v>1428265.125</v>
      </c>
      <c r="J321" s="22" t="n">
        <v>1960408</v>
      </c>
      <c r="K321" s="22" t="n">
        <v>1509127</v>
      </c>
      <c r="L321" s="22" t="n">
        <v>1716663.875</v>
      </c>
      <c r="M321" s="22" t="n">
        <v>1657151.125</v>
      </c>
      <c r="N321" s="22" t="n">
        <v>1047369.4375</v>
      </c>
      <c r="O321" s="22" t="n">
        <v>1480625.5</v>
      </c>
      <c r="P321" s="22" t="n">
        <v>881177.1875</v>
      </c>
      <c r="Q321" s="22" t="n">
        <v>1281384.5</v>
      </c>
      <c r="R321" s="22" t="n">
        <v>131680.328125</v>
      </c>
      <c r="S321" s="22" t="n">
        <v>157445.484375</v>
      </c>
      <c r="T321" s="22" t="n">
        <v>112008.1171875</v>
      </c>
      <c r="U321" s="22" t="n">
        <v>142707.921875</v>
      </c>
      <c r="V321" s="22" t="n">
        <v>138521.703125</v>
      </c>
      <c r="W321" s="22" t="n">
        <v>113199.0078125</v>
      </c>
      <c r="X321" s="22" t="n">
        <v>80282.1640625</v>
      </c>
      <c r="Y321" s="22" t="n">
        <v>92084.0546875</v>
      </c>
      <c r="Z321" s="22" t="n">
        <f aca="false">AVERAGE(F321:I321)</f>
        <v>1503042.53125</v>
      </c>
      <c r="AA321" s="22" t="n">
        <f aca="false">AVERAGE(J321:M321)</f>
        <v>1710837.5</v>
      </c>
      <c r="AB321" s="22" t="n">
        <f aca="false">AVERAGE(N321:Q321)</f>
        <v>1172639.15625</v>
      </c>
      <c r="AC321" s="22" t="n">
        <f aca="false">AVERAGE(R321:U321)</f>
        <v>135960.462890625</v>
      </c>
      <c r="AD321" s="22" t="n">
        <f aca="false">AVERAGE(V321:Y321)</f>
        <v>106021.732421875</v>
      </c>
      <c r="AE321" s="22" t="n">
        <f aca="false">AVERAGE(Z321:AB321)</f>
        <v>1462173.0625</v>
      </c>
      <c r="AF321" s="22" t="n">
        <f aca="false">AVERAGE(AC321:AD321)</f>
        <v>120991.09765625</v>
      </c>
      <c r="AG321" s="18" t="n">
        <f aca="false">AE321/AF321</f>
        <v>12.0849640248261</v>
      </c>
      <c r="AH321" s="18" t="n">
        <f aca="false">1/AG321</f>
        <v>0.0827474536081121</v>
      </c>
      <c r="AI321" s="18" t="n">
        <v>0</v>
      </c>
      <c r="AJ321" s="18" t="n">
        <v>1</v>
      </c>
      <c r="AK321" s="18" t="s">
        <v>47</v>
      </c>
      <c r="AL321" s="18" t="s">
        <v>47</v>
      </c>
      <c r="AM321" s="21" t="s">
        <v>96</v>
      </c>
      <c r="AN321" s="21" t="s">
        <v>293</v>
      </c>
      <c r="AO321" s="21" t="s">
        <v>47</v>
      </c>
      <c r="AP321" s="21" t="s">
        <v>44</v>
      </c>
    </row>
    <row r="322" s="21" customFormat="true" ht="15" hidden="false" customHeight="true" outlineLevel="0" collapsed="false">
      <c r="A322" s="19" t="n">
        <v>827.546372742451</v>
      </c>
      <c r="B322" s="18" t="n">
        <v>3.63580083211262</v>
      </c>
      <c r="C322" s="18" t="n">
        <v>0.159820032088278</v>
      </c>
      <c r="D322" s="20" t="s">
        <v>429</v>
      </c>
      <c r="E322" s="21" t="s">
        <v>52</v>
      </c>
      <c r="F322" s="22" t="n">
        <v>17353400</v>
      </c>
      <c r="G322" s="22" t="n">
        <v>19412828</v>
      </c>
      <c r="H322" s="22" t="n">
        <v>18753776</v>
      </c>
      <c r="I322" s="22" t="n">
        <v>16837534</v>
      </c>
      <c r="J322" s="22" t="n">
        <v>18949458</v>
      </c>
      <c r="K322" s="22" t="n">
        <v>15915540</v>
      </c>
      <c r="L322" s="22" t="n">
        <v>16259708</v>
      </c>
      <c r="M322" s="22" t="n">
        <v>16430882</v>
      </c>
      <c r="N322" s="22" t="n">
        <v>15227226</v>
      </c>
      <c r="O322" s="22" t="n">
        <v>19005800</v>
      </c>
      <c r="P322" s="22" t="n">
        <v>14582572</v>
      </c>
      <c r="Q322" s="22" t="n">
        <v>18874436</v>
      </c>
      <c r="R322" s="22" t="n">
        <v>4943040.5</v>
      </c>
      <c r="S322" s="22" t="n">
        <v>5143047.5</v>
      </c>
      <c r="T322" s="22" t="n">
        <v>4784395.5</v>
      </c>
      <c r="U322" s="22" t="n">
        <v>4786923.5</v>
      </c>
      <c r="V322" s="22" t="n">
        <v>4512806</v>
      </c>
      <c r="W322" s="22" t="n">
        <v>4503493.5</v>
      </c>
      <c r="X322" s="22" t="n">
        <v>3569970.25</v>
      </c>
      <c r="Y322" s="22" t="n">
        <v>3905556.25</v>
      </c>
      <c r="Z322" s="22" t="n">
        <f aca="false">AVERAGE(F322:I322)</f>
        <v>18089384.5</v>
      </c>
      <c r="AA322" s="22" t="n">
        <f aca="false">AVERAGE(J322:M322)</f>
        <v>16888897</v>
      </c>
      <c r="AB322" s="22" t="n">
        <f aca="false">AVERAGE(N322:Q322)</f>
        <v>16922508.5</v>
      </c>
      <c r="AC322" s="22" t="n">
        <f aca="false">AVERAGE(R322:U322)</f>
        <v>4914351.75</v>
      </c>
      <c r="AD322" s="22" t="n">
        <f aca="false">AVERAGE(V322:Y322)</f>
        <v>4122956.5</v>
      </c>
      <c r="AE322" s="22" t="n">
        <f aca="false">AVERAGE(Z322:AB322)</f>
        <v>17300263.3333333</v>
      </c>
      <c r="AF322" s="22" t="n">
        <f aca="false">AVERAGE(AC322:AD322)</f>
        <v>4518654.125</v>
      </c>
      <c r="AG322" s="18" t="n">
        <f aca="false">AE322/AF322</f>
        <v>3.82863190117109</v>
      </c>
      <c r="AH322" s="18" t="n">
        <f aca="false">1/AG322</f>
        <v>0.26118990433479</v>
      </c>
      <c r="AI322" s="18" t="n">
        <v>0.000614973262032086</v>
      </c>
      <c r="AJ322" s="18" t="n">
        <v>1</v>
      </c>
      <c r="AK322" s="18" t="s">
        <v>47</v>
      </c>
      <c r="AL322" s="18" t="s">
        <v>47</v>
      </c>
      <c r="AM322" s="21" t="s">
        <v>96</v>
      </c>
      <c r="AN322" s="21" t="s">
        <v>293</v>
      </c>
      <c r="AO322" s="21" t="s">
        <v>47</v>
      </c>
      <c r="AP322" s="21" t="s">
        <v>44</v>
      </c>
    </row>
    <row r="323" s="21" customFormat="true" ht="15" hidden="false" customHeight="true" outlineLevel="0" collapsed="false">
      <c r="A323" s="19" t="n">
        <v>828.274660885461</v>
      </c>
      <c r="B323" s="18" t="n">
        <v>15.1654449462891</v>
      </c>
      <c r="C323" s="18" t="n">
        <v>0.134267934284559</v>
      </c>
      <c r="D323" s="20" t="s">
        <v>430</v>
      </c>
      <c r="E323" s="21" t="s">
        <v>52</v>
      </c>
      <c r="F323" s="22" t="n">
        <v>174875</v>
      </c>
      <c r="G323" s="22" t="n">
        <v>161232.875</v>
      </c>
      <c r="H323" s="22" t="n">
        <v>65234.7578125</v>
      </c>
      <c r="I323" s="22" t="n">
        <v>111004.8671875</v>
      </c>
      <c r="J323" s="22" t="n">
        <v>61198.9453125</v>
      </c>
      <c r="K323" s="22" t="n">
        <v>67600.609375</v>
      </c>
      <c r="L323" s="22" t="n">
        <v>162702.96875</v>
      </c>
      <c r="M323" s="22" t="n">
        <v>77950.1875</v>
      </c>
      <c r="N323" s="22" t="n">
        <v>67680.375</v>
      </c>
      <c r="O323" s="22" t="n">
        <v>59259.671875</v>
      </c>
      <c r="P323" s="22" t="n">
        <v>83297.5859375</v>
      </c>
      <c r="Q323" s="22" t="n">
        <v>96609.546875</v>
      </c>
      <c r="R323" s="22" t="n">
        <v>141372.15625</v>
      </c>
      <c r="S323" s="22" t="n">
        <v>108143.4140625</v>
      </c>
      <c r="T323" s="22" t="n">
        <v>98668.734375</v>
      </c>
      <c r="U323" s="22" t="n">
        <v>117552.6953125</v>
      </c>
      <c r="V323" s="22" t="n">
        <v>113452.6640625</v>
      </c>
      <c r="W323" s="22" t="n">
        <v>130147</v>
      </c>
      <c r="X323" s="22" t="n">
        <v>104772.0546875</v>
      </c>
      <c r="Y323" s="22" t="n">
        <v>129041.734375</v>
      </c>
      <c r="Z323" s="22" t="n">
        <f aca="false">AVERAGE(F323:I323)</f>
        <v>128086.875</v>
      </c>
      <c r="AA323" s="22" t="n">
        <f aca="false">AVERAGE(J323:M323)</f>
        <v>92363.177734375</v>
      </c>
      <c r="AB323" s="22" t="n">
        <f aca="false">AVERAGE(N323:Q323)</f>
        <v>76711.794921875</v>
      </c>
      <c r="AC323" s="22" t="n">
        <f aca="false">AVERAGE(R323:U323)</f>
        <v>116434.25</v>
      </c>
      <c r="AD323" s="22" t="n">
        <f aca="false">AVERAGE(V323:Y323)</f>
        <v>119353.36328125</v>
      </c>
      <c r="AE323" s="22" t="n">
        <f aca="false">AVERAGE(Z323:AB323)</f>
        <v>99053.94921875</v>
      </c>
      <c r="AF323" s="22" t="n">
        <f aca="false">AVERAGE(AC323:AD323)</f>
        <v>117893.806640625</v>
      </c>
      <c r="AG323" s="18" t="n">
        <f aca="false">AE323/AF323</f>
        <v>0.840196377072594</v>
      </c>
      <c r="AH323" s="18" t="n">
        <f aca="false">1/AG323</f>
        <v>1.19019794334771</v>
      </c>
      <c r="AI323" s="18" t="n">
        <v>0.961791443850267</v>
      </c>
      <c r="AJ323" s="18" t="n">
        <v>0.467299465240642</v>
      </c>
      <c r="AK323" s="18" t="s">
        <v>44</v>
      </c>
      <c r="AL323" s="18" t="s">
        <v>44</v>
      </c>
      <c r="AM323" s="21" t="s">
        <v>110</v>
      </c>
      <c r="AN323" s="21" t="s">
        <v>265</v>
      </c>
      <c r="AO323" s="21" t="s">
        <v>44</v>
      </c>
      <c r="AP323" s="21" t="s">
        <v>47</v>
      </c>
    </row>
    <row r="324" s="21" customFormat="true" ht="15" hidden="false" customHeight="true" outlineLevel="0" collapsed="false">
      <c r="A324" s="19" t="n">
        <v>829.562237709295</v>
      </c>
      <c r="B324" s="18" t="n">
        <v>3.6537575149536</v>
      </c>
      <c r="C324" s="18" t="n">
        <v>-0.0996237052513081</v>
      </c>
      <c r="D324" s="20" t="s">
        <v>431</v>
      </c>
      <c r="E324" s="21" t="s">
        <v>52</v>
      </c>
      <c r="F324" s="22" t="n">
        <v>21041766</v>
      </c>
      <c r="G324" s="22" t="n">
        <v>22338334</v>
      </c>
      <c r="H324" s="22" t="n">
        <v>22073282</v>
      </c>
      <c r="I324" s="22" t="n">
        <v>20372586</v>
      </c>
      <c r="J324" s="22" t="n">
        <v>21335654</v>
      </c>
      <c r="K324" s="22" t="n">
        <v>18999044</v>
      </c>
      <c r="L324" s="22" t="n">
        <v>17897514</v>
      </c>
      <c r="M324" s="22" t="n">
        <v>19313550</v>
      </c>
      <c r="N324" s="22" t="n">
        <v>17831556</v>
      </c>
      <c r="O324" s="22" t="n">
        <v>20920918</v>
      </c>
      <c r="P324" s="22" t="n">
        <v>18935418</v>
      </c>
      <c r="Q324" s="22" t="n">
        <v>22828418</v>
      </c>
      <c r="R324" s="22" t="n">
        <v>7645973.5</v>
      </c>
      <c r="S324" s="22" t="n">
        <v>8062153.5</v>
      </c>
      <c r="T324" s="22" t="n">
        <v>7225932</v>
      </c>
      <c r="U324" s="22" t="n">
        <v>7369124.5</v>
      </c>
      <c r="V324" s="22" t="n">
        <v>7845966</v>
      </c>
      <c r="W324" s="22" t="n">
        <v>8304780.5</v>
      </c>
      <c r="X324" s="22" t="n">
        <v>6451589</v>
      </c>
      <c r="Y324" s="22" t="n">
        <v>7323516.5</v>
      </c>
      <c r="Z324" s="22" t="n">
        <f aca="false">AVERAGE(F324:I324)</f>
        <v>21456492</v>
      </c>
      <c r="AA324" s="22" t="n">
        <f aca="false">AVERAGE(J324:M324)</f>
        <v>19386440.5</v>
      </c>
      <c r="AB324" s="22" t="n">
        <f aca="false">AVERAGE(N324:Q324)</f>
        <v>20129077.5</v>
      </c>
      <c r="AC324" s="22" t="n">
        <f aca="false">AVERAGE(R324:U324)</f>
        <v>7575795.875</v>
      </c>
      <c r="AD324" s="22" t="n">
        <f aca="false">AVERAGE(V324:Y324)</f>
        <v>7481463</v>
      </c>
      <c r="AE324" s="22" t="n">
        <f aca="false">AVERAGE(Z324:AB324)</f>
        <v>20324003.3333333</v>
      </c>
      <c r="AF324" s="22" t="n">
        <f aca="false">AVERAGE(AC324:AD324)</f>
        <v>7528629.4375</v>
      </c>
      <c r="AG324" s="18" t="n">
        <f aca="false">AE324/AF324</f>
        <v>2.69956218486459</v>
      </c>
      <c r="AH324" s="18" t="n">
        <f aca="false">1/AG324</f>
        <v>0.370430437056282</v>
      </c>
      <c r="AI324" s="18" t="n">
        <v>0.0179144385026738</v>
      </c>
      <c r="AJ324" s="18" t="n">
        <v>1</v>
      </c>
      <c r="AK324" s="18" t="s">
        <v>44</v>
      </c>
      <c r="AL324" s="18" t="s">
        <v>47</v>
      </c>
      <c r="AM324" s="21" t="s">
        <v>96</v>
      </c>
      <c r="AN324" s="21" t="s">
        <v>293</v>
      </c>
      <c r="AO324" s="21" t="s">
        <v>47</v>
      </c>
      <c r="AP324" s="21" t="s">
        <v>44</v>
      </c>
    </row>
    <row r="325" s="21" customFormat="true" ht="15" hidden="false" customHeight="true" outlineLevel="0" collapsed="false">
      <c r="A325" s="19" t="n">
        <v>833.593012873067</v>
      </c>
      <c r="B325" s="18" t="n">
        <v>4.14397830963133</v>
      </c>
      <c r="C325" s="18" t="n">
        <v>0.530619248375157</v>
      </c>
      <c r="D325" s="20" t="s">
        <v>432</v>
      </c>
      <c r="E325" s="21" t="s">
        <v>52</v>
      </c>
      <c r="F325" s="22" t="n">
        <v>5677208</v>
      </c>
      <c r="G325" s="22" t="n">
        <v>5543635.5</v>
      </c>
      <c r="H325" s="22" t="n">
        <v>5915387</v>
      </c>
      <c r="I325" s="22" t="n">
        <v>5577904</v>
      </c>
      <c r="J325" s="22" t="n">
        <v>4470610.5</v>
      </c>
      <c r="K325" s="22" t="n">
        <v>4121568.75</v>
      </c>
      <c r="L325" s="22" t="n">
        <v>4103081.75</v>
      </c>
      <c r="M325" s="22" t="n">
        <v>3997987.25</v>
      </c>
      <c r="N325" s="22" t="n">
        <v>3529000</v>
      </c>
      <c r="O325" s="22" t="n">
        <v>4230137</v>
      </c>
      <c r="P325" s="22" t="n">
        <v>4251933</v>
      </c>
      <c r="Q325" s="22" t="n">
        <v>4232451.5</v>
      </c>
      <c r="R325" s="22" t="n">
        <v>6059850</v>
      </c>
      <c r="S325" s="22" t="n">
        <v>5632842</v>
      </c>
      <c r="T325" s="22" t="n">
        <v>5472901</v>
      </c>
      <c r="U325" s="22" t="n">
        <v>5569694.5</v>
      </c>
      <c r="V325" s="22" t="n">
        <v>4241441.5</v>
      </c>
      <c r="W325" s="22" t="n">
        <v>4568220</v>
      </c>
      <c r="X325" s="22" t="n">
        <v>4200345</v>
      </c>
      <c r="Y325" s="22" t="n">
        <v>3900833.5</v>
      </c>
      <c r="Z325" s="22" t="n">
        <f aca="false">AVERAGE(F325:I325)</f>
        <v>5678533.625</v>
      </c>
      <c r="AA325" s="22" t="n">
        <f aca="false">AVERAGE(J325:M325)</f>
        <v>4173312.0625</v>
      </c>
      <c r="AB325" s="22" t="n">
        <f aca="false">AVERAGE(N325:Q325)</f>
        <v>4060880.375</v>
      </c>
      <c r="AC325" s="22" t="n">
        <f aca="false">AVERAGE(R325:U325)</f>
        <v>5683821.875</v>
      </c>
      <c r="AD325" s="22" t="n">
        <f aca="false">AVERAGE(V325:Y325)</f>
        <v>4227710</v>
      </c>
      <c r="AE325" s="22" t="n">
        <f aca="false">AVERAGE(Z325:AB325)</f>
        <v>4637575.35416667</v>
      </c>
      <c r="AF325" s="22" t="n">
        <f aca="false">AVERAGE(AC325:AD325)</f>
        <v>4955765.9375</v>
      </c>
      <c r="AG325" s="18" t="n">
        <f aca="false">AE325/AF325</f>
        <v>0.935793863683996</v>
      </c>
      <c r="AH325" s="18" t="n">
        <f aca="false">1/AG325</f>
        <v>1.06861140984964</v>
      </c>
      <c r="AI325" s="18" t="n">
        <v>0.906310160427807</v>
      </c>
      <c r="AJ325" s="18" t="n">
        <v>0.736791443850267</v>
      </c>
      <c r="AK325" s="18" t="s">
        <v>44</v>
      </c>
      <c r="AL325" s="18" t="s">
        <v>47</v>
      </c>
      <c r="AM325" s="21" t="s">
        <v>96</v>
      </c>
      <c r="AN325" s="21" t="s">
        <v>293</v>
      </c>
      <c r="AO325" s="21" t="s">
        <v>47</v>
      </c>
      <c r="AP325" s="21" t="s">
        <v>47</v>
      </c>
    </row>
    <row r="326" s="21" customFormat="true" ht="15" hidden="false" customHeight="true" outlineLevel="0" collapsed="false">
      <c r="A326" s="19" t="n">
        <v>835.609470610699</v>
      </c>
      <c r="B326" s="18" t="n">
        <v>4.65065077463785</v>
      </c>
      <c r="C326" s="18" t="n">
        <v>-0.437229102391212</v>
      </c>
      <c r="D326" s="20" t="s">
        <v>433</v>
      </c>
      <c r="E326" s="21" t="s">
        <v>52</v>
      </c>
      <c r="F326" s="22" t="n">
        <v>2812874.5</v>
      </c>
      <c r="G326" s="22" t="n">
        <v>2732908.5</v>
      </c>
      <c r="H326" s="22" t="n">
        <v>2821325.5</v>
      </c>
      <c r="I326" s="22" t="n">
        <v>2722540.5</v>
      </c>
      <c r="J326" s="22" t="n">
        <v>2089244.75</v>
      </c>
      <c r="K326" s="22" t="n">
        <v>1972665.875</v>
      </c>
      <c r="L326" s="22" t="n">
        <v>2134636</v>
      </c>
      <c r="M326" s="22" t="n">
        <v>1940178.5</v>
      </c>
      <c r="N326" s="22" t="n">
        <v>1836791.25</v>
      </c>
      <c r="O326" s="22" t="n">
        <v>1820546</v>
      </c>
      <c r="P326" s="22" t="n">
        <v>2155434.25</v>
      </c>
      <c r="Q326" s="22" t="n">
        <v>1655675</v>
      </c>
      <c r="R326" s="22" t="n">
        <v>2940692.5</v>
      </c>
      <c r="S326" s="22" t="n">
        <v>2553099.5</v>
      </c>
      <c r="T326" s="22" t="n">
        <v>2303658.25</v>
      </c>
      <c r="U326" s="22" t="n">
        <v>2483272.25</v>
      </c>
      <c r="V326" s="22" t="n">
        <v>1962246</v>
      </c>
      <c r="W326" s="22" t="n">
        <v>1972777.75</v>
      </c>
      <c r="X326" s="22" t="n">
        <v>1853493.75</v>
      </c>
      <c r="Y326" s="22" t="n">
        <v>1995091</v>
      </c>
      <c r="Z326" s="22" t="n">
        <f aca="false">AVERAGE(F326:I326)</f>
        <v>2772412.25</v>
      </c>
      <c r="AA326" s="22" t="n">
        <f aca="false">AVERAGE(J326:M326)</f>
        <v>2034181.28125</v>
      </c>
      <c r="AB326" s="22" t="n">
        <f aca="false">AVERAGE(N326:Q326)</f>
        <v>1867111.625</v>
      </c>
      <c r="AC326" s="22" t="n">
        <f aca="false">AVERAGE(R326:U326)</f>
        <v>2570180.625</v>
      </c>
      <c r="AD326" s="22" t="n">
        <f aca="false">AVERAGE(V326:Y326)</f>
        <v>1945902.125</v>
      </c>
      <c r="AE326" s="22" t="n">
        <f aca="false">AVERAGE(Z326:AB326)</f>
        <v>2224568.38541667</v>
      </c>
      <c r="AF326" s="22" t="n">
        <f aca="false">AVERAGE(AC326:AD326)</f>
        <v>2258041.375</v>
      </c>
      <c r="AG326" s="18" t="n">
        <f aca="false">AE326/AF326</f>
        <v>0.985176095551689</v>
      </c>
      <c r="AH326" s="18" t="n">
        <f aca="false">1/AG326</f>
        <v>1.01504695913273</v>
      </c>
      <c r="AI326" s="18" t="n">
        <v>0.874251336898396</v>
      </c>
      <c r="AJ326" s="18" t="n">
        <v>0.778743315508021</v>
      </c>
      <c r="AK326" s="18" t="s">
        <v>44</v>
      </c>
      <c r="AL326" s="18" t="s">
        <v>47</v>
      </c>
      <c r="AM326" s="21" t="s">
        <v>96</v>
      </c>
      <c r="AN326" s="21" t="s">
        <v>293</v>
      </c>
      <c r="AO326" s="21" t="s">
        <v>47</v>
      </c>
      <c r="AP326" s="21" t="s">
        <v>44</v>
      </c>
    </row>
    <row r="327" s="21" customFormat="true" ht="15" hidden="false" customHeight="true" outlineLevel="0" collapsed="false">
      <c r="A327" s="19" t="n">
        <v>839.641002269103</v>
      </c>
      <c r="B327" s="18" t="n">
        <v>4.86240079243977</v>
      </c>
      <c r="C327" s="18" t="n">
        <v>-0.710878677919655</v>
      </c>
      <c r="D327" s="20" t="s">
        <v>434</v>
      </c>
      <c r="E327" s="21" t="s">
        <v>52</v>
      </c>
      <c r="F327" s="22" t="n">
        <v>149391.78125</v>
      </c>
      <c r="G327" s="22" t="n">
        <v>175406.421875</v>
      </c>
      <c r="H327" s="22" t="n">
        <v>163406.15625</v>
      </c>
      <c r="I327" s="22" t="n">
        <v>163710.296875</v>
      </c>
      <c r="J327" s="22" t="n">
        <v>108960.109375</v>
      </c>
      <c r="K327" s="22" t="n">
        <v>152178.640625</v>
      </c>
      <c r="L327" s="22" t="n">
        <v>141775.46875</v>
      </c>
      <c r="M327" s="22" t="n">
        <v>141291.59375</v>
      </c>
      <c r="N327" s="22" t="n">
        <v>136171.375</v>
      </c>
      <c r="O327" s="22" t="n">
        <v>109995.84375</v>
      </c>
      <c r="P327" s="22" t="n">
        <v>167485.171875</v>
      </c>
      <c r="Q327" s="22" t="n">
        <v>128693.828125</v>
      </c>
      <c r="R327" s="22" t="n">
        <v>335580.34375</v>
      </c>
      <c r="S327" s="22" t="n">
        <v>451168.40625</v>
      </c>
      <c r="T327" s="22" t="n">
        <v>344773.125</v>
      </c>
      <c r="U327" s="22" t="n">
        <v>378304.59375</v>
      </c>
      <c r="V327" s="22" t="n">
        <v>269123.28125</v>
      </c>
      <c r="W327" s="22" t="n">
        <v>318735.6875</v>
      </c>
      <c r="X327" s="22" t="n">
        <v>268706.375</v>
      </c>
      <c r="Y327" s="22" t="n">
        <v>249880.515625</v>
      </c>
      <c r="Z327" s="22" t="n">
        <f aca="false">AVERAGE(F327:I327)</f>
        <v>162978.6640625</v>
      </c>
      <c r="AA327" s="22" t="n">
        <f aca="false">AVERAGE(J327:M327)</f>
        <v>136051.453125</v>
      </c>
      <c r="AB327" s="22" t="n">
        <f aca="false">AVERAGE(N327:Q327)</f>
        <v>135586.5546875</v>
      </c>
      <c r="AC327" s="22" t="n">
        <f aca="false">AVERAGE(R327:U327)</f>
        <v>377456.6171875</v>
      </c>
      <c r="AD327" s="22" t="n">
        <f aca="false">AVERAGE(V327:Y327)</f>
        <v>276611.46484375</v>
      </c>
      <c r="AE327" s="22" t="n">
        <f aca="false">AVERAGE(Z327:AB327)</f>
        <v>144872.223958333</v>
      </c>
      <c r="AF327" s="22" t="n">
        <f aca="false">AVERAGE(AC327:AD327)</f>
        <v>327034.041015625</v>
      </c>
      <c r="AG327" s="18" t="n">
        <f aca="false">AE327/AF327</f>
        <v>0.442988208531514</v>
      </c>
      <c r="AH327" s="18" t="n">
        <f aca="false">1/AG327</f>
        <v>2.25739642893646</v>
      </c>
      <c r="AI327" s="18" t="n">
        <v>0.999786096256684</v>
      </c>
      <c r="AJ327" s="18" t="n">
        <v>0.0411764705882353</v>
      </c>
      <c r="AK327" s="18" t="s">
        <v>44</v>
      </c>
      <c r="AL327" s="18" t="s">
        <v>47</v>
      </c>
      <c r="AM327" s="21" t="s">
        <v>96</v>
      </c>
      <c r="AN327" s="21" t="s">
        <v>293</v>
      </c>
      <c r="AO327" s="21" t="s">
        <v>47</v>
      </c>
      <c r="AP327" s="21" t="s">
        <v>44</v>
      </c>
    </row>
    <row r="328" s="21" customFormat="true" ht="15" hidden="false" customHeight="true" outlineLevel="0" collapsed="false">
      <c r="A328" s="19" t="n">
        <v>841.65541227353</v>
      </c>
      <c r="B328" s="18" t="n">
        <v>4.48520581563313</v>
      </c>
      <c r="C328" s="18" t="n">
        <v>0.325111952080504</v>
      </c>
      <c r="D328" s="20" t="s">
        <v>435</v>
      </c>
      <c r="E328" s="21" t="s">
        <v>52</v>
      </c>
      <c r="F328" s="22" t="n">
        <v>73834.5</v>
      </c>
      <c r="G328" s="22" t="n">
        <v>77898.5703125</v>
      </c>
      <c r="H328" s="22" t="n">
        <v>91134.5</v>
      </c>
      <c r="I328" s="22" t="n">
        <v>75626.1875</v>
      </c>
      <c r="J328" s="22" t="n">
        <v>58296.12109375</v>
      </c>
      <c r="K328" s="22" t="n">
        <v>61704.1796875</v>
      </c>
      <c r="L328" s="22" t="n">
        <v>72463.9375</v>
      </c>
      <c r="M328" s="22" t="n">
        <v>65387.55078125</v>
      </c>
      <c r="N328" s="22" t="n">
        <v>50031.71484375</v>
      </c>
      <c r="O328" s="22" t="n">
        <v>30352.15234375</v>
      </c>
      <c r="P328" s="22" t="n">
        <v>61605.640625</v>
      </c>
      <c r="Q328" s="22" t="n">
        <v>81148.640625</v>
      </c>
      <c r="R328" s="22" t="n">
        <v>308463.75</v>
      </c>
      <c r="S328" s="22" t="n">
        <v>344828.6875</v>
      </c>
      <c r="T328" s="22" t="n">
        <v>309921.375</v>
      </c>
      <c r="U328" s="22" t="n">
        <v>326438.21875</v>
      </c>
      <c r="V328" s="22" t="n">
        <v>237072.359375</v>
      </c>
      <c r="W328" s="22" t="n">
        <v>249404.875</v>
      </c>
      <c r="X328" s="22" t="n">
        <v>227484.09375</v>
      </c>
      <c r="Y328" s="22" t="n">
        <v>216773.84375</v>
      </c>
      <c r="Z328" s="22" t="n">
        <f aca="false">AVERAGE(F328:I328)</f>
        <v>79623.439453125</v>
      </c>
      <c r="AA328" s="22" t="n">
        <f aca="false">AVERAGE(J328:M328)</f>
        <v>64462.947265625</v>
      </c>
      <c r="AB328" s="22" t="n">
        <f aca="false">AVERAGE(N328:Q328)</f>
        <v>55784.537109375</v>
      </c>
      <c r="AC328" s="22" t="n">
        <f aca="false">AVERAGE(R328:U328)</f>
        <v>322413.0078125</v>
      </c>
      <c r="AD328" s="22" t="n">
        <f aca="false">AVERAGE(V328:Y328)</f>
        <v>232683.79296875</v>
      </c>
      <c r="AE328" s="22" t="n">
        <f aca="false">AVERAGE(Z328:AB328)</f>
        <v>66623.6412760417</v>
      </c>
      <c r="AF328" s="22" t="n">
        <f aca="false">AVERAGE(AC328:AD328)</f>
        <v>277548.400390625</v>
      </c>
      <c r="AG328" s="18" t="n">
        <f aca="false">AE328/AF328</f>
        <v>0.240043326433425</v>
      </c>
      <c r="AH328" s="18" t="n">
        <f aca="false">1/AG328</f>
        <v>4.16591460740879</v>
      </c>
      <c r="AI328" s="18" t="n">
        <v>1</v>
      </c>
      <c r="AJ328" s="18" t="n">
        <v>0.000240641711229947</v>
      </c>
      <c r="AK328" s="18" t="s">
        <v>47</v>
      </c>
      <c r="AL328" s="18" t="s">
        <v>47</v>
      </c>
      <c r="AM328" s="21" t="s">
        <v>96</v>
      </c>
      <c r="AN328" s="21" t="s">
        <v>293</v>
      </c>
      <c r="AO328" s="21" t="s">
        <v>47</v>
      </c>
      <c r="AP328" s="21" t="s">
        <v>44</v>
      </c>
    </row>
    <row r="329" s="16" customFormat="true" ht="15" hidden="false" customHeight="true" outlineLevel="0" collapsed="false">
      <c r="A329" s="13" t="n">
        <v>843.732078184844</v>
      </c>
      <c r="B329" s="14" t="n">
        <v>2.87209335327148</v>
      </c>
      <c r="C329" s="14" t="n">
        <v>-0.260891529625425</v>
      </c>
      <c r="D329" s="15" t="s">
        <v>436</v>
      </c>
      <c r="E329" s="16" t="s">
        <v>43</v>
      </c>
      <c r="F329" s="17" t="n">
        <v>16772.025390625</v>
      </c>
      <c r="G329" s="17" t="n">
        <v>10027.109375</v>
      </c>
      <c r="H329" s="17" t="n">
        <v>0</v>
      </c>
      <c r="I329" s="17" t="n">
        <v>0</v>
      </c>
      <c r="J329" s="17" t="n">
        <v>0</v>
      </c>
      <c r="K329" s="17" t="n">
        <v>0</v>
      </c>
      <c r="L329" s="17" t="n">
        <v>0</v>
      </c>
      <c r="M329" s="17" t="n">
        <v>0</v>
      </c>
      <c r="N329" s="17" t="n">
        <v>0</v>
      </c>
      <c r="O329" s="17" t="n">
        <v>0</v>
      </c>
      <c r="P329" s="17" t="n">
        <v>0</v>
      </c>
      <c r="Q329" s="17" t="n">
        <v>0</v>
      </c>
      <c r="R329" s="17" t="n">
        <v>12901.982421875</v>
      </c>
      <c r="S329" s="17" t="n">
        <v>14276.1298828125</v>
      </c>
      <c r="T329" s="17" t="n">
        <v>16974.279296875</v>
      </c>
      <c r="U329" s="17" t="n">
        <v>21314.537109375</v>
      </c>
      <c r="V329" s="17" t="n">
        <v>19615.310546875</v>
      </c>
      <c r="W329" s="17" t="n">
        <v>16575.11328125</v>
      </c>
      <c r="X329" s="17" t="n">
        <v>13209.443359375</v>
      </c>
      <c r="Y329" s="17" t="n">
        <v>15038.15625</v>
      </c>
      <c r="Z329" s="17" t="n">
        <f aca="false">AVERAGE(F329:I329)</f>
        <v>6699.78369140625</v>
      </c>
      <c r="AA329" s="17" t="n">
        <f aca="false">AVERAGE(J329:M329)</f>
        <v>0</v>
      </c>
      <c r="AB329" s="17" t="n">
        <f aca="false">AVERAGE(N329:Q329)</f>
        <v>0</v>
      </c>
      <c r="AC329" s="17" t="n">
        <f aca="false">AVERAGE(R329:U329)</f>
        <v>16366.7321777344</v>
      </c>
      <c r="AD329" s="17" t="n">
        <f aca="false">AVERAGE(V329:Y329)</f>
        <v>16109.505859375</v>
      </c>
      <c r="AE329" s="17" t="n">
        <f aca="false">AVERAGE(Z329:AB329)</f>
        <v>2233.26123046875</v>
      </c>
      <c r="AF329" s="17" t="n">
        <f aca="false">AVERAGE(AC329:AD329)</f>
        <v>16238.1190185547</v>
      </c>
      <c r="AG329" s="14" t="n">
        <f aca="false">AE329/AF329</f>
        <v>0.137532015125452</v>
      </c>
      <c r="AH329" s="18" t="n">
        <f aca="false">1/AG329</f>
        <v>7.27103430490592</v>
      </c>
      <c r="AI329" s="14" t="n">
        <v>1</v>
      </c>
      <c r="AJ329" s="14" t="n">
        <v>0</v>
      </c>
      <c r="AK329" s="14" t="s">
        <v>47</v>
      </c>
      <c r="AL329" s="14" t="s">
        <v>44</v>
      </c>
      <c r="AM329" s="16" t="s">
        <v>176</v>
      </c>
      <c r="AN329" s="16" t="s">
        <v>437</v>
      </c>
      <c r="AO329" s="16" t="s">
        <v>44</v>
      </c>
      <c r="AP329" s="16" t="s">
        <v>44</v>
      </c>
    </row>
    <row r="330" s="16" customFormat="true" ht="15" hidden="false" customHeight="true" outlineLevel="0" collapsed="false">
      <c r="A330" s="13" t="n">
        <v>845.747018167847</v>
      </c>
      <c r="B330" s="14" t="n">
        <v>2.88436663309732</v>
      </c>
      <c r="C330" s="14" t="n">
        <v>0.49472196571554</v>
      </c>
      <c r="D330" s="15" t="s">
        <v>438</v>
      </c>
      <c r="E330" s="16" t="s">
        <v>43</v>
      </c>
      <c r="F330" s="17" t="n">
        <v>20584.384765625</v>
      </c>
      <c r="G330" s="17" t="n">
        <v>10835.4658203125</v>
      </c>
      <c r="H330" s="17" t="n">
        <v>0</v>
      </c>
      <c r="I330" s="17" t="n">
        <v>0</v>
      </c>
      <c r="J330" s="17" t="n">
        <v>0</v>
      </c>
      <c r="K330" s="17" t="n">
        <v>0</v>
      </c>
      <c r="L330" s="17" t="n">
        <v>0</v>
      </c>
      <c r="M330" s="17" t="n">
        <v>0</v>
      </c>
      <c r="N330" s="17" t="n">
        <v>0</v>
      </c>
      <c r="O330" s="17" t="n">
        <v>0</v>
      </c>
      <c r="P330" s="17" t="n">
        <v>0</v>
      </c>
      <c r="Q330" s="17" t="n">
        <v>0</v>
      </c>
      <c r="R330" s="17" t="n">
        <v>20056.953125</v>
      </c>
      <c r="S330" s="17" t="n">
        <v>11455.1728515625</v>
      </c>
      <c r="T330" s="17" t="n">
        <v>21012.64453125</v>
      </c>
      <c r="U330" s="17" t="n">
        <v>31387.09765625</v>
      </c>
      <c r="V330" s="17" t="n">
        <v>23096.177734375</v>
      </c>
      <c r="W330" s="17" t="n">
        <v>22329.51171875</v>
      </c>
      <c r="X330" s="17" t="n">
        <v>14567.681640625</v>
      </c>
      <c r="Y330" s="17" t="n">
        <v>18714.05078125</v>
      </c>
      <c r="Z330" s="17" t="n">
        <f aca="false">AVERAGE(F330:I330)</f>
        <v>7854.96264648438</v>
      </c>
      <c r="AA330" s="17" t="n">
        <f aca="false">AVERAGE(J330:M330)</f>
        <v>0</v>
      </c>
      <c r="AB330" s="17" t="n">
        <f aca="false">AVERAGE(N330:Q330)</f>
        <v>0</v>
      </c>
      <c r="AC330" s="17" t="n">
        <f aca="false">AVERAGE(R330:U330)</f>
        <v>20977.9670410156</v>
      </c>
      <c r="AD330" s="17" t="n">
        <f aca="false">AVERAGE(V330:Y330)</f>
        <v>19676.85546875</v>
      </c>
      <c r="AE330" s="17" t="n">
        <f aca="false">AVERAGE(Z330:AB330)</f>
        <v>2618.32088216146</v>
      </c>
      <c r="AF330" s="17" t="n">
        <f aca="false">AVERAGE(AC330:AD330)</f>
        <v>20327.4112548828</v>
      </c>
      <c r="AG330" s="14" t="n">
        <f aca="false">AE330/AF330</f>
        <v>0.128807394573301</v>
      </c>
      <c r="AH330" s="18" t="n">
        <f aca="false">1/AG330</f>
        <v>7.76352944109061</v>
      </c>
      <c r="AI330" s="14" t="n">
        <v>1</v>
      </c>
      <c r="AJ330" s="14" t="n">
        <v>0</v>
      </c>
      <c r="AK330" s="14" t="s">
        <v>47</v>
      </c>
      <c r="AL330" s="14" t="s">
        <v>44</v>
      </c>
      <c r="AM330" s="16" t="s">
        <v>176</v>
      </c>
      <c r="AN330" s="16" t="s">
        <v>437</v>
      </c>
      <c r="AO330" s="16" t="s">
        <v>44</v>
      </c>
      <c r="AP330" s="16" t="s">
        <v>44</v>
      </c>
    </row>
    <row r="331" s="21" customFormat="true" ht="15" hidden="false" customHeight="true" outlineLevel="0" collapsed="false">
      <c r="A331" s="19" t="n">
        <v>853.561730358478</v>
      </c>
      <c r="B331" s="18" t="n">
        <v>3.53619500478108</v>
      </c>
      <c r="C331" s="18" t="n">
        <v>0.497569812646446</v>
      </c>
      <c r="D331" s="20" t="s">
        <v>439</v>
      </c>
      <c r="E331" s="21" t="s">
        <v>52</v>
      </c>
      <c r="F331" s="22" t="n">
        <v>302091.875</v>
      </c>
      <c r="G331" s="22" t="n">
        <v>315420.15625</v>
      </c>
      <c r="H331" s="22" t="n">
        <v>284247.78125</v>
      </c>
      <c r="I331" s="22" t="n">
        <v>293547.15625</v>
      </c>
      <c r="J331" s="22" t="n">
        <v>248321.046875</v>
      </c>
      <c r="K331" s="22" t="n">
        <v>265461.34375</v>
      </c>
      <c r="L331" s="22" t="n">
        <v>237003.84375</v>
      </c>
      <c r="M331" s="22" t="n">
        <v>253404.359375</v>
      </c>
      <c r="N331" s="22" t="n">
        <v>202914.546875</v>
      </c>
      <c r="O331" s="22" t="n">
        <v>249917.59375</v>
      </c>
      <c r="P331" s="22" t="n">
        <v>185305.53125</v>
      </c>
      <c r="Q331" s="22" t="n">
        <v>248631.4375</v>
      </c>
      <c r="R331" s="22" t="n">
        <v>215316.09375</v>
      </c>
      <c r="S331" s="22" t="n">
        <v>236484.140625</v>
      </c>
      <c r="T331" s="22" t="n">
        <v>217918.234375</v>
      </c>
      <c r="U331" s="22" t="n">
        <v>197136.734375</v>
      </c>
      <c r="V331" s="22" t="n">
        <v>184844.34375</v>
      </c>
      <c r="W331" s="22" t="n">
        <v>245359.140625</v>
      </c>
      <c r="X331" s="22" t="n">
        <v>175378.34375</v>
      </c>
      <c r="Y331" s="22" t="n">
        <v>179360.546875</v>
      </c>
      <c r="Z331" s="22" t="n">
        <f aca="false">AVERAGE(F331:I331)</f>
        <v>298826.7421875</v>
      </c>
      <c r="AA331" s="22" t="n">
        <f aca="false">AVERAGE(J331:M331)</f>
        <v>251047.6484375</v>
      </c>
      <c r="AB331" s="22" t="n">
        <f aca="false">AVERAGE(N331:Q331)</f>
        <v>221692.27734375</v>
      </c>
      <c r="AC331" s="22" t="n">
        <f aca="false">AVERAGE(R331:U331)</f>
        <v>216713.80078125</v>
      </c>
      <c r="AD331" s="22" t="n">
        <f aca="false">AVERAGE(V331:Y331)</f>
        <v>196235.59375</v>
      </c>
      <c r="AE331" s="22" t="n">
        <f aca="false">AVERAGE(Z331:AB331)</f>
        <v>257188.889322917</v>
      </c>
      <c r="AF331" s="22" t="n">
        <f aca="false">AVERAGE(AC331:AD331)</f>
        <v>206474.697265625</v>
      </c>
      <c r="AG331" s="18" t="n">
        <f aca="false">AE331/AF331</f>
        <v>1.24561940387325</v>
      </c>
      <c r="AH331" s="18" t="n">
        <f aca="false">1/AG331</f>
        <v>0.802813441160684</v>
      </c>
      <c r="AI331" s="18" t="n">
        <v>0.667058823529412</v>
      </c>
      <c r="AJ331" s="18" t="n">
        <v>0.934652406417112</v>
      </c>
      <c r="AK331" s="18" t="s">
        <v>44</v>
      </c>
      <c r="AL331" s="18" t="s">
        <v>47</v>
      </c>
      <c r="AM331" s="21" t="s">
        <v>96</v>
      </c>
      <c r="AN331" s="21" t="s">
        <v>293</v>
      </c>
      <c r="AO331" s="21" t="s">
        <v>47</v>
      </c>
      <c r="AP331" s="21" t="s">
        <v>44</v>
      </c>
    </row>
    <row r="332" s="21" customFormat="true" ht="15" hidden="false" customHeight="true" outlineLevel="0" collapsed="false">
      <c r="A332" s="19" t="n">
        <v>855.57719084831</v>
      </c>
      <c r="B332" s="18" t="n">
        <v>3.59844084421793</v>
      </c>
      <c r="C332" s="18" t="n">
        <v>0.717972352032539</v>
      </c>
      <c r="D332" s="20" t="s">
        <v>440</v>
      </c>
      <c r="E332" s="21" t="s">
        <v>52</v>
      </c>
      <c r="F332" s="22" t="n">
        <v>356340.1875</v>
      </c>
      <c r="G332" s="22" t="n">
        <v>355963.6875</v>
      </c>
      <c r="H332" s="22" t="n">
        <v>395702.1875</v>
      </c>
      <c r="I332" s="22" t="n">
        <v>370370.03125</v>
      </c>
      <c r="J332" s="22" t="n">
        <v>316773.03125</v>
      </c>
      <c r="K332" s="22" t="n">
        <v>284487</v>
      </c>
      <c r="L332" s="22" t="n">
        <v>244988.125</v>
      </c>
      <c r="M332" s="22" t="n">
        <v>295217.53125</v>
      </c>
      <c r="N332" s="22" t="n">
        <v>235797.765625</v>
      </c>
      <c r="O332" s="22" t="n">
        <v>338021.15625</v>
      </c>
      <c r="P332" s="22" t="n">
        <v>217021.71875</v>
      </c>
      <c r="Q332" s="22" t="n">
        <v>342323</v>
      </c>
      <c r="R332" s="22" t="n">
        <v>408366.875</v>
      </c>
      <c r="S332" s="22" t="n">
        <v>399955.3125</v>
      </c>
      <c r="T332" s="22" t="n">
        <v>348862.46875</v>
      </c>
      <c r="U332" s="22" t="n">
        <v>408034.78125</v>
      </c>
      <c r="V332" s="22" t="n">
        <v>317039.40625</v>
      </c>
      <c r="W332" s="22" t="n">
        <v>417769.46875</v>
      </c>
      <c r="X332" s="22" t="n">
        <v>282163.9375</v>
      </c>
      <c r="Y332" s="22" t="n">
        <v>313613.4375</v>
      </c>
      <c r="Z332" s="22" t="n">
        <f aca="false">AVERAGE(F332:I332)</f>
        <v>369594.0234375</v>
      </c>
      <c r="AA332" s="22" t="n">
        <f aca="false">AVERAGE(J332:M332)</f>
        <v>285366.421875</v>
      </c>
      <c r="AB332" s="22" t="n">
        <f aca="false">AVERAGE(N332:Q332)</f>
        <v>283290.91015625</v>
      </c>
      <c r="AC332" s="22" t="n">
        <f aca="false">AVERAGE(R332:U332)</f>
        <v>391304.859375</v>
      </c>
      <c r="AD332" s="22" t="n">
        <f aca="false">AVERAGE(V332:Y332)</f>
        <v>332646.5625</v>
      </c>
      <c r="AE332" s="22" t="n">
        <f aca="false">AVERAGE(Z332:AB332)</f>
        <v>312750.451822917</v>
      </c>
      <c r="AF332" s="22" t="n">
        <f aca="false">AVERAGE(AC332:AD332)</f>
        <v>361975.7109375</v>
      </c>
      <c r="AG332" s="18" t="n">
        <f aca="false">AE332/AF332</f>
        <v>0.864009496694979</v>
      </c>
      <c r="AH332" s="18" t="n">
        <f aca="false">1/AG332</f>
        <v>1.1573946858515</v>
      </c>
      <c r="AI332" s="18" t="n">
        <v>0.947005347593583</v>
      </c>
      <c r="AJ332" s="18" t="n">
        <v>0.629465240641711</v>
      </c>
      <c r="AK332" s="18" t="s">
        <v>44</v>
      </c>
      <c r="AL332" s="18" t="s">
        <v>47</v>
      </c>
      <c r="AM332" s="21" t="s">
        <v>96</v>
      </c>
      <c r="AN332" s="21" t="s">
        <v>293</v>
      </c>
      <c r="AO332" s="21" t="s">
        <v>47</v>
      </c>
      <c r="AP332" s="21" t="s">
        <v>44</v>
      </c>
    </row>
    <row r="333" s="21" customFormat="true" ht="15" hidden="false" customHeight="true" outlineLevel="0" collapsed="false">
      <c r="A333" s="19" t="n">
        <v>857.592830140833</v>
      </c>
      <c r="B333" s="18" t="n">
        <v>3.61631417592365</v>
      </c>
      <c r="C333" s="18" t="n">
        <v>0.728845308443994</v>
      </c>
      <c r="D333" s="20" t="s">
        <v>441</v>
      </c>
      <c r="E333" s="21" t="s">
        <v>52</v>
      </c>
      <c r="F333" s="22" t="n">
        <v>228221.6875</v>
      </c>
      <c r="G333" s="22" t="n">
        <v>232808.640625</v>
      </c>
      <c r="H333" s="22" t="n">
        <v>291619.84375</v>
      </c>
      <c r="I333" s="22" t="n">
        <v>255909.9375</v>
      </c>
      <c r="J333" s="22" t="n">
        <v>192135.59375</v>
      </c>
      <c r="K333" s="22" t="n">
        <v>209577.15625</v>
      </c>
      <c r="L333" s="22" t="n">
        <v>174139.515625</v>
      </c>
      <c r="M333" s="22" t="n">
        <v>213999.59375</v>
      </c>
      <c r="N333" s="22" t="n">
        <v>157549.953125</v>
      </c>
      <c r="O333" s="22" t="n">
        <v>197812.28125</v>
      </c>
      <c r="P333" s="22" t="n">
        <v>179744.28125</v>
      </c>
      <c r="Q333" s="22" t="n">
        <v>204481.546875</v>
      </c>
      <c r="R333" s="22" t="n">
        <v>300699.09375</v>
      </c>
      <c r="S333" s="22" t="n">
        <v>338152.1875</v>
      </c>
      <c r="T333" s="22" t="n">
        <v>305507.40625</v>
      </c>
      <c r="U333" s="22" t="n">
        <v>262092.171875</v>
      </c>
      <c r="V333" s="22" t="n">
        <v>242513.5</v>
      </c>
      <c r="W333" s="22" t="n">
        <v>275353.59375</v>
      </c>
      <c r="X333" s="22" t="n">
        <v>221589.9375</v>
      </c>
      <c r="Y333" s="22" t="n">
        <v>261345.109375</v>
      </c>
      <c r="Z333" s="22" t="n">
        <f aca="false">AVERAGE(F333:I333)</f>
        <v>252140.02734375</v>
      </c>
      <c r="AA333" s="22" t="n">
        <f aca="false">AVERAGE(J333:M333)</f>
        <v>197462.96484375</v>
      </c>
      <c r="AB333" s="22" t="n">
        <f aca="false">AVERAGE(N333:Q333)</f>
        <v>184897.015625</v>
      </c>
      <c r="AC333" s="22" t="n">
        <f aca="false">AVERAGE(R333:U333)</f>
        <v>301612.71484375</v>
      </c>
      <c r="AD333" s="22" t="n">
        <f aca="false">AVERAGE(V333:Y333)</f>
        <v>250200.53515625</v>
      </c>
      <c r="AE333" s="22" t="n">
        <f aca="false">AVERAGE(Z333:AB333)</f>
        <v>211500.002604167</v>
      </c>
      <c r="AF333" s="22" t="n">
        <f aca="false">AVERAGE(AC333:AD333)</f>
        <v>275906.625</v>
      </c>
      <c r="AG333" s="18" t="n">
        <f aca="false">AE333/AF333</f>
        <v>0.766563697425412</v>
      </c>
      <c r="AH333" s="18" t="n">
        <f aca="false">1/AG333</f>
        <v>1.304523033583</v>
      </c>
      <c r="AI333" s="18" t="n">
        <v>0.977433155080214</v>
      </c>
      <c r="AJ333" s="18" t="n">
        <v>0.492085561497326</v>
      </c>
      <c r="AK333" s="18" t="s">
        <v>44</v>
      </c>
      <c r="AL333" s="18" t="s">
        <v>47</v>
      </c>
      <c r="AM333" s="21" t="s">
        <v>96</v>
      </c>
      <c r="AN333" s="21" t="s">
        <v>293</v>
      </c>
      <c r="AO333" s="21" t="s">
        <v>47</v>
      </c>
      <c r="AP333" s="21" t="s">
        <v>44</v>
      </c>
    </row>
    <row r="334" s="16" customFormat="true" ht="15" hidden="false" customHeight="true" outlineLevel="0" collapsed="false">
      <c r="A334" s="13" t="n">
        <v>860.542035633449</v>
      </c>
      <c r="B334" s="14" t="n">
        <v>5.16541081746418</v>
      </c>
      <c r="C334" s="14" t="n">
        <v>-0.646605448846452</v>
      </c>
      <c r="D334" s="15" t="s">
        <v>442</v>
      </c>
      <c r="E334" s="16" t="s">
        <v>43</v>
      </c>
      <c r="F334" s="17" t="n">
        <v>200783.40625</v>
      </c>
      <c r="G334" s="17" t="n">
        <v>200428.203125</v>
      </c>
      <c r="H334" s="17" t="n">
        <v>187334.265625</v>
      </c>
      <c r="I334" s="17" t="n">
        <v>185185.609375</v>
      </c>
      <c r="J334" s="17" t="n">
        <v>136646.703125</v>
      </c>
      <c r="K334" s="17" t="n">
        <v>149754.234375</v>
      </c>
      <c r="L334" s="17" t="n">
        <v>141182.984375</v>
      </c>
      <c r="M334" s="17" t="n">
        <v>148923.375</v>
      </c>
      <c r="N334" s="17" t="n">
        <v>150378.765625</v>
      </c>
      <c r="O334" s="17" t="n">
        <v>152703.421875</v>
      </c>
      <c r="P334" s="17" t="n">
        <v>129846.1953125</v>
      </c>
      <c r="Q334" s="17" t="n">
        <v>147532.03125</v>
      </c>
      <c r="R334" s="17" t="n">
        <v>100424.6328125</v>
      </c>
      <c r="S334" s="17" t="n">
        <v>96094.71875</v>
      </c>
      <c r="T334" s="17" t="n">
        <v>100013.46875</v>
      </c>
      <c r="U334" s="17" t="n">
        <v>105030.828125</v>
      </c>
      <c r="V334" s="17" t="n">
        <v>89362.984375</v>
      </c>
      <c r="W334" s="17" t="n">
        <v>89283.015625</v>
      </c>
      <c r="X334" s="17" t="n">
        <v>80224.078125</v>
      </c>
      <c r="Y334" s="17" t="n">
        <v>73354.9453125</v>
      </c>
      <c r="Z334" s="17" t="n">
        <f aca="false">AVERAGE(F334:I334)</f>
        <v>193432.87109375</v>
      </c>
      <c r="AA334" s="17" t="n">
        <f aca="false">AVERAGE(J334:M334)</f>
        <v>144126.82421875</v>
      </c>
      <c r="AB334" s="17" t="n">
        <f aca="false">AVERAGE(N334:Q334)</f>
        <v>145115.103515625</v>
      </c>
      <c r="AC334" s="17" t="n">
        <f aca="false">AVERAGE(R334:U334)</f>
        <v>100390.912109375</v>
      </c>
      <c r="AD334" s="17" t="n">
        <f aca="false">AVERAGE(V334:Y334)</f>
        <v>83056.255859375</v>
      </c>
      <c r="AE334" s="17" t="n">
        <f aca="false">AVERAGE(Z334:AB334)</f>
        <v>160891.599609375</v>
      </c>
      <c r="AF334" s="17" t="n">
        <f aca="false">AVERAGE(AC334:AD334)</f>
        <v>91723.583984375</v>
      </c>
      <c r="AG334" s="14" t="n">
        <f aca="false">AE334/AF334</f>
        <v>1.75409194255626</v>
      </c>
      <c r="AH334" s="18" t="n">
        <f aca="false">1/AG334</f>
        <v>0.57009554387593</v>
      </c>
      <c r="AI334" s="14" t="n">
        <v>0.24216577540107</v>
      </c>
      <c r="AJ334" s="14" t="n">
        <v>0.99548128342246</v>
      </c>
      <c r="AK334" s="14" t="s">
        <v>44</v>
      </c>
      <c r="AL334" s="14" t="s">
        <v>44</v>
      </c>
      <c r="AM334" s="16" t="s">
        <v>96</v>
      </c>
      <c r="AN334" s="16" t="s">
        <v>345</v>
      </c>
      <c r="AO334" s="16" t="s">
        <v>47</v>
      </c>
      <c r="AP334" s="16" t="s">
        <v>44</v>
      </c>
    </row>
    <row r="335" s="16" customFormat="true" ht="15" hidden="false" customHeight="true" outlineLevel="0" collapsed="false">
      <c r="A335" s="13" t="n">
        <v>862.557559862461</v>
      </c>
      <c r="B335" s="14" t="n">
        <v>5.16841669718423</v>
      </c>
      <c r="C335" s="14" t="n">
        <v>-0.499208141573188</v>
      </c>
      <c r="D335" s="15" t="s">
        <v>443</v>
      </c>
      <c r="E335" s="16" t="s">
        <v>43</v>
      </c>
      <c r="F335" s="17" t="n">
        <v>754641.9375</v>
      </c>
      <c r="G335" s="17" t="n">
        <v>679401.0625</v>
      </c>
      <c r="H335" s="17" t="n">
        <v>667776.5625</v>
      </c>
      <c r="I335" s="17" t="n">
        <v>701642.75</v>
      </c>
      <c r="J335" s="17" t="n">
        <v>444221.03125</v>
      </c>
      <c r="K335" s="17" t="n">
        <v>611621.8125</v>
      </c>
      <c r="L335" s="17" t="n">
        <v>567245.75</v>
      </c>
      <c r="M335" s="17" t="n">
        <v>550794.9375</v>
      </c>
      <c r="N335" s="17" t="n">
        <v>574687.1875</v>
      </c>
      <c r="O335" s="17" t="n">
        <v>585682.5625</v>
      </c>
      <c r="P335" s="17" t="n">
        <v>567843.625</v>
      </c>
      <c r="Q335" s="17" t="n">
        <v>605451.5</v>
      </c>
      <c r="R335" s="17" t="n">
        <v>415931.375</v>
      </c>
      <c r="S335" s="17" t="n">
        <v>408274.3125</v>
      </c>
      <c r="T335" s="17" t="n">
        <v>390167.0625</v>
      </c>
      <c r="U335" s="17" t="n">
        <v>444344.46875</v>
      </c>
      <c r="V335" s="17" t="n">
        <v>391162.15625</v>
      </c>
      <c r="W335" s="17" t="n">
        <v>377106.09375</v>
      </c>
      <c r="X335" s="17" t="n">
        <v>343457.09375</v>
      </c>
      <c r="Y335" s="17" t="n">
        <v>344091</v>
      </c>
      <c r="Z335" s="17" t="n">
        <f aca="false">AVERAGE(F335:I335)</f>
        <v>700865.578125</v>
      </c>
      <c r="AA335" s="17" t="n">
        <f aca="false">AVERAGE(J335:M335)</f>
        <v>543470.8828125</v>
      </c>
      <c r="AB335" s="17" t="n">
        <f aca="false">AVERAGE(N335:Q335)</f>
        <v>583416.21875</v>
      </c>
      <c r="AC335" s="17" t="n">
        <f aca="false">AVERAGE(R335:U335)</f>
        <v>414679.3046875</v>
      </c>
      <c r="AD335" s="17" t="n">
        <f aca="false">AVERAGE(V335:Y335)</f>
        <v>363954.0859375</v>
      </c>
      <c r="AE335" s="17" t="n">
        <f aca="false">AVERAGE(Z335:AB335)</f>
        <v>609250.893229167</v>
      </c>
      <c r="AF335" s="17" t="n">
        <f aca="false">AVERAGE(AC335:AD335)</f>
        <v>389316.6953125</v>
      </c>
      <c r="AG335" s="14" t="n">
        <f aca="false">AE335/AF335</f>
        <v>1.56492362275943</v>
      </c>
      <c r="AH335" s="18" t="n">
        <f aca="false">1/AG335</f>
        <v>0.639008821553029</v>
      </c>
      <c r="AI335" s="14" t="n">
        <v>0.384866310160428</v>
      </c>
      <c r="AJ335" s="14" t="n">
        <v>0.987085561497326</v>
      </c>
      <c r="AK335" s="14" t="s">
        <v>44</v>
      </c>
      <c r="AL335" s="14" t="s">
        <v>44</v>
      </c>
      <c r="AM335" s="16" t="s">
        <v>96</v>
      </c>
      <c r="AN335" s="16" t="s">
        <v>345</v>
      </c>
      <c r="AO335" s="16" t="s">
        <v>47</v>
      </c>
      <c r="AP335" s="16" t="s">
        <v>44</v>
      </c>
    </row>
    <row r="336" s="21" customFormat="true" ht="15" hidden="false" customHeight="true" outlineLevel="0" collapsed="false">
      <c r="A336" s="19" t="n">
        <v>867.671220381542</v>
      </c>
      <c r="B336" s="18" t="n">
        <v>4.70621420542398</v>
      </c>
      <c r="C336" s="18" t="n">
        <v>0.559121213190739</v>
      </c>
      <c r="D336" s="20" t="s">
        <v>444</v>
      </c>
      <c r="E336" s="21" t="s">
        <v>52</v>
      </c>
      <c r="F336" s="22" t="n">
        <v>94520.140625</v>
      </c>
      <c r="G336" s="22" t="n">
        <v>85450.09375</v>
      </c>
      <c r="H336" s="22" t="n">
        <v>105438.328125</v>
      </c>
      <c r="I336" s="22" t="n">
        <v>84732.4140625</v>
      </c>
      <c r="J336" s="22" t="n">
        <v>58257.95703125</v>
      </c>
      <c r="K336" s="22" t="n">
        <v>61094.52734375</v>
      </c>
      <c r="L336" s="22" t="n">
        <v>61995.74609375</v>
      </c>
      <c r="M336" s="22" t="n">
        <v>71892.6328125</v>
      </c>
      <c r="N336" s="22" t="n">
        <v>67863.8125</v>
      </c>
      <c r="O336" s="22" t="n">
        <v>42652.53515625</v>
      </c>
      <c r="P336" s="22" t="n">
        <v>81695.640625</v>
      </c>
      <c r="Q336" s="22" t="n">
        <v>43493.328125</v>
      </c>
      <c r="R336" s="22" t="n">
        <v>170242.34375</v>
      </c>
      <c r="S336" s="22" t="n">
        <v>192710.359375</v>
      </c>
      <c r="T336" s="22" t="n">
        <v>144461.609375</v>
      </c>
      <c r="U336" s="22" t="n">
        <v>190225.40625</v>
      </c>
      <c r="V336" s="22" t="n">
        <v>124223.78125</v>
      </c>
      <c r="W336" s="22" t="n">
        <v>141105.640625</v>
      </c>
      <c r="X336" s="22" t="n">
        <v>138101.109375</v>
      </c>
      <c r="Y336" s="22" t="n">
        <v>90345.7421875</v>
      </c>
      <c r="Z336" s="22" t="n">
        <f aca="false">AVERAGE(F336:I336)</f>
        <v>92535.244140625</v>
      </c>
      <c r="AA336" s="22" t="n">
        <f aca="false">AVERAGE(J336:M336)</f>
        <v>63310.2158203125</v>
      </c>
      <c r="AB336" s="22" t="n">
        <f aca="false">AVERAGE(N336:Q336)</f>
        <v>58926.3291015625</v>
      </c>
      <c r="AC336" s="22" t="n">
        <f aca="false">AVERAGE(R336:U336)</f>
        <v>174409.9296875</v>
      </c>
      <c r="AD336" s="22" t="n">
        <f aca="false">AVERAGE(V336:Y336)</f>
        <v>123444.068359375</v>
      </c>
      <c r="AE336" s="22" t="n">
        <f aca="false">AVERAGE(Z336:AB336)</f>
        <v>71590.5963541667</v>
      </c>
      <c r="AF336" s="22" t="n">
        <f aca="false">AVERAGE(AC336:AD336)</f>
        <v>148926.999023438</v>
      </c>
      <c r="AG336" s="18" t="n">
        <f aca="false">AE336/AF336</f>
        <v>0.480709319489477</v>
      </c>
      <c r="AH336" s="18" t="n">
        <f aca="false">1/AG336</f>
        <v>2.0802592324651</v>
      </c>
      <c r="AI336" s="18" t="n">
        <v>0.999438502673797</v>
      </c>
      <c r="AJ336" s="18" t="n">
        <v>0.0644919786096257</v>
      </c>
      <c r="AK336" s="18" t="s">
        <v>44</v>
      </c>
      <c r="AL336" s="18" t="s">
        <v>47</v>
      </c>
      <c r="AM336" s="21" t="s">
        <v>96</v>
      </c>
      <c r="AN336" s="21" t="s">
        <v>293</v>
      </c>
      <c r="AO336" s="21" t="s">
        <v>47</v>
      </c>
      <c r="AP336" s="21" t="s">
        <v>44</v>
      </c>
    </row>
    <row r="337" s="21" customFormat="true" ht="15" hidden="false" customHeight="true" outlineLevel="0" collapsed="false">
      <c r="A337" s="19" t="n">
        <v>869.687610644983</v>
      </c>
      <c r="B337" s="18" t="n">
        <v>4.7427599843343</v>
      </c>
      <c r="C337" s="18" t="n">
        <v>-0.293284134320912</v>
      </c>
      <c r="D337" s="20" t="s">
        <v>445</v>
      </c>
      <c r="E337" s="21" t="s">
        <v>52</v>
      </c>
      <c r="F337" s="22" t="n">
        <v>71722.7109375</v>
      </c>
      <c r="G337" s="22" t="n">
        <v>74043.15625</v>
      </c>
      <c r="H337" s="22" t="n">
        <v>81413.46875</v>
      </c>
      <c r="I337" s="22" t="n">
        <v>82970.515625</v>
      </c>
      <c r="J337" s="22" t="n">
        <v>44679.3359375</v>
      </c>
      <c r="K337" s="22" t="n">
        <v>76991.484375</v>
      </c>
      <c r="L337" s="22" t="n">
        <v>44587.78515625</v>
      </c>
      <c r="M337" s="22" t="n">
        <v>62648.69140625</v>
      </c>
      <c r="N337" s="22" t="n">
        <v>53849.828125</v>
      </c>
      <c r="O337" s="22" t="n">
        <v>35029.53125</v>
      </c>
      <c r="P337" s="22" t="n">
        <v>76814.1171875</v>
      </c>
      <c r="Q337" s="22" t="n">
        <v>46384.24609375</v>
      </c>
      <c r="R337" s="22" t="n">
        <v>160102.8125</v>
      </c>
      <c r="S337" s="22" t="n">
        <v>192615.09375</v>
      </c>
      <c r="T337" s="22" t="n">
        <v>224482.984375</v>
      </c>
      <c r="U337" s="22" t="n">
        <v>194718.765625</v>
      </c>
      <c r="V337" s="22" t="n">
        <v>141384.40625</v>
      </c>
      <c r="W337" s="22" t="n">
        <v>151974.15625</v>
      </c>
      <c r="X337" s="22" t="n">
        <v>121975.6796875</v>
      </c>
      <c r="Y337" s="22" t="n">
        <v>114169.09375</v>
      </c>
      <c r="Z337" s="22" t="n">
        <f aca="false">AVERAGE(F337:I337)</f>
        <v>77537.462890625</v>
      </c>
      <c r="AA337" s="22" t="n">
        <f aca="false">AVERAGE(J337:M337)</f>
        <v>57226.82421875</v>
      </c>
      <c r="AB337" s="22" t="n">
        <f aca="false">AVERAGE(N337:Q337)</f>
        <v>53019.4306640625</v>
      </c>
      <c r="AC337" s="22" t="n">
        <f aca="false">AVERAGE(R337:U337)</f>
        <v>192979.9140625</v>
      </c>
      <c r="AD337" s="22" t="n">
        <f aca="false">AVERAGE(V337:Y337)</f>
        <v>132375.833984375</v>
      </c>
      <c r="AE337" s="22" t="n">
        <f aca="false">AVERAGE(Z337:AB337)</f>
        <v>62594.5725911458</v>
      </c>
      <c r="AF337" s="22" t="n">
        <f aca="false">AVERAGE(AC337:AD337)</f>
        <v>162677.874023438</v>
      </c>
      <c r="AG337" s="18" t="n">
        <f aca="false">AE337/AF337</f>
        <v>0.384776190166634</v>
      </c>
      <c r="AH337" s="18" t="n">
        <f aca="false">1/AG337</f>
        <v>2.5989134087713</v>
      </c>
      <c r="AI337" s="18" t="n">
        <v>0.999866310160428</v>
      </c>
      <c r="AJ337" s="18" t="n">
        <v>0.0139839572192513</v>
      </c>
      <c r="AK337" s="18" t="s">
        <v>44</v>
      </c>
      <c r="AL337" s="18" t="s">
        <v>47</v>
      </c>
      <c r="AM337" s="21" t="s">
        <v>96</v>
      </c>
      <c r="AN337" s="21" t="s">
        <v>293</v>
      </c>
      <c r="AO337" s="21" t="s">
        <v>47</v>
      </c>
      <c r="AP337" s="21" t="s">
        <v>44</v>
      </c>
    </row>
    <row r="338" s="21" customFormat="true" ht="15" hidden="false" customHeight="true" outlineLevel="0" collapsed="false">
      <c r="A338" s="19" t="n">
        <v>874.704414121169</v>
      </c>
      <c r="B338" s="18" t="n">
        <v>3.01279385215357</v>
      </c>
      <c r="C338" s="18" t="n">
        <v>0.566227291848645</v>
      </c>
      <c r="D338" s="20" t="s">
        <v>446</v>
      </c>
      <c r="E338" s="21" t="s">
        <v>52</v>
      </c>
      <c r="F338" s="22" t="n">
        <v>271295.03125</v>
      </c>
      <c r="G338" s="22" t="n">
        <v>265876.96875</v>
      </c>
      <c r="H338" s="22" t="n">
        <v>244991.75</v>
      </c>
      <c r="I338" s="22" t="n">
        <v>267949.875</v>
      </c>
      <c r="J338" s="22" t="n">
        <v>205955.609375</v>
      </c>
      <c r="K338" s="22" t="n">
        <v>222951.796875</v>
      </c>
      <c r="L338" s="22" t="n">
        <v>221772.328125</v>
      </c>
      <c r="M338" s="22" t="n">
        <v>197161.359375</v>
      </c>
      <c r="N338" s="22" t="n">
        <v>241998.4375</v>
      </c>
      <c r="O338" s="22" t="n">
        <v>184464.015625</v>
      </c>
      <c r="P338" s="22" t="n">
        <v>261627.140625</v>
      </c>
      <c r="Q338" s="22" t="n">
        <v>209784.40625</v>
      </c>
      <c r="R338" s="22" t="n">
        <v>119883.40625</v>
      </c>
      <c r="S338" s="22" t="n">
        <v>141265.84375</v>
      </c>
      <c r="T338" s="22" t="n">
        <v>134235.4375</v>
      </c>
      <c r="U338" s="22" t="n">
        <v>81308.0546875</v>
      </c>
      <c r="V338" s="22" t="n">
        <v>188666.65625</v>
      </c>
      <c r="W338" s="22" t="n">
        <v>117116.28125</v>
      </c>
      <c r="X338" s="22" t="n">
        <v>0</v>
      </c>
      <c r="Y338" s="22" t="n">
        <v>132995.703125</v>
      </c>
      <c r="Z338" s="22" t="n">
        <f aca="false">AVERAGE(F338:I338)</f>
        <v>262528.40625</v>
      </c>
      <c r="AA338" s="22" t="n">
        <f aca="false">AVERAGE(J338:M338)</f>
        <v>211960.2734375</v>
      </c>
      <c r="AB338" s="22" t="n">
        <f aca="false">AVERAGE(N338:Q338)</f>
        <v>224468.5</v>
      </c>
      <c r="AC338" s="22" t="n">
        <f aca="false">AVERAGE(R338:U338)</f>
        <v>119173.185546875</v>
      </c>
      <c r="AD338" s="22" t="n">
        <f aca="false">AVERAGE(V338:Y338)</f>
        <v>109694.66015625</v>
      </c>
      <c r="AE338" s="22" t="n">
        <f aca="false">AVERAGE(Z338:AB338)</f>
        <v>232985.7265625</v>
      </c>
      <c r="AF338" s="22" t="n">
        <f aca="false">AVERAGE(AC338:AD338)</f>
        <v>114433.922851563</v>
      </c>
      <c r="AG338" s="18" t="n">
        <f aca="false">AE338/AF338</f>
        <v>2.03598479154399</v>
      </c>
      <c r="AH338" s="18" t="n">
        <f aca="false">1/AG338</f>
        <v>0.491162804434137</v>
      </c>
      <c r="AI338" s="18" t="n">
        <v>0.0332620320855615</v>
      </c>
      <c r="AJ338" s="18" t="n">
        <v>0.99909090909091</v>
      </c>
      <c r="AK338" s="18" t="s">
        <v>44</v>
      </c>
      <c r="AL338" s="18" t="s">
        <v>47</v>
      </c>
      <c r="AM338" s="21" t="s">
        <v>267</v>
      </c>
      <c r="AN338" s="21" t="s">
        <v>350</v>
      </c>
      <c r="AO338" s="21" t="s">
        <v>47</v>
      </c>
      <c r="AP338" s="21" t="s">
        <v>44</v>
      </c>
    </row>
    <row r="339" s="21" customFormat="true" ht="15" hidden="false" customHeight="true" outlineLevel="0" collapsed="false">
      <c r="A339" s="19" t="n">
        <v>877.561716088253</v>
      </c>
      <c r="B339" s="18" t="n">
        <v>3.50521002451578</v>
      </c>
      <c r="C339" s="18" t="n">
        <v>0.500223242546695</v>
      </c>
      <c r="D339" s="20" t="s">
        <v>447</v>
      </c>
      <c r="E339" s="21" t="s">
        <v>52</v>
      </c>
      <c r="F339" s="22" t="n">
        <v>319106.25</v>
      </c>
      <c r="G339" s="22" t="n">
        <v>347027.6875</v>
      </c>
      <c r="H339" s="22" t="n">
        <v>325139</v>
      </c>
      <c r="I339" s="22" t="n">
        <v>337891.875</v>
      </c>
      <c r="J339" s="22" t="n">
        <v>276047.46875</v>
      </c>
      <c r="K339" s="22" t="n">
        <v>231507.078125</v>
      </c>
      <c r="L339" s="22" t="n">
        <v>262872.75</v>
      </c>
      <c r="M339" s="22" t="n">
        <v>236985.296875</v>
      </c>
      <c r="N339" s="22" t="n">
        <v>204226.078125</v>
      </c>
      <c r="O339" s="22" t="n">
        <v>290471.53125</v>
      </c>
      <c r="P339" s="22" t="n">
        <v>184111.53125</v>
      </c>
      <c r="Q339" s="22" t="n">
        <v>239918.453125</v>
      </c>
      <c r="R339" s="22" t="n">
        <v>279905.75</v>
      </c>
      <c r="S339" s="22" t="n">
        <v>282195.71875</v>
      </c>
      <c r="T339" s="22" t="n">
        <v>274962.25</v>
      </c>
      <c r="U339" s="22" t="n">
        <v>269735.125</v>
      </c>
      <c r="V339" s="22" t="n">
        <v>207666.34375</v>
      </c>
      <c r="W339" s="22" t="n">
        <v>212141.71875</v>
      </c>
      <c r="X339" s="22" t="n">
        <v>161078.078125</v>
      </c>
      <c r="Y339" s="22" t="n">
        <v>187656.3125</v>
      </c>
      <c r="Z339" s="22" t="n">
        <f aca="false">AVERAGE(F339:I339)</f>
        <v>332291.203125</v>
      </c>
      <c r="AA339" s="22" t="n">
        <f aca="false">AVERAGE(J339:M339)</f>
        <v>251853.1484375</v>
      </c>
      <c r="AB339" s="22" t="n">
        <f aca="false">AVERAGE(N339:Q339)</f>
        <v>229681.8984375</v>
      </c>
      <c r="AC339" s="22" t="n">
        <f aca="false">AVERAGE(R339:U339)</f>
        <v>276699.7109375</v>
      </c>
      <c r="AD339" s="22" t="n">
        <f aca="false">AVERAGE(V339:Y339)</f>
        <v>192135.61328125</v>
      </c>
      <c r="AE339" s="22" t="n">
        <f aca="false">AVERAGE(Z339:AB339)</f>
        <v>271275.416666667</v>
      </c>
      <c r="AF339" s="22" t="n">
        <f aca="false">AVERAGE(AC339:AD339)</f>
        <v>234417.662109375</v>
      </c>
      <c r="AG339" s="18" t="n">
        <f aca="false">AE339/AF339</f>
        <v>1.15723113278083</v>
      </c>
      <c r="AH339" s="18" t="n">
        <f aca="false">1/AG339</f>
        <v>0.864131608347759</v>
      </c>
      <c r="AI339" s="18" t="n">
        <v>0.719197860962567</v>
      </c>
      <c r="AJ339" s="18" t="n">
        <v>0.900427807486631</v>
      </c>
      <c r="AK339" s="18" t="s">
        <v>44</v>
      </c>
      <c r="AL339" s="18" t="s">
        <v>47</v>
      </c>
      <c r="AM339" s="21" t="s">
        <v>96</v>
      </c>
      <c r="AN339" s="21" t="s">
        <v>293</v>
      </c>
      <c r="AO339" s="21" t="s">
        <v>47</v>
      </c>
      <c r="AP339" s="21" t="s">
        <v>44</v>
      </c>
    </row>
    <row r="340" s="21" customFormat="true" ht="15" hidden="false" customHeight="true" outlineLevel="0" collapsed="false">
      <c r="A340" s="19" t="n">
        <v>879.577405951031</v>
      </c>
      <c r="B340" s="18" t="n">
        <v>3.50283004760742</v>
      </c>
      <c r="C340" s="18" t="n">
        <v>0.453829651024728</v>
      </c>
      <c r="D340" s="20" t="s">
        <v>448</v>
      </c>
      <c r="E340" s="21" t="s">
        <v>52</v>
      </c>
      <c r="F340" s="22" t="n">
        <v>340866.59375</v>
      </c>
      <c r="G340" s="22" t="n">
        <v>364001.78125</v>
      </c>
      <c r="H340" s="22" t="n">
        <v>338063.4375</v>
      </c>
      <c r="I340" s="22" t="n">
        <v>335053.6875</v>
      </c>
      <c r="J340" s="22" t="n">
        <v>265195.65625</v>
      </c>
      <c r="K340" s="22" t="n">
        <v>224976.953125</v>
      </c>
      <c r="L340" s="22" t="n">
        <v>301384.53125</v>
      </c>
      <c r="M340" s="22" t="n">
        <v>218936.5625</v>
      </c>
      <c r="N340" s="22" t="n">
        <v>173296.984375</v>
      </c>
      <c r="O340" s="22" t="n">
        <v>249154.40625</v>
      </c>
      <c r="P340" s="22" t="n">
        <v>170025.171875</v>
      </c>
      <c r="Q340" s="22" t="n">
        <v>225075.1875</v>
      </c>
      <c r="R340" s="22" t="n">
        <v>263625.46875</v>
      </c>
      <c r="S340" s="22" t="n">
        <v>274582.125</v>
      </c>
      <c r="T340" s="22" t="n">
        <v>227593.890625</v>
      </c>
      <c r="U340" s="22" t="n">
        <v>232758.140625</v>
      </c>
      <c r="V340" s="22" t="n">
        <v>177481.75</v>
      </c>
      <c r="W340" s="22" t="n">
        <v>237166.875</v>
      </c>
      <c r="X340" s="22" t="n">
        <v>152422.171875</v>
      </c>
      <c r="Y340" s="22" t="n">
        <v>204855.96875</v>
      </c>
      <c r="Z340" s="22" t="n">
        <f aca="false">AVERAGE(F340:I340)</f>
        <v>344496.375</v>
      </c>
      <c r="AA340" s="22" t="n">
        <f aca="false">AVERAGE(J340:M340)</f>
        <v>252623.42578125</v>
      </c>
      <c r="AB340" s="22" t="n">
        <f aca="false">AVERAGE(N340:Q340)</f>
        <v>204387.9375</v>
      </c>
      <c r="AC340" s="22" t="n">
        <f aca="false">AVERAGE(R340:U340)</f>
        <v>249639.90625</v>
      </c>
      <c r="AD340" s="22" t="n">
        <f aca="false">AVERAGE(V340:Y340)</f>
        <v>192981.69140625</v>
      </c>
      <c r="AE340" s="22" t="n">
        <f aca="false">AVERAGE(Z340:AB340)</f>
        <v>267169.24609375</v>
      </c>
      <c r="AF340" s="22" t="n">
        <f aca="false">AVERAGE(AC340:AD340)</f>
        <v>221310.798828125</v>
      </c>
      <c r="AG340" s="18" t="n">
        <f aca="false">AE340/AF340</f>
        <v>1.20721287668045</v>
      </c>
      <c r="AH340" s="18" t="n">
        <f aca="false">1/AG340</f>
        <v>0.828354318709522</v>
      </c>
      <c r="AI340" s="18" t="n">
        <v>0.685053475935829</v>
      </c>
      <c r="AJ340" s="18" t="n">
        <v>0.90951871657754</v>
      </c>
      <c r="AK340" s="18" t="s">
        <v>44</v>
      </c>
      <c r="AL340" s="18" t="s">
        <v>47</v>
      </c>
      <c r="AM340" s="21" t="s">
        <v>96</v>
      </c>
      <c r="AN340" s="21" t="s">
        <v>293</v>
      </c>
      <c r="AO340" s="21" t="s">
        <v>47</v>
      </c>
      <c r="AP340" s="21" t="s">
        <v>44</v>
      </c>
    </row>
    <row r="341" s="21" customFormat="true" ht="15" hidden="false" customHeight="true" outlineLevel="0" collapsed="false">
      <c r="A341" s="19" t="n">
        <v>990.327840510722</v>
      </c>
      <c r="B341" s="18" t="n">
        <v>15.7769999694824</v>
      </c>
      <c r="C341" s="18" t="n">
        <v>-0.3385071513235</v>
      </c>
      <c r="D341" s="20" t="s">
        <v>449</v>
      </c>
      <c r="E341" s="21" t="s">
        <v>52</v>
      </c>
      <c r="F341" s="22" t="n">
        <v>211985.359375</v>
      </c>
      <c r="G341" s="22" t="n">
        <v>177702.671875</v>
      </c>
      <c r="H341" s="22" t="n">
        <v>151599.625</v>
      </c>
      <c r="I341" s="22" t="n">
        <v>146433.34375</v>
      </c>
      <c r="J341" s="22" t="n">
        <v>179234.625</v>
      </c>
      <c r="K341" s="22" t="n">
        <v>136222.78125</v>
      </c>
      <c r="L341" s="22" t="n">
        <v>83690.421875</v>
      </c>
      <c r="M341" s="22" t="n">
        <v>116848.3359375</v>
      </c>
      <c r="N341" s="22" t="n">
        <v>232584.953125</v>
      </c>
      <c r="O341" s="22" t="n">
        <v>177069.125</v>
      </c>
      <c r="P341" s="22" t="n">
        <v>240708.28125</v>
      </c>
      <c r="Q341" s="22" t="n">
        <v>255823.484375</v>
      </c>
      <c r="R341" s="22" t="n">
        <v>276496.46875</v>
      </c>
      <c r="S341" s="22" t="n">
        <v>242934.03125</v>
      </c>
      <c r="T341" s="22" t="n">
        <v>173912.734375</v>
      </c>
      <c r="U341" s="22" t="n">
        <v>176254.46875</v>
      </c>
      <c r="V341" s="22" t="n">
        <v>224792.5625</v>
      </c>
      <c r="W341" s="22" t="n">
        <v>189019.515625</v>
      </c>
      <c r="X341" s="22" t="n">
        <v>138271.25</v>
      </c>
      <c r="Y341" s="22" t="n">
        <v>199947.59375</v>
      </c>
      <c r="Z341" s="22" t="n">
        <f aca="false">AVERAGE(F341:I341)</f>
        <v>171930.25</v>
      </c>
      <c r="AA341" s="22" t="n">
        <f aca="false">AVERAGE(J341:M341)</f>
        <v>128999.041015625</v>
      </c>
      <c r="AB341" s="22" t="n">
        <f aca="false">AVERAGE(N341:Q341)</f>
        <v>226546.4609375</v>
      </c>
      <c r="AC341" s="22" t="n">
        <f aca="false">AVERAGE(R341:U341)</f>
        <v>217399.42578125</v>
      </c>
      <c r="AD341" s="22" t="n">
        <f aca="false">AVERAGE(V341:Y341)</f>
        <v>188007.73046875</v>
      </c>
      <c r="AE341" s="22" t="n">
        <f aca="false">AVERAGE(Z341:AB341)</f>
        <v>175825.250651042</v>
      </c>
      <c r="AF341" s="22" t="n">
        <f aca="false">AVERAGE(AC341:AD341)</f>
        <v>202703.578125</v>
      </c>
      <c r="AG341" s="18" t="n">
        <f aca="false">AE341/AF341</f>
        <v>0.867400823791165</v>
      </c>
      <c r="AH341" s="18" t="n">
        <f aca="false">1/AG341</f>
        <v>1.15286955300467</v>
      </c>
      <c r="AI341" s="18" t="n">
        <v>0.936310160427807</v>
      </c>
      <c r="AJ341" s="18" t="n">
        <v>0.606631016042781</v>
      </c>
      <c r="AK341" s="18" t="s">
        <v>44</v>
      </c>
      <c r="AL341" s="18" t="s">
        <v>44</v>
      </c>
      <c r="AM341" s="21" t="s">
        <v>110</v>
      </c>
      <c r="AN341" s="21" t="s">
        <v>265</v>
      </c>
      <c r="AO341" s="21" t="s">
        <v>44</v>
      </c>
      <c r="AP341" s="21" t="s">
        <v>44</v>
      </c>
    </row>
    <row r="342" s="29" customFormat="true" ht="15" hidden="false" customHeight="true" outlineLevel="0" collapsed="false">
      <c r="A342" s="26"/>
      <c r="B342" s="27"/>
      <c r="C342" s="27"/>
      <c r="D342" s="28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27"/>
      <c r="AH342" s="27"/>
      <c r="AI342" s="27"/>
      <c r="AJ342" s="27"/>
      <c r="AK342" s="27"/>
      <c r="AL342" s="27"/>
    </row>
    <row r="343" s="29" customFormat="true" ht="15" hidden="false" customHeight="true" outlineLevel="0" collapsed="false">
      <c r="A343" s="26"/>
      <c r="B343" s="27"/>
      <c r="C343" s="27"/>
      <c r="D343" s="28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27"/>
      <c r="AH343" s="27"/>
      <c r="AI343" s="27"/>
      <c r="AJ343" s="27"/>
      <c r="AK343" s="27"/>
      <c r="AL343" s="27"/>
    </row>
    <row r="344" s="29" customFormat="true" ht="15" hidden="false" customHeight="true" outlineLevel="0" collapsed="false">
      <c r="A344" s="26"/>
      <c r="B344" s="27"/>
      <c r="C344" s="27"/>
      <c r="D344" s="28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27"/>
      <c r="AH344" s="27"/>
      <c r="AI344" s="27"/>
      <c r="AJ344" s="27"/>
      <c r="AK344" s="27"/>
      <c r="AL344" s="27"/>
    </row>
    <row r="345" s="29" customFormat="true" ht="15" hidden="false" customHeight="true" outlineLevel="0" collapsed="false">
      <c r="A345" s="26"/>
      <c r="B345" s="27"/>
      <c r="C345" s="27"/>
      <c r="D345" s="28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27"/>
      <c r="AH345" s="27"/>
      <c r="AI345" s="27"/>
      <c r="AJ345" s="27"/>
      <c r="AK345" s="27"/>
      <c r="AL345" s="27"/>
    </row>
    <row r="346" s="29" customFormat="true" ht="15" hidden="false" customHeight="true" outlineLevel="0" collapsed="false">
      <c r="A346" s="26"/>
      <c r="B346" s="27"/>
      <c r="C346" s="27"/>
      <c r="D346" s="28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27"/>
      <c r="AH346" s="27"/>
      <c r="AI346" s="27"/>
      <c r="AJ346" s="27"/>
      <c r="AK346" s="27"/>
      <c r="AL346" s="27"/>
    </row>
    <row r="347" s="29" customFormat="true" ht="15" hidden="false" customHeight="true" outlineLevel="0" collapsed="false">
      <c r="A347" s="26"/>
      <c r="B347" s="27"/>
      <c r="C347" s="27"/>
      <c r="D347" s="28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27"/>
      <c r="AH347" s="27"/>
      <c r="AI347" s="27"/>
      <c r="AJ347" s="27"/>
      <c r="AK347" s="27"/>
      <c r="AL347" s="27"/>
    </row>
    <row r="348" s="29" customFormat="true" ht="15" hidden="false" customHeight="true" outlineLevel="0" collapsed="false">
      <c r="A348" s="26"/>
      <c r="B348" s="27"/>
      <c r="C348" s="27"/>
      <c r="D348" s="28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27"/>
      <c r="AH348" s="27"/>
      <c r="AI348" s="27"/>
      <c r="AJ348" s="27"/>
      <c r="AK348" s="27"/>
      <c r="AL348" s="27"/>
    </row>
    <row r="349" s="29" customFormat="true" ht="15" hidden="false" customHeight="true" outlineLevel="0" collapsed="false">
      <c r="A349" s="26"/>
      <c r="B349" s="27"/>
      <c r="C349" s="27"/>
      <c r="D349" s="28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27"/>
      <c r="AH349" s="27"/>
      <c r="AI349" s="18"/>
      <c r="AJ349" s="27"/>
      <c r="AK349" s="27"/>
      <c r="AL349" s="27"/>
    </row>
    <row r="350" s="29" customFormat="true" ht="15" hidden="false" customHeight="true" outlineLevel="0" collapsed="false">
      <c r="A350" s="30"/>
      <c r="B350" s="27"/>
      <c r="C350" s="18"/>
      <c r="D350" s="28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27"/>
      <c r="AH350" s="27"/>
      <c r="AI350" s="18"/>
      <c r="AJ350" s="27"/>
      <c r="AK350" s="27"/>
      <c r="AL350" s="27"/>
    </row>
    <row r="351" s="29" customFormat="true" ht="15" hidden="false" customHeight="true" outlineLevel="0" collapsed="false">
      <c r="A351" s="26"/>
      <c r="B351" s="27"/>
      <c r="C351" s="18"/>
      <c r="D351" s="28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27"/>
      <c r="AH351" s="27"/>
      <c r="AI351" s="27"/>
      <c r="AJ351" s="27"/>
      <c r="AK351" s="27"/>
      <c r="AL351" s="27"/>
    </row>
    <row r="352" s="29" customFormat="true" ht="15" hidden="false" customHeight="true" outlineLevel="0" collapsed="false">
      <c r="A352" s="26"/>
      <c r="B352" s="27"/>
      <c r="C352" s="18"/>
      <c r="D352" s="28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27"/>
      <c r="AH352" s="27"/>
      <c r="AI352" s="27"/>
      <c r="AJ352" s="27"/>
      <c r="AK352" s="27"/>
      <c r="AL352" s="27"/>
    </row>
    <row r="353" s="29" customFormat="true" ht="15" hidden="false" customHeight="true" outlineLevel="0" collapsed="false">
      <c r="A353" s="26"/>
      <c r="B353" s="27"/>
      <c r="C353" s="18"/>
      <c r="D353" s="28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27"/>
      <c r="AH353" s="27"/>
      <c r="AI353" s="27"/>
      <c r="AJ353" s="27"/>
      <c r="AK353" s="27"/>
      <c r="AL353" s="27"/>
    </row>
    <row r="354" s="29" customFormat="true" ht="15" hidden="false" customHeight="true" outlineLevel="0" collapsed="false">
      <c r="A354" s="26"/>
      <c r="B354" s="27"/>
      <c r="C354" s="18"/>
      <c r="D354" s="28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27"/>
      <c r="AH354" s="27"/>
      <c r="AI354" s="27"/>
      <c r="AJ354" s="27"/>
      <c r="AK354" s="27"/>
      <c r="AL354" s="27"/>
    </row>
    <row r="355" s="29" customFormat="true" ht="15" hidden="false" customHeight="true" outlineLevel="0" collapsed="false">
      <c r="A355" s="26"/>
      <c r="B355" s="27"/>
      <c r="C355" s="18"/>
      <c r="D355" s="28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27"/>
      <c r="AH355" s="27"/>
      <c r="AI355" s="27"/>
      <c r="AJ355" s="27"/>
      <c r="AK355" s="27"/>
      <c r="AL355" s="27"/>
    </row>
    <row r="356" s="29" customFormat="true" ht="15" hidden="false" customHeight="true" outlineLevel="0" collapsed="false">
      <c r="A356" s="26"/>
      <c r="B356" s="27"/>
      <c r="C356" s="18"/>
      <c r="D356" s="28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18"/>
      <c r="AH356" s="27"/>
      <c r="AI356" s="27"/>
      <c r="AJ356" s="27"/>
      <c r="AK356" s="27"/>
      <c r="AL356" s="27"/>
    </row>
    <row r="357" s="29" customFormat="true" ht="15" hidden="false" customHeight="true" outlineLevel="0" collapsed="false">
      <c r="A357" s="26"/>
      <c r="B357" s="27"/>
      <c r="C357" s="18"/>
      <c r="D357" s="28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18"/>
      <c r="AH357" s="27"/>
      <c r="AI357" s="27"/>
      <c r="AJ357" s="27"/>
      <c r="AK357" s="27"/>
      <c r="AL357" s="27"/>
    </row>
    <row r="358" s="29" customFormat="true" ht="15" hidden="false" customHeight="true" outlineLevel="0" collapsed="false">
      <c r="A358" s="26"/>
      <c r="B358" s="27"/>
      <c r="C358" s="18"/>
      <c r="D358" s="28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27"/>
      <c r="AH358" s="27"/>
      <c r="AI358" s="27"/>
      <c r="AJ358" s="27"/>
      <c r="AK358" s="27"/>
      <c r="AL358" s="27"/>
    </row>
    <row r="359" s="29" customFormat="true" ht="15" hidden="false" customHeight="true" outlineLevel="0" collapsed="false">
      <c r="A359" s="26"/>
      <c r="B359" s="27"/>
      <c r="C359" s="18"/>
      <c r="D359" s="28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27"/>
      <c r="AH359" s="27"/>
      <c r="AI359" s="27"/>
      <c r="AJ359" s="27"/>
      <c r="AK359" s="27"/>
      <c r="AL359" s="27"/>
    </row>
    <row r="360" s="29" customFormat="true" ht="15" hidden="false" customHeight="true" outlineLevel="0" collapsed="false">
      <c r="A360" s="26"/>
      <c r="B360" s="27"/>
      <c r="C360" s="18"/>
      <c r="D360" s="28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27"/>
      <c r="AH360" s="27"/>
      <c r="AI360" s="27"/>
      <c r="AJ360" s="27"/>
      <c r="AK360" s="27"/>
      <c r="AL360" s="27"/>
    </row>
    <row r="361" s="29" customFormat="true" ht="15" hidden="false" customHeight="true" outlineLevel="0" collapsed="false">
      <c r="A361" s="26"/>
      <c r="B361" s="27"/>
      <c r="C361" s="18"/>
      <c r="D361" s="28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27"/>
      <c r="AH361" s="27"/>
      <c r="AI361" s="27"/>
      <c r="AJ361" s="27"/>
      <c r="AK361" s="27"/>
      <c r="AL361" s="27"/>
    </row>
    <row r="362" s="29" customFormat="true" ht="15" hidden="false" customHeight="true" outlineLevel="0" collapsed="false">
      <c r="A362" s="26"/>
      <c r="B362" s="27"/>
      <c r="C362" s="18"/>
      <c r="D362" s="28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27"/>
      <c r="AH362" s="27"/>
      <c r="AI362" s="27"/>
      <c r="AJ362" s="27"/>
      <c r="AK362" s="27"/>
      <c r="AL362" s="27"/>
    </row>
    <row r="363" s="29" customFormat="true" ht="15" hidden="false" customHeight="true" outlineLevel="0" collapsed="false">
      <c r="A363" s="26"/>
      <c r="B363" s="27"/>
      <c r="C363" s="18"/>
      <c r="D363" s="28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27"/>
      <c r="AH363" s="27"/>
      <c r="AI363" s="27"/>
      <c r="AJ363" s="27"/>
      <c r="AK363" s="27"/>
      <c r="AL363" s="27"/>
    </row>
    <row r="364" s="29" customFormat="true" ht="15" hidden="false" customHeight="true" outlineLevel="0" collapsed="false">
      <c r="A364" s="26"/>
      <c r="B364" s="27"/>
      <c r="C364" s="18"/>
      <c r="D364" s="28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27"/>
      <c r="AH364" s="27"/>
      <c r="AI364" s="27"/>
      <c r="AJ364" s="27"/>
      <c r="AK364" s="27"/>
      <c r="AL364" s="27"/>
    </row>
    <row r="365" s="29" customFormat="true" ht="15" hidden="false" customHeight="true" outlineLevel="0" collapsed="false">
      <c r="A365" s="26"/>
      <c r="B365" s="27"/>
      <c r="C365" s="18"/>
      <c r="D365" s="28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27"/>
      <c r="AH365" s="27"/>
      <c r="AI365" s="27"/>
      <c r="AJ365" s="27"/>
      <c r="AK365" s="27"/>
      <c r="AL365" s="27"/>
    </row>
    <row r="366" s="29" customFormat="true" ht="15" hidden="false" customHeight="true" outlineLevel="0" collapsed="false">
      <c r="A366" s="26"/>
      <c r="B366" s="27"/>
      <c r="C366" s="18"/>
      <c r="D366" s="28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27"/>
      <c r="AH366" s="27"/>
      <c r="AI366" s="27"/>
      <c r="AJ366" s="27"/>
      <c r="AK366" s="27"/>
      <c r="AL366" s="27"/>
    </row>
    <row r="367" s="29" customFormat="true" ht="15" hidden="false" customHeight="true" outlineLevel="0" collapsed="false">
      <c r="A367" s="26"/>
      <c r="B367" s="27"/>
      <c r="C367" s="18"/>
      <c r="D367" s="28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27"/>
      <c r="AH367" s="27"/>
      <c r="AI367" s="27"/>
      <c r="AJ367" s="27"/>
      <c r="AK367" s="27"/>
      <c r="AL367" s="27"/>
    </row>
    <row r="368" s="29" customFormat="true" ht="15" hidden="false" customHeight="true" outlineLevel="0" collapsed="false">
      <c r="A368" s="26"/>
      <c r="B368" s="27"/>
      <c r="C368" s="18"/>
      <c r="D368" s="28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27"/>
      <c r="AH368" s="27"/>
      <c r="AI368" s="27"/>
      <c r="AJ368" s="27"/>
      <c r="AK368" s="27"/>
      <c r="AL368" s="27"/>
    </row>
    <row r="369" s="29" customFormat="true" ht="15" hidden="false" customHeight="true" outlineLevel="0" collapsed="false">
      <c r="A369" s="26"/>
      <c r="B369" s="27"/>
      <c r="C369" s="18"/>
      <c r="D369" s="28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27"/>
      <c r="AH369" s="27"/>
      <c r="AI369" s="27"/>
      <c r="AJ369" s="27"/>
      <c r="AK369" s="27"/>
      <c r="AL369" s="27"/>
    </row>
    <row r="370" s="29" customFormat="true" ht="15" hidden="false" customHeight="true" outlineLevel="0" collapsed="false">
      <c r="A370" s="26"/>
      <c r="B370" s="27"/>
      <c r="C370" s="18"/>
      <c r="D370" s="28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27"/>
      <c r="AH370" s="27"/>
      <c r="AI370" s="27"/>
      <c r="AJ370" s="27"/>
      <c r="AK370" s="27"/>
      <c r="AL370" s="27"/>
    </row>
    <row r="371" s="29" customFormat="true" ht="15" hidden="false" customHeight="true" outlineLevel="0" collapsed="false">
      <c r="A371" s="26"/>
      <c r="B371" s="27"/>
      <c r="C371" s="18"/>
      <c r="D371" s="28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27"/>
      <c r="AH371" s="27"/>
      <c r="AI371" s="27"/>
      <c r="AJ371" s="27"/>
      <c r="AK371" s="27"/>
      <c r="AL371" s="27"/>
    </row>
    <row r="372" s="29" customFormat="true" ht="15" hidden="false" customHeight="true" outlineLevel="0" collapsed="false">
      <c r="A372" s="26"/>
      <c r="B372" s="27"/>
      <c r="C372" s="18"/>
      <c r="D372" s="28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27"/>
      <c r="AH372" s="27"/>
      <c r="AI372" s="27"/>
      <c r="AJ372" s="27"/>
      <c r="AK372" s="27"/>
      <c r="AL372" s="27"/>
    </row>
    <row r="373" s="29" customFormat="true" ht="15" hidden="false" customHeight="true" outlineLevel="0" collapsed="false">
      <c r="A373" s="26"/>
      <c r="B373" s="27"/>
      <c r="C373" s="18"/>
      <c r="D373" s="28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27"/>
      <c r="AH373" s="27"/>
      <c r="AI373" s="27"/>
      <c r="AJ373" s="27"/>
      <c r="AK373" s="27"/>
      <c r="AL373" s="27"/>
    </row>
    <row r="374" s="29" customFormat="true" ht="15" hidden="false" customHeight="true" outlineLevel="0" collapsed="false">
      <c r="A374" s="26"/>
      <c r="B374" s="27"/>
      <c r="C374" s="18"/>
      <c r="D374" s="28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27"/>
      <c r="AH374" s="27"/>
      <c r="AI374" s="27"/>
      <c r="AJ374" s="27"/>
      <c r="AK374" s="27"/>
      <c r="AL374" s="27"/>
    </row>
    <row r="375" s="29" customFormat="true" ht="15" hidden="false" customHeight="true" outlineLevel="0" collapsed="false">
      <c r="A375" s="26"/>
      <c r="B375" s="27"/>
      <c r="C375" s="18"/>
      <c r="D375" s="28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27"/>
      <c r="AH375" s="27"/>
      <c r="AI375" s="27"/>
      <c r="AJ375" s="27"/>
      <c r="AK375" s="27"/>
      <c r="AL375" s="27"/>
    </row>
    <row r="376" s="29" customFormat="true" ht="15" hidden="false" customHeight="true" outlineLevel="0" collapsed="false">
      <c r="A376" s="26"/>
      <c r="B376" s="27"/>
      <c r="C376" s="18"/>
      <c r="D376" s="28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27"/>
      <c r="AH376" s="27"/>
      <c r="AI376" s="27"/>
      <c r="AJ376" s="27"/>
      <c r="AK376" s="27"/>
      <c r="AL376" s="27"/>
    </row>
    <row r="377" s="29" customFormat="true" ht="15" hidden="false" customHeight="true" outlineLevel="0" collapsed="false">
      <c r="A377" s="26"/>
      <c r="B377" s="27"/>
      <c r="C377" s="18"/>
      <c r="D377" s="28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27"/>
      <c r="AH377" s="27"/>
      <c r="AI377" s="27"/>
      <c r="AJ377" s="27"/>
      <c r="AK377" s="27"/>
      <c r="AL377" s="27"/>
    </row>
    <row r="378" s="29" customFormat="true" ht="15" hidden="false" customHeight="true" outlineLevel="0" collapsed="false">
      <c r="A378" s="26"/>
      <c r="B378" s="27"/>
      <c r="C378" s="18"/>
      <c r="D378" s="28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27"/>
      <c r="AH378" s="27"/>
      <c r="AI378" s="27"/>
      <c r="AJ378" s="27"/>
      <c r="AK378" s="27"/>
      <c r="AL378" s="27"/>
    </row>
    <row r="379" s="29" customFormat="true" ht="15" hidden="false" customHeight="true" outlineLevel="0" collapsed="false">
      <c r="A379" s="26"/>
      <c r="B379" s="27"/>
      <c r="C379" s="18"/>
      <c r="D379" s="28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27"/>
      <c r="AH379" s="27"/>
      <c r="AI379" s="27"/>
      <c r="AJ379" s="27"/>
      <c r="AK379" s="27"/>
      <c r="AL379" s="27"/>
    </row>
    <row r="380" s="29" customFormat="true" ht="15" hidden="false" customHeight="true" outlineLevel="0" collapsed="false">
      <c r="A380" s="26"/>
      <c r="B380" s="27"/>
      <c r="C380" s="18"/>
      <c r="D380" s="28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27"/>
      <c r="AH380" s="27"/>
      <c r="AI380" s="27"/>
      <c r="AJ380" s="27"/>
      <c r="AK380" s="27"/>
      <c r="AL380" s="27"/>
    </row>
    <row r="381" s="29" customFormat="true" ht="15" hidden="false" customHeight="true" outlineLevel="0" collapsed="false">
      <c r="A381" s="26"/>
      <c r="B381" s="27"/>
      <c r="C381" s="18"/>
      <c r="D381" s="28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27"/>
      <c r="AH381" s="27"/>
      <c r="AI381" s="27"/>
      <c r="AJ381" s="27"/>
      <c r="AK381" s="27"/>
      <c r="AL381" s="27"/>
    </row>
    <row r="382" s="29" customFormat="true" ht="15" hidden="false" customHeight="true" outlineLevel="0" collapsed="false">
      <c r="A382" s="26"/>
      <c r="B382" s="27"/>
      <c r="C382" s="18"/>
      <c r="D382" s="28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27"/>
      <c r="AH382" s="27"/>
      <c r="AI382" s="27"/>
      <c r="AJ382" s="27"/>
      <c r="AK382" s="27"/>
      <c r="AL382" s="27"/>
    </row>
    <row r="383" s="29" customFormat="true" ht="15" hidden="false" customHeight="true" outlineLevel="0" collapsed="false">
      <c r="A383" s="26"/>
      <c r="B383" s="27"/>
      <c r="C383" s="18"/>
      <c r="D383" s="28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27"/>
      <c r="AH383" s="27"/>
      <c r="AI383" s="27"/>
      <c r="AJ383" s="27"/>
      <c r="AK383" s="27"/>
      <c r="AL383" s="27"/>
    </row>
    <row r="384" s="29" customFormat="true" ht="15" hidden="false" customHeight="true" outlineLevel="0" collapsed="false">
      <c r="A384" s="26"/>
      <c r="B384" s="27"/>
      <c r="C384" s="18"/>
      <c r="D384" s="28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27"/>
      <c r="AH384" s="27"/>
      <c r="AI384" s="27"/>
      <c r="AJ384" s="27"/>
      <c r="AK384" s="27"/>
      <c r="AL384" s="27"/>
    </row>
    <row r="385" s="29" customFormat="true" ht="15" hidden="false" customHeight="true" outlineLevel="0" collapsed="false">
      <c r="A385" s="26"/>
      <c r="B385" s="27"/>
      <c r="C385" s="18"/>
      <c r="D385" s="28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27"/>
      <c r="AH385" s="27"/>
      <c r="AI385" s="27"/>
      <c r="AJ385" s="27"/>
      <c r="AK385" s="27"/>
      <c r="AL385" s="27"/>
    </row>
    <row r="386" s="29" customFormat="true" ht="15" hidden="false" customHeight="true" outlineLevel="0" collapsed="false">
      <c r="A386" s="26"/>
      <c r="B386" s="27"/>
      <c r="C386" s="18"/>
      <c r="D386" s="28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27"/>
      <c r="AH386" s="27"/>
      <c r="AI386" s="27"/>
      <c r="AJ386" s="27"/>
      <c r="AK386" s="27"/>
      <c r="AL386" s="27"/>
    </row>
    <row r="387" s="29" customFormat="true" ht="15" hidden="false" customHeight="true" outlineLevel="0" collapsed="false">
      <c r="A387" s="26"/>
      <c r="B387" s="27"/>
      <c r="C387" s="18"/>
      <c r="D387" s="28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27"/>
      <c r="AH387" s="27"/>
      <c r="AI387" s="27"/>
      <c r="AJ387" s="27"/>
      <c r="AK387" s="27"/>
      <c r="AL387" s="27"/>
    </row>
    <row r="388" s="29" customFormat="true" ht="15" hidden="false" customHeight="true" outlineLevel="0" collapsed="false">
      <c r="A388" s="26"/>
      <c r="B388" s="27"/>
      <c r="C388" s="18"/>
      <c r="D388" s="28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27"/>
      <c r="AH388" s="27"/>
      <c r="AI388" s="27"/>
      <c r="AJ388" s="27"/>
      <c r="AK388" s="27"/>
      <c r="AL388" s="27"/>
    </row>
    <row r="389" s="29" customFormat="true" ht="15" hidden="false" customHeight="true" outlineLevel="0" collapsed="false">
      <c r="A389" s="26"/>
      <c r="B389" s="27"/>
      <c r="C389" s="18"/>
      <c r="D389" s="28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27"/>
      <c r="AH389" s="27"/>
      <c r="AI389" s="27"/>
      <c r="AJ389" s="27"/>
      <c r="AK389" s="27"/>
      <c r="AL389" s="27"/>
    </row>
    <row r="390" customFormat="false" ht="15" hidden="false" customHeight="true" outlineLevel="0" collapsed="false">
      <c r="C390" s="18"/>
    </row>
    <row r="391" customFormat="false" ht="15" hidden="false" customHeight="true" outlineLevel="0" collapsed="false">
      <c r="C391" s="18"/>
    </row>
    <row r="392" customFormat="false" ht="15" hidden="false" customHeight="true" outlineLevel="0" collapsed="false">
      <c r="C392" s="18"/>
    </row>
    <row r="393" customFormat="false" ht="15" hidden="false" customHeight="true" outlineLevel="0" collapsed="false">
      <c r="C393" s="18"/>
    </row>
  </sheetData>
  <sheetProtection sheet="true" password="8d6c" formatCells="false" formatColumns="false" formatRows="false" insertColumns="false" insertRows="false" insertHyperlinks="false" deleteColumns="false" deleteRows="false"/>
  <autoFilter ref="A1:AP34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1T08:53:32Z</dcterms:created>
  <dc:creator>Saskia Decuypere</dc:creator>
  <dc:description/>
  <dc:language>en-US</dc:language>
  <cp:lastModifiedBy>sdecuypere</cp:lastModifiedBy>
  <dcterms:modified xsi:type="dcterms:W3CDTF">2010-07-08T18:41:28Z</dcterms:modified>
  <cp:revision>0</cp:revision>
  <dc:subject/>
  <dc:title/>
</cp:coreProperties>
</file>